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4955" windowHeight="7995"/>
  </bookViews>
  <sheets>
    <sheet name="Raw data" sheetId="1" r:id="rId1"/>
    <sheet name="Sheet2" sheetId="2" r:id="rId2"/>
    <sheet name="Sheet3" sheetId="3" r:id="rId3"/>
  </sheets>
  <definedNames>
    <definedName name="_xlnm._FilterDatabase" localSheetId="0" hidden="1">'Raw data'!$A$4:$P$700</definedName>
  </definedNames>
  <calcPr calcId="145621"/>
</workbook>
</file>

<file path=xl/calcChain.xml><?xml version="1.0" encoding="utf-8"?>
<calcChain xmlns="http://schemas.openxmlformats.org/spreadsheetml/2006/main">
  <c r="N699" i="1" l="1"/>
  <c r="N700" i="1"/>
  <c r="K700" i="1"/>
  <c r="N698" i="1"/>
  <c r="N697" i="1"/>
  <c r="N696" i="1"/>
  <c r="N695" i="1"/>
  <c r="N694" i="1"/>
  <c r="N693" i="1"/>
  <c r="N692" i="1"/>
  <c r="N691" i="1"/>
  <c r="O700" i="1" l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 l="1"/>
  <c r="K672" i="1"/>
  <c r="N671" i="1"/>
  <c r="K671" i="1"/>
  <c r="N670" i="1"/>
  <c r="K670" i="1"/>
  <c r="N669" i="1"/>
  <c r="K669" i="1"/>
  <c r="N668" i="1"/>
  <c r="K668" i="1"/>
  <c r="N667" i="1"/>
  <c r="K667" i="1"/>
  <c r="N666" i="1"/>
  <c r="K666" i="1"/>
  <c r="N665" i="1"/>
  <c r="K665" i="1"/>
  <c r="N664" i="1"/>
  <c r="K664" i="1"/>
  <c r="N663" i="1"/>
  <c r="K663" i="1"/>
  <c r="N662" i="1"/>
  <c r="K662" i="1"/>
  <c r="N661" i="1"/>
  <c r="K661" i="1"/>
  <c r="N660" i="1"/>
  <c r="K660" i="1"/>
  <c r="N659" i="1"/>
  <c r="K659" i="1"/>
  <c r="N658" i="1"/>
  <c r="K658" i="1"/>
  <c r="N657" i="1"/>
  <c r="K657" i="1"/>
  <c r="N656" i="1"/>
  <c r="K656" i="1"/>
  <c r="N655" i="1"/>
  <c r="K655" i="1"/>
  <c r="N654" i="1"/>
  <c r="K654" i="1"/>
  <c r="N653" i="1"/>
  <c r="K653" i="1"/>
  <c r="N652" i="1"/>
  <c r="K652" i="1"/>
  <c r="N651" i="1"/>
  <c r="K651" i="1"/>
  <c r="N650" i="1"/>
  <c r="K650" i="1"/>
  <c r="N649" i="1"/>
  <c r="K649" i="1"/>
  <c r="N648" i="1"/>
  <c r="K648" i="1"/>
  <c r="N647" i="1"/>
  <c r="K647" i="1"/>
  <c r="N646" i="1"/>
  <c r="K646" i="1"/>
  <c r="N645" i="1"/>
  <c r="K645" i="1"/>
  <c r="N644" i="1"/>
  <c r="K644" i="1"/>
  <c r="N643" i="1"/>
  <c r="K643" i="1"/>
  <c r="N642" i="1"/>
  <c r="K642" i="1"/>
  <c r="N641" i="1"/>
  <c r="K641" i="1"/>
  <c r="N640" i="1"/>
  <c r="K640" i="1"/>
  <c r="N639" i="1"/>
  <c r="K639" i="1"/>
  <c r="N638" i="1"/>
  <c r="K638" i="1"/>
  <c r="N637" i="1"/>
  <c r="K637" i="1"/>
  <c r="N636" i="1"/>
  <c r="K636" i="1"/>
  <c r="N635" i="1"/>
  <c r="K635" i="1"/>
  <c r="N634" i="1"/>
  <c r="K634" i="1"/>
  <c r="N633" i="1"/>
  <c r="K633" i="1"/>
  <c r="N632" i="1"/>
  <c r="K632" i="1"/>
  <c r="N631" i="1"/>
  <c r="K631" i="1"/>
  <c r="N630" i="1"/>
  <c r="K630" i="1"/>
  <c r="N629" i="1"/>
  <c r="K629" i="1"/>
  <c r="N628" i="1"/>
  <c r="K628" i="1"/>
  <c r="N627" i="1"/>
  <c r="K627" i="1"/>
  <c r="N626" i="1"/>
  <c r="K626" i="1"/>
  <c r="N625" i="1"/>
  <c r="K625" i="1"/>
  <c r="N624" i="1"/>
  <c r="K624" i="1"/>
  <c r="N623" i="1"/>
  <c r="K623" i="1"/>
  <c r="N622" i="1"/>
  <c r="K622" i="1"/>
  <c r="N621" i="1"/>
  <c r="K621" i="1"/>
  <c r="N620" i="1"/>
  <c r="K620" i="1"/>
  <c r="N619" i="1"/>
  <c r="K619" i="1"/>
  <c r="N618" i="1"/>
  <c r="K618" i="1"/>
  <c r="N617" i="1"/>
  <c r="K617" i="1"/>
  <c r="N616" i="1"/>
  <c r="K616" i="1"/>
  <c r="N615" i="1"/>
  <c r="K615" i="1"/>
  <c r="N614" i="1"/>
  <c r="K614" i="1"/>
  <c r="N613" i="1"/>
  <c r="K613" i="1"/>
  <c r="N612" i="1"/>
  <c r="K612" i="1"/>
  <c r="N611" i="1"/>
  <c r="K611" i="1"/>
  <c r="N610" i="1"/>
  <c r="K610" i="1"/>
  <c r="N609" i="1"/>
  <c r="K609" i="1"/>
  <c r="N608" i="1"/>
  <c r="K608" i="1"/>
  <c r="N607" i="1"/>
  <c r="K607" i="1"/>
  <c r="N606" i="1"/>
  <c r="K606" i="1"/>
  <c r="N605" i="1"/>
  <c r="K605" i="1"/>
  <c r="N604" i="1"/>
  <c r="K604" i="1"/>
  <c r="N603" i="1"/>
  <c r="K603" i="1"/>
  <c r="N602" i="1"/>
  <c r="K602" i="1"/>
  <c r="N601" i="1"/>
  <c r="K601" i="1"/>
  <c r="N600" i="1"/>
  <c r="K600" i="1"/>
  <c r="N599" i="1"/>
  <c r="K599" i="1"/>
  <c r="N598" i="1"/>
  <c r="K598" i="1"/>
  <c r="N597" i="1"/>
  <c r="K597" i="1"/>
  <c r="N596" i="1"/>
  <c r="K596" i="1"/>
  <c r="N595" i="1"/>
  <c r="K595" i="1"/>
  <c r="N594" i="1"/>
  <c r="K594" i="1"/>
  <c r="N593" i="1"/>
  <c r="K593" i="1"/>
  <c r="N592" i="1"/>
  <c r="K592" i="1"/>
  <c r="N591" i="1"/>
  <c r="K591" i="1"/>
  <c r="N590" i="1"/>
  <c r="K590" i="1"/>
  <c r="N589" i="1"/>
  <c r="K589" i="1"/>
  <c r="N588" i="1"/>
  <c r="K588" i="1"/>
  <c r="N587" i="1"/>
  <c r="K587" i="1"/>
  <c r="N586" i="1"/>
  <c r="K586" i="1"/>
  <c r="N585" i="1"/>
  <c r="K585" i="1"/>
  <c r="N584" i="1"/>
  <c r="K584" i="1"/>
  <c r="N583" i="1"/>
  <c r="K583" i="1"/>
  <c r="N582" i="1"/>
  <c r="K582" i="1"/>
  <c r="N581" i="1"/>
  <c r="K581" i="1"/>
  <c r="N580" i="1"/>
  <c r="K580" i="1"/>
  <c r="N579" i="1"/>
  <c r="K579" i="1"/>
  <c r="N578" i="1"/>
  <c r="K578" i="1"/>
  <c r="N577" i="1"/>
  <c r="K577" i="1"/>
  <c r="N576" i="1"/>
  <c r="K576" i="1"/>
  <c r="N575" i="1"/>
  <c r="K575" i="1"/>
  <c r="N574" i="1"/>
  <c r="K574" i="1"/>
  <c r="N573" i="1"/>
  <c r="K573" i="1"/>
  <c r="N572" i="1"/>
  <c r="K572" i="1"/>
  <c r="N571" i="1"/>
  <c r="K571" i="1"/>
  <c r="N570" i="1"/>
  <c r="K570" i="1"/>
  <c r="N569" i="1"/>
  <c r="K569" i="1"/>
  <c r="N568" i="1"/>
  <c r="K568" i="1"/>
  <c r="N567" i="1"/>
  <c r="K567" i="1"/>
  <c r="N566" i="1"/>
  <c r="K566" i="1"/>
  <c r="N565" i="1"/>
  <c r="K565" i="1"/>
  <c r="N564" i="1"/>
  <c r="K564" i="1"/>
  <c r="N563" i="1"/>
  <c r="K563" i="1"/>
  <c r="N562" i="1"/>
  <c r="K562" i="1"/>
  <c r="N561" i="1"/>
  <c r="K561" i="1"/>
  <c r="N560" i="1"/>
  <c r="K560" i="1"/>
  <c r="N559" i="1"/>
  <c r="K559" i="1"/>
  <c r="N558" i="1"/>
  <c r="K558" i="1"/>
  <c r="N557" i="1"/>
  <c r="K557" i="1"/>
  <c r="N556" i="1"/>
  <c r="K556" i="1"/>
  <c r="N555" i="1"/>
  <c r="K555" i="1"/>
  <c r="N554" i="1"/>
  <c r="K554" i="1"/>
  <c r="N553" i="1"/>
  <c r="K553" i="1"/>
  <c r="N552" i="1"/>
  <c r="K552" i="1"/>
  <c r="N551" i="1"/>
  <c r="K551" i="1"/>
  <c r="N550" i="1"/>
  <c r="K550" i="1"/>
  <c r="N549" i="1"/>
  <c r="K549" i="1"/>
  <c r="N548" i="1"/>
  <c r="K548" i="1"/>
  <c r="N547" i="1"/>
  <c r="K547" i="1"/>
  <c r="N546" i="1"/>
  <c r="K546" i="1"/>
  <c r="N545" i="1"/>
  <c r="K545" i="1"/>
  <c r="N544" i="1"/>
  <c r="K544" i="1"/>
  <c r="N543" i="1"/>
  <c r="K543" i="1"/>
  <c r="N542" i="1"/>
  <c r="K542" i="1"/>
  <c r="N541" i="1"/>
  <c r="K541" i="1"/>
  <c r="N540" i="1"/>
  <c r="K540" i="1"/>
  <c r="N539" i="1"/>
  <c r="K539" i="1"/>
  <c r="N538" i="1"/>
  <c r="K538" i="1"/>
  <c r="N537" i="1"/>
  <c r="K537" i="1"/>
  <c r="N536" i="1"/>
  <c r="K536" i="1"/>
  <c r="N535" i="1"/>
  <c r="K535" i="1"/>
  <c r="N534" i="1"/>
  <c r="K534" i="1"/>
  <c r="N533" i="1"/>
  <c r="K533" i="1"/>
  <c r="N532" i="1"/>
  <c r="K532" i="1"/>
  <c r="N531" i="1"/>
  <c r="K531" i="1"/>
  <c r="N530" i="1"/>
  <c r="K530" i="1"/>
  <c r="N529" i="1"/>
  <c r="K529" i="1"/>
  <c r="N528" i="1"/>
  <c r="K528" i="1"/>
  <c r="N527" i="1"/>
  <c r="K527" i="1"/>
  <c r="N526" i="1"/>
  <c r="K526" i="1"/>
  <c r="N525" i="1"/>
  <c r="K525" i="1"/>
  <c r="N524" i="1"/>
  <c r="K524" i="1"/>
  <c r="N523" i="1"/>
  <c r="K523" i="1"/>
  <c r="N522" i="1"/>
  <c r="K522" i="1"/>
  <c r="N521" i="1"/>
  <c r="K521" i="1"/>
  <c r="N520" i="1"/>
  <c r="K520" i="1"/>
  <c r="N519" i="1"/>
  <c r="K519" i="1"/>
  <c r="N518" i="1"/>
  <c r="K518" i="1"/>
  <c r="N517" i="1"/>
  <c r="K517" i="1"/>
  <c r="N516" i="1"/>
  <c r="K516" i="1"/>
  <c r="N515" i="1"/>
  <c r="K515" i="1"/>
  <c r="N514" i="1"/>
  <c r="K514" i="1"/>
  <c r="N513" i="1"/>
  <c r="K513" i="1"/>
  <c r="N512" i="1"/>
  <c r="K512" i="1"/>
  <c r="N511" i="1"/>
  <c r="K511" i="1"/>
  <c r="N510" i="1"/>
  <c r="K510" i="1"/>
  <c r="N509" i="1"/>
  <c r="K509" i="1"/>
  <c r="N508" i="1"/>
  <c r="K508" i="1"/>
  <c r="N507" i="1"/>
  <c r="K507" i="1"/>
  <c r="N506" i="1"/>
  <c r="K506" i="1"/>
  <c r="N505" i="1"/>
  <c r="K505" i="1"/>
  <c r="N504" i="1"/>
  <c r="K504" i="1"/>
  <c r="N503" i="1"/>
  <c r="K503" i="1"/>
  <c r="N502" i="1"/>
  <c r="K502" i="1"/>
  <c r="N501" i="1"/>
  <c r="K501" i="1"/>
  <c r="N500" i="1"/>
  <c r="K500" i="1"/>
  <c r="N499" i="1"/>
  <c r="K499" i="1"/>
  <c r="N498" i="1"/>
  <c r="K498" i="1"/>
  <c r="N497" i="1"/>
  <c r="K497" i="1"/>
  <c r="N496" i="1"/>
  <c r="K496" i="1"/>
  <c r="N495" i="1"/>
  <c r="K495" i="1"/>
  <c r="N494" i="1"/>
  <c r="K494" i="1"/>
  <c r="N493" i="1"/>
  <c r="K493" i="1"/>
  <c r="N492" i="1"/>
  <c r="K492" i="1"/>
  <c r="N491" i="1"/>
  <c r="K491" i="1"/>
  <c r="N490" i="1"/>
  <c r="K490" i="1"/>
  <c r="N489" i="1"/>
  <c r="K489" i="1"/>
  <c r="N488" i="1"/>
  <c r="K488" i="1"/>
  <c r="N487" i="1"/>
  <c r="K487" i="1"/>
  <c r="N486" i="1"/>
  <c r="K486" i="1"/>
  <c r="N485" i="1"/>
  <c r="K485" i="1"/>
  <c r="N484" i="1"/>
  <c r="K484" i="1"/>
  <c r="N483" i="1"/>
  <c r="K483" i="1"/>
  <c r="N482" i="1"/>
  <c r="K482" i="1"/>
  <c r="N481" i="1"/>
  <c r="K481" i="1"/>
  <c r="N480" i="1"/>
  <c r="K480" i="1"/>
  <c r="N479" i="1"/>
  <c r="K479" i="1"/>
  <c r="N478" i="1"/>
  <c r="K478" i="1"/>
  <c r="N477" i="1"/>
  <c r="K477" i="1"/>
  <c r="N476" i="1"/>
  <c r="K476" i="1"/>
  <c r="N475" i="1"/>
  <c r="K475" i="1"/>
  <c r="N474" i="1"/>
  <c r="K474" i="1"/>
  <c r="N473" i="1"/>
  <c r="K473" i="1"/>
  <c r="N472" i="1"/>
  <c r="K472" i="1"/>
  <c r="N471" i="1"/>
  <c r="K471" i="1"/>
  <c r="N470" i="1"/>
  <c r="K470" i="1"/>
  <c r="N469" i="1"/>
  <c r="K469" i="1"/>
  <c r="N468" i="1"/>
  <c r="K468" i="1"/>
  <c r="N467" i="1"/>
  <c r="K467" i="1"/>
  <c r="N466" i="1"/>
  <c r="K466" i="1"/>
  <c r="N465" i="1"/>
  <c r="K465" i="1"/>
  <c r="N464" i="1"/>
  <c r="K464" i="1"/>
  <c r="N463" i="1"/>
  <c r="K463" i="1"/>
  <c r="N462" i="1"/>
  <c r="K462" i="1"/>
  <c r="N461" i="1"/>
  <c r="K461" i="1"/>
  <c r="N460" i="1"/>
  <c r="K460" i="1"/>
  <c r="N459" i="1"/>
  <c r="K459" i="1"/>
  <c r="N458" i="1"/>
  <c r="K458" i="1"/>
  <c r="N457" i="1"/>
  <c r="K457" i="1"/>
  <c r="N456" i="1"/>
  <c r="K456" i="1"/>
  <c r="N455" i="1"/>
  <c r="K455" i="1"/>
  <c r="N454" i="1"/>
  <c r="K454" i="1"/>
  <c r="N453" i="1"/>
  <c r="K453" i="1"/>
  <c r="N452" i="1"/>
  <c r="K452" i="1"/>
  <c r="N451" i="1"/>
  <c r="K451" i="1"/>
  <c r="N450" i="1"/>
  <c r="K450" i="1"/>
  <c r="N449" i="1"/>
  <c r="K449" i="1"/>
  <c r="N448" i="1"/>
  <c r="K448" i="1"/>
  <c r="N447" i="1"/>
  <c r="K447" i="1"/>
  <c r="N446" i="1"/>
  <c r="K446" i="1"/>
  <c r="N445" i="1"/>
  <c r="K445" i="1"/>
  <c r="N444" i="1"/>
  <c r="K444" i="1"/>
  <c r="N443" i="1"/>
  <c r="K443" i="1"/>
  <c r="N442" i="1"/>
  <c r="K442" i="1"/>
  <c r="N441" i="1"/>
  <c r="K441" i="1"/>
  <c r="N440" i="1"/>
  <c r="K440" i="1"/>
  <c r="N439" i="1"/>
  <c r="K439" i="1"/>
  <c r="N438" i="1"/>
  <c r="K438" i="1"/>
  <c r="N437" i="1"/>
  <c r="K437" i="1"/>
  <c r="N436" i="1"/>
  <c r="K436" i="1"/>
  <c r="N435" i="1"/>
  <c r="K435" i="1"/>
  <c r="N434" i="1"/>
  <c r="K434" i="1"/>
  <c r="N433" i="1"/>
  <c r="K433" i="1"/>
  <c r="N432" i="1"/>
  <c r="K432" i="1"/>
  <c r="N431" i="1"/>
  <c r="K431" i="1"/>
  <c r="N430" i="1"/>
  <c r="K430" i="1"/>
  <c r="N429" i="1"/>
  <c r="K429" i="1"/>
  <c r="N428" i="1"/>
  <c r="K428" i="1"/>
  <c r="N427" i="1"/>
  <c r="K427" i="1"/>
  <c r="N426" i="1"/>
  <c r="K426" i="1"/>
  <c r="N425" i="1"/>
  <c r="K425" i="1"/>
  <c r="N424" i="1"/>
  <c r="K424" i="1"/>
  <c r="N423" i="1"/>
  <c r="K423" i="1"/>
  <c r="N422" i="1"/>
  <c r="K422" i="1"/>
  <c r="N421" i="1"/>
  <c r="K421" i="1"/>
  <c r="N420" i="1"/>
  <c r="K420" i="1"/>
  <c r="N419" i="1"/>
  <c r="K419" i="1"/>
  <c r="N418" i="1"/>
  <c r="K418" i="1"/>
  <c r="N417" i="1"/>
  <c r="K417" i="1"/>
  <c r="N416" i="1"/>
  <c r="K416" i="1"/>
  <c r="N415" i="1"/>
  <c r="K415" i="1"/>
  <c r="N414" i="1"/>
  <c r="K414" i="1"/>
  <c r="N413" i="1"/>
  <c r="K413" i="1"/>
  <c r="N412" i="1"/>
  <c r="K412" i="1"/>
  <c r="N411" i="1"/>
  <c r="K411" i="1"/>
  <c r="N410" i="1"/>
  <c r="K410" i="1"/>
  <c r="N409" i="1"/>
  <c r="K409" i="1"/>
  <c r="N408" i="1"/>
  <c r="K408" i="1"/>
  <c r="N407" i="1"/>
  <c r="K407" i="1"/>
  <c r="N406" i="1"/>
  <c r="K406" i="1"/>
  <c r="N405" i="1"/>
  <c r="K405" i="1"/>
  <c r="N404" i="1"/>
  <c r="K404" i="1"/>
  <c r="N403" i="1"/>
  <c r="K403" i="1"/>
  <c r="N402" i="1"/>
  <c r="K402" i="1"/>
  <c r="N401" i="1"/>
  <c r="K401" i="1"/>
  <c r="N400" i="1"/>
  <c r="K400" i="1"/>
  <c r="N399" i="1"/>
  <c r="K399" i="1"/>
  <c r="N398" i="1"/>
  <c r="K398" i="1"/>
  <c r="N397" i="1"/>
  <c r="K397" i="1"/>
  <c r="N396" i="1"/>
  <c r="K396" i="1"/>
  <c r="N395" i="1"/>
  <c r="K395" i="1"/>
  <c r="N394" i="1"/>
  <c r="K394" i="1"/>
  <c r="N393" i="1"/>
  <c r="K393" i="1"/>
  <c r="N392" i="1"/>
  <c r="K392" i="1"/>
  <c r="N391" i="1"/>
  <c r="K391" i="1"/>
  <c r="N390" i="1"/>
  <c r="K390" i="1"/>
  <c r="N389" i="1"/>
  <c r="K389" i="1"/>
  <c r="N388" i="1"/>
  <c r="K388" i="1"/>
  <c r="N387" i="1"/>
  <c r="K387" i="1"/>
  <c r="N386" i="1"/>
  <c r="K386" i="1"/>
  <c r="N385" i="1"/>
  <c r="K385" i="1"/>
  <c r="N384" i="1"/>
  <c r="K384" i="1"/>
  <c r="N383" i="1"/>
  <c r="K383" i="1"/>
  <c r="N382" i="1"/>
  <c r="K382" i="1"/>
  <c r="N381" i="1"/>
  <c r="K381" i="1"/>
  <c r="N380" i="1"/>
  <c r="K380" i="1"/>
  <c r="N379" i="1"/>
  <c r="K379" i="1"/>
  <c r="N378" i="1"/>
  <c r="K378" i="1"/>
  <c r="N377" i="1"/>
  <c r="K377" i="1"/>
  <c r="N376" i="1"/>
  <c r="K376" i="1"/>
  <c r="N375" i="1"/>
  <c r="K375" i="1"/>
  <c r="N374" i="1"/>
  <c r="K374" i="1"/>
  <c r="N373" i="1"/>
  <c r="K373" i="1"/>
  <c r="N372" i="1"/>
  <c r="K372" i="1"/>
  <c r="N371" i="1"/>
  <c r="K371" i="1"/>
  <c r="N370" i="1"/>
  <c r="K370" i="1"/>
  <c r="N369" i="1"/>
  <c r="K369" i="1"/>
  <c r="N368" i="1"/>
  <c r="K368" i="1"/>
  <c r="N367" i="1"/>
  <c r="K367" i="1"/>
  <c r="N366" i="1"/>
  <c r="K366" i="1"/>
  <c r="N365" i="1"/>
  <c r="K365" i="1"/>
  <c r="N364" i="1"/>
  <c r="K364" i="1"/>
  <c r="N363" i="1"/>
  <c r="K363" i="1"/>
  <c r="N362" i="1"/>
  <c r="K362" i="1"/>
  <c r="N361" i="1"/>
  <c r="K361" i="1"/>
  <c r="N360" i="1"/>
  <c r="K360" i="1"/>
  <c r="N359" i="1"/>
  <c r="K359" i="1"/>
  <c r="N358" i="1"/>
  <c r="K358" i="1"/>
  <c r="N357" i="1"/>
  <c r="K357" i="1"/>
  <c r="N356" i="1"/>
  <c r="K356" i="1"/>
  <c r="N355" i="1"/>
  <c r="K355" i="1"/>
  <c r="N354" i="1"/>
  <c r="K354" i="1"/>
  <c r="N353" i="1"/>
  <c r="K353" i="1"/>
  <c r="N352" i="1"/>
  <c r="K352" i="1"/>
  <c r="N351" i="1"/>
  <c r="K351" i="1"/>
  <c r="N350" i="1"/>
  <c r="K350" i="1"/>
  <c r="N349" i="1"/>
  <c r="K349" i="1"/>
  <c r="N348" i="1"/>
  <c r="K348" i="1"/>
  <c r="N347" i="1"/>
  <c r="K347" i="1"/>
  <c r="N346" i="1"/>
  <c r="K346" i="1"/>
  <c r="N345" i="1"/>
  <c r="K345" i="1"/>
  <c r="N344" i="1"/>
  <c r="K344" i="1"/>
  <c r="N343" i="1"/>
  <c r="K343" i="1"/>
  <c r="N342" i="1"/>
  <c r="K342" i="1"/>
  <c r="N341" i="1"/>
  <c r="K341" i="1"/>
  <c r="N340" i="1"/>
  <c r="K340" i="1"/>
  <c r="N339" i="1"/>
  <c r="K339" i="1"/>
  <c r="N338" i="1"/>
  <c r="K338" i="1"/>
  <c r="N337" i="1"/>
  <c r="K337" i="1"/>
  <c r="N336" i="1"/>
  <c r="K336" i="1"/>
  <c r="N335" i="1"/>
  <c r="K335" i="1"/>
  <c r="N334" i="1"/>
  <c r="K334" i="1"/>
  <c r="N333" i="1"/>
  <c r="K333" i="1"/>
  <c r="N332" i="1"/>
  <c r="K332" i="1"/>
  <c r="N331" i="1"/>
  <c r="K331" i="1"/>
  <c r="N330" i="1"/>
  <c r="K330" i="1"/>
  <c r="N329" i="1"/>
  <c r="K329" i="1"/>
  <c r="N328" i="1"/>
  <c r="K328" i="1"/>
  <c r="N327" i="1"/>
  <c r="K327" i="1"/>
  <c r="N326" i="1"/>
  <c r="K326" i="1"/>
  <c r="N325" i="1"/>
  <c r="K325" i="1"/>
  <c r="N324" i="1"/>
  <c r="K324" i="1"/>
  <c r="N323" i="1"/>
  <c r="K323" i="1"/>
  <c r="N322" i="1"/>
  <c r="K322" i="1"/>
  <c r="N321" i="1"/>
  <c r="K321" i="1"/>
  <c r="N320" i="1"/>
  <c r="K320" i="1"/>
  <c r="N319" i="1"/>
  <c r="K319" i="1"/>
  <c r="N318" i="1"/>
  <c r="K318" i="1"/>
  <c r="N317" i="1"/>
  <c r="K317" i="1"/>
  <c r="N316" i="1"/>
  <c r="K316" i="1"/>
  <c r="N315" i="1"/>
  <c r="K315" i="1"/>
  <c r="N314" i="1"/>
  <c r="K314" i="1"/>
  <c r="N313" i="1"/>
  <c r="K313" i="1"/>
  <c r="N312" i="1"/>
  <c r="K312" i="1"/>
  <c r="N311" i="1"/>
  <c r="K311" i="1"/>
  <c r="N310" i="1"/>
  <c r="K310" i="1"/>
  <c r="N309" i="1"/>
  <c r="K309" i="1"/>
  <c r="N308" i="1"/>
  <c r="K308" i="1"/>
  <c r="N307" i="1"/>
  <c r="K307" i="1"/>
  <c r="N306" i="1"/>
  <c r="K306" i="1"/>
  <c r="N305" i="1"/>
  <c r="K305" i="1"/>
  <c r="N304" i="1"/>
  <c r="K304" i="1"/>
  <c r="N303" i="1"/>
  <c r="K303" i="1"/>
  <c r="N302" i="1"/>
  <c r="K302" i="1"/>
  <c r="N301" i="1"/>
  <c r="K301" i="1"/>
  <c r="N300" i="1"/>
  <c r="K300" i="1"/>
  <c r="N299" i="1"/>
  <c r="K299" i="1"/>
  <c r="N298" i="1"/>
  <c r="K298" i="1"/>
  <c r="N297" i="1"/>
  <c r="K297" i="1"/>
  <c r="N296" i="1"/>
  <c r="K296" i="1"/>
  <c r="N295" i="1"/>
  <c r="K295" i="1"/>
  <c r="N294" i="1"/>
  <c r="K294" i="1"/>
  <c r="N293" i="1"/>
  <c r="K293" i="1"/>
  <c r="N292" i="1"/>
  <c r="K292" i="1"/>
  <c r="N291" i="1"/>
  <c r="K291" i="1"/>
  <c r="N290" i="1"/>
  <c r="K290" i="1"/>
  <c r="N289" i="1"/>
  <c r="K289" i="1"/>
  <c r="N288" i="1"/>
  <c r="K288" i="1"/>
  <c r="N287" i="1"/>
  <c r="K287" i="1"/>
  <c r="N286" i="1"/>
  <c r="K286" i="1"/>
  <c r="N285" i="1"/>
  <c r="K285" i="1"/>
  <c r="N284" i="1"/>
  <c r="K284" i="1"/>
  <c r="N283" i="1"/>
  <c r="K283" i="1"/>
  <c r="N282" i="1"/>
  <c r="K282" i="1"/>
  <c r="N281" i="1"/>
  <c r="K281" i="1"/>
  <c r="N280" i="1"/>
  <c r="K280" i="1"/>
  <c r="N279" i="1"/>
  <c r="K279" i="1"/>
  <c r="N278" i="1"/>
  <c r="K278" i="1"/>
  <c r="N277" i="1"/>
  <c r="K277" i="1"/>
  <c r="N276" i="1"/>
  <c r="K276" i="1"/>
  <c r="N275" i="1"/>
  <c r="K275" i="1"/>
  <c r="N274" i="1"/>
  <c r="N273" i="1"/>
  <c r="N271" i="1"/>
  <c r="N272" i="1"/>
  <c r="N270" i="1"/>
  <c r="N269" i="1"/>
  <c r="O460" i="1" l="1"/>
  <c r="O518" i="1"/>
  <c r="O670" i="1"/>
  <c r="O669" i="1"/>
  <c r="O666" i="1"/>
  <c r="O665" i="1"/>
  <c r="O650" i="1"/>
  <c r="O649" i="1"/>
  <c r="O646" i="1"/>
  <c r="O645" i="1"/>
  <c r="O630" i="1"/>
  <c r="O629" i="1"/>
  <c r="O626" i="1"/>
  <c r="O625" i="1"/>
  <c r="O570" i="1"/>
  <c r="O569" i="1"/>
  <c r="O566" i="1"/>
  <c r="O565" i="1"/>
  <c r="O549" i="1"/>
  <c r="O550" i="1"/>
  <c r="O546" i="1"/>
  <c r="O545" i="1"/>
  <c r="O530" i="1"/>
  <c r="O529" i="1"/>
  <c r="O526" i="1"/>
  <c r="O525" i="1"/>
  <c r="O509" i="1"/>
  <c r="O510" i="1"/>
  <c r="O506" i="1"/>
  <c r="O505" i="1"/>
  <c r="O490" i="1"/>
  <c r="O489" i="1"/>
  <c r="O486" i="1"/>
  <c r="O485" i="1"/>
  <c r="O479" i="1"/>
  <c r="O475" i="1"/>
  <c r="O476" i="1"/>
  <c r="O459" i="1"/>
  <c r="O455" i="1"/>
  <c r="O456" i="1"/>
  <c r="O440" i="1"/>
  <c r="O439" i="1"/>
  <c r="O436" i="1"/>
  <c r="O435" i="1"/>
  <c r="O445" i="1"/>
  <c r="O446" i="1"/>
  <c r="O449" i="1"/>
  <c r="O450" i="1"/>
  <c r="O465" i="1"/>
  <c r="O466" i="1"/>
  <c r="O469" i="1"/>
  <c r="O470" i="1"/>
  <c r="O480" i="1"/>
  <c r="O495" i="1"/>
  <c r="O496" i="1"/>
  <c r="O499" i="1"/>
  <c r="O500" i="1"/>
  <c r="O515" i="1"/>
  <c r="O516" i="1"/>
  <c r="O519" i="1"/>
  <c r="O520" i="1"/>
  <c r="O535" i="1"/>
  <c r="O536" i="1"/>
  <c r="O539" i="1"/>
  <c r="O540" i="1"/>
  <c r="O555" i="1"/>
  <c r="O556" i="1"/>
  <c r="O559" i="1"/>
  <c r="O560" i="1"/>
  <c r="O575" i="1"/>
  <c r="O576" i="1"/>
  <c r="O579" i="1"/>
  <c r="O580" i="1"/>
  <c r="O583" i="1"/>
  <c r="O584" i="1"/>
  <c r="O587" i="1"/>
  <c r="O588" i="1"/>
  <c r="O591" i="1"/>
  <c r="O592" i="1"/>
  <c r="O595" i="1"/>
  <c r="O596" i="1"/>
  <c r="O599" i="1"/>
  <c r="O600" i="1"/>
  <c r="O603" i="1"/>
  <c r="O604" i="1"/>
  <c r="O607" i="1"/>
  <c r="O608" i="1"/>
  <c r="O611" i="1"/>
  <c r="O612" i="1"/>
  <c r="O615" i="1"/>
  <c r="O616" i="1"/>
  <c r="O619" i="1"/>
  <c r="O620" i="1"/>
  <c r="O635" i="1"/>
  <c r="O636" i="1"/>
  <c r="O639" i="1"/>
  <c r="O640" i="1"/>
  <c r="O655" i="1"/>
  <c r="O656" i="1"/>
  <c r="O659" i="1"/>
  <c r="O660" i="1"/>
  <c r="O430" i="1"/>
  <c r="O429" i="1"/>
  <c r="O426" i="1"/>
  <c r="O425" i="1"/>
  <c r="O420" i="1"/>
  <c r="O419" i="1"/>
  <c r="O416" i="1"/>
  <c r="O415" i="1"/>
  <c r="O413" i="1"/>
  <c r="O410" i="1"/>
  <c r="O409" i="1"/>
  <c r="O406" i="1"/>
  <c r="O405" i="1"/>
  <c r="O400" i="1"/>
  <c r="O399" i="1"/>
  <c r="O396" i="1"/>
  <c r="O395" i="1"/>
  <c r="O390" i="1"/>
  <c r="O389" i="1"/>
  <c r="O386" i="1"/>
  <c r="O385" i="1"/>
  <c r="O380" i="1"/>
  <c r="O379" i="1"/>
  <c r="O376" i="1"/>
  <c r="O375" i="1"/>
  <c r="O369" i="1"/>
  <c r="O370" i="1"/>
  <c r="O365" i="1"/>
  <c r="O366" i="1"/>
  <c r="O360" i="1"/>
  <c r="O359" i="1"/>
  <c r="O356" i="1"/>
  <c r="O355" i="1"/>
  <c r="O349" i="1"/>
  <c r="O350" i="1"/>
  <c r="O346" i="1"/>
  <c r="O345" i="1"/>
  <c r="O342" i="1"/>
  <c r="O341" i="1"/>
  <c r="O338" i="1"/>
  <c r="O337" i="1"/>
  <c r="O333" i="1"/>
  <c r="O334" i="1"/>
  <c r="O330" i="1"/>
  <c r="O329" i="1"/>
  <c r="O326" i="1"/>
  <c r="O325" i="1"/>
  <c r="O320" i="1"/>
  <c r="O319" i="1"/>
  <c r="O316" i="1"/>
  <c r="O315" i="1"/>
  <c r="O312" i="1"/>
  <c r="O311" i="1"/>
  <c r="O308" i="1"/>
  <c r="O307" i="1"/>
  <c r="O304" i="1"/>
  <c r="O303" i="1"/>
  <c r="O300" i="1"/>
  <c r="O299" i="1"/>
  <c r="O296" i="1"/>
  <c r="O295" i="1"/>
  <c r="O290" i="1"/>
  <c r="O289" i="1"/>
  <c r="O285" i="1"/>
  <c r="O286" i="1"/>
  <c r="O663" i="1"/>
  <c r="O664" i="1"/>
  <c r="O667" i="1"/>
  <c r="O668" i="1"/>
  <c r="O671" i="1"/>
  <c r="O672" i="1"/>
  <c r="O653" i="1"/>
  <c r="O654" i="1"/>
  <c r="O657" i="1"/>
  <c r="O658" i="1"/>
  <c r="O661" i="1"/>
  <c r="O662" i="1"/>
  <c r="O643" i="1"/>
  <c r="O644" i="1"/>
  <c r="O647" i="1"/>
  <c r="O648" i="1"/>
  <c r="O651" i="1"/>
  <c r="O652" i="1"/>
  <c r="O633" i="1"/>
  <c r="O634" i="1"/>
  <c r="O637" i="1"/>
  <c r="O638" i="1"/>
  <c r="O641" i="1"/>
  <c r="O642" i="1"/>
  <c r="O623" i="1"/>
  <c r="O624" i="1"/>
  <c r="O627" i="1"/>
  <c r="O628" i="1"/>
  <c r="O631" i="1"/>
  <c r="O632" i="1"/>
  <c r="O613" i="1"/>
  <c r="O614" i="1"/>
  <c r="O617" i="1"/>
  <c r="O618" i="1"/>
  <c r="O621" i="1"/>
  <c r="O622" i="1"/>
  <c r="O605" i="1"/>
  <c r="O606" i="1"/>
  <c r="O609" i="1"/>
  <c r="O610" i="1"/>
  <c r="O593" i="1"/>
  <c r="O594" i="1"/>
  <c r="O597" i="1"/>
  <c r="O598" i="1"/>
  <c r="O601" i="1"/>
  <c r="O602" i="1"/>
  <c r="O585" i="1"/>
  <c r="O586" i="1"/>
  <c r="O589" i="1"/>
  <c r="O590" i="1"/>
  <c r="O573" i="1"/>
  <c r="O574" i="1"/>
  <c r="O577" i="1"/>
  <c r="O578" i="1"/>
  <c r="O581" i="1"/>
  <c r="O582" i="1"/>
  <c r="O563" i="1"/>
  <c r="O564" i="1"/>
  <c r="O567" i="1"/>
  <c r="O568" i="1"/>
  <c r="O571" i="1"/>
  <c r="O572" i="1"/>
  <c r="O553" i="1"/>
  <c r="O554" i="1"/>
  <c r="O557" i="1"/>
  <c r="O558" i="1"/>
  <c r="O561" i="1"/>
  <c r="O562" i="1"/>
  <c r="O543" i="1"/>
  <c r="O544" i="1"/>
  <c r="O547" i="1"/>
  <c r="O548" i="1"/>
  <c r="O551" i="1"/>
  <c r="O552" i="1"/>
  <c r="O533" i="1"/>
  <c r="O534" i="1"/>
  <c r="O537" i="1"/>
  <c r="O538" i="1"/>
  <c r="O541" i="1"/>
  <c r="O542" i="1"/>
  <c r="O523" i="1"/>
  <c r="O524" i="1"/>
  <c r="O527" i="1"/>
  <c r="O528" i="1"/>
  <c r="O531" i="1"/>
  <c r="O532" i="1"/>
  <c r="O513" i="1"/>
  <c r="O514" i="1"/>
  <c r="O517" i="1"/>
  <c r="O521" i="1"/>
  <c r="O522" i="1"/>
  <c r="O503" i="1"/>
  <c r="O504" i="1"/>
  <c r="O507" i="1"/>
  <c r="O508" i="1"/>
  <c r="O511" i="1"/>
  <c r="O512" i="1"/>
  <c r="O493" i="1"/>
  <c r="O494" i="1"/>
  <c r="O497" i="1"/>
  <c r="O498" i="1"/>
  <c r="O501" i="1"/>
  <c r="O502" i="1"/>
  <c r="O483" i="1"/>
  <c r="O484" i="1"/>
  <c r="O487" i="1"/>
  <c r="O488" i="1"/>
  <c r="O491" i="1"/>
  <c r="O492" i="1"/>
  <c r="O473" i="1"/>
  <c r="O474" i="1"/>
  <c r="O477" i="1"/>
  <c r="O478" i="1"/>
  <c r="O481" i="1"/>
  <c r="O482" i="1"/>
  <c r="O463" i="1"/>
  <c r="O464" i="1"/>
  <c r="O467" i="1"/>
  <c r="O468" i="1"/>
  <c r="O471" i="1"/>
  <c r="O472" i="1"/>
  <c r="O453" i="1"/>
  <c r="O454" i="1"/>
  <c r="O457" i="1"/>
  <c r="O458" i="1"/>
  <c r="O461" i="1"/>
  <c r="O462" i="1"/>
  <c r="O443" i="1"/>
  <c r="O444" i="1"/>
  <c r="O447" i="1"/>
  <c r="O448" i="1"/>
  <c r="O451" i="1"/>
  <c r="O452" i="1"/>
  <c r="O433" i="1"/>
  <c r="O434" i="1"/>
  <c r="O437" i="1"/>
  <c r="O438" i="1"/>
  <c r="O441" i="1"/>
  <c r="O442" i="1"/>
  <c r="O423" i="1"/>
  <c r="O424" i="1"/>
  <c r="O427" i="1"/>
  <c r="O428" i="1"/>
  <c r="O431" i="1"/>
  <c r="O432" i="1"/>
  <c r="O414" i="1"/>
  <c r="O417" i="1"/>
  <c r="O418" i="1"/>
  <c r="O421" i="1"/>
  <c r="O422" i="1"/>
  <c r="O403" i="1"/>
  <c r="O404" i="1"/>
  <c r="O407" i="1"/>
  <c r="O408" i="1"/>
  <c r="O411" i="1"/>
  <c r="O412" i="1"/>
  <c r="O393" i="1"/>
  <c r="O394" i="1"/>
  <c r="O397" i="1"/>
  <c r="O398" i="1"/>
  <c r="O401" i="1"/>
  <c r="O402" i="1"/>
  <c r="O383" i="1"/>
  <c r="O384" i="1"/>
  <c r="O387" i="1"/>
  <c r="O388" i="1"/>
  <c r="O391" i="1"/>
  <c r="O392" i="1"/>
  <c r="O373" i="1"/>
  <c r="O374" i="1"/>
  <c r="O377" i="1"/>
  <c r="O378" i="1"/>
  <c r="O381" i="1"/>
  <c r="O382" i="1"/>
  <c r="O363" i="1"/>
  <c r="O364" i="1"/>
  <c r="O367" i="1"/>
  <c r="O368" i="1"/>
  <c r="O371" i="1"/>
  <c r="O372" i="1"/>
  <c r="O353" i="1"/>
  <c r="O354" i="1"/>
  <c r="O357" i="1"/>
  <c r="O358" i="1"/>
  <c r="O361" i="1"/>
  <c r="O362" i="1"/>
  <c r="O343" i="1"/>
  <c r="O344" i="1"/>
  <c r="O347" i="1"/>
  <c r="O348" i="1"/>
  <c r="O351" i="1"/>
  <c r="O352" i="1"/>
  <c r="O335" i="1"/>
  <c r="O336" i="1"/>
  <c r="O339" i="1"/>
  <c r="O340" i="1"/>
  <c r="O323" i="1"/>
  <c r="O324" i="1"/>
  <c r="O327" i="1"/>
  <c r="O328" i="1"/>
  <c r="O331" i="1"/>
  <c r="O332" i="1"/>
  <c r="O313" i="1"/>
  <c r="O314" i="1"/>
  <c r="O317" i="1"/>
  <c r="O318" i="1"/>
  <c r="O321" i="1"/>
  <c r="O322" i="1"/>
  <c r="O305" i="1"/>
  <c r="O306" i="1"/>
  <c r="O309" i="1"/>
  <c r="O310" i="1"/>
  <c r="O293" i="1"/>
  <c r="O294" i="1"/>
  <c r="O297" i="1"/>
  <c r="O298" i="1"/>
  <c r="O301" i="1"/>
  <c r="O302" i="1"/>
  <c r="O283" i="1"/>
  <c r="O284" i="1"/>
  <c r="O287" i="1"/>
  <c r="O288" i="1"/>
  <c r="O291" i="1"/>
  <c r="O292" i="1"/>
  <c r="O281" i="1"/>
  <c r="O282" i="1"/>
  <c r="O279" i="1"/>
  <c r="O280" i="1"/>
  <c r="O277" i="1"/>
  <c r="O278" i="1"/>
  <c r="O275" i="1"/>
  <c r="O276" i="1"/>
  <c r="N268" i="1" l="1"/>
  <c r="N267" i="1"/>
  <c r="K268" i="1" l="1"/>
  <c r="K267" i="1"/>
  <c r="O267" i="1" l="1"/>
  <c r="O268" i="1"/>
  <c r="N266" i="1"/>
  <c r="N265" i="1"/>
  <c r="N264" i="1" l="1"/>
  <c r="N263" i="1"/>
  <c r="N262" i="1" l="1"/>
  <c r="N261" i="1"/>
  <c r="N260" i="1" l="1"/>
  <c r="N259" i="1"/>
  <c r="N258" i="1"/>
  <c r="N257" i="1"/>
  <c r="N256" i="1" l="1"/>
  <c r="N255" i="1"/>
  <c r="N254" i="1" l="1"/>
  <c r="N253" i="1"/>
  <c r="N252" i="1" l="1"/>
  <c r="N251" i="1"/>
  <c r="K252" i="1"/>
  <c r="O252" i="1" l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K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K138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K8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274" i="1"/>
  <c r="K273" i="1"/>
  <c r="K272" i="1"/>
  <c r="K271" i="1"/>
  <c r="K270" i="1"/>
  <c r="K269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O91" i="1" l="1"/>
  <c r="O93" i="1"/>
  <c r="O95" i="1"/>
  <c r="O97" i="1"/>
  <c r="O101" i="1"/>
  <c r="O113" i="1"/>
  <c r="O123" i="1"/>
  <c r="O125" i="1"/>
  <c r="O127" i="1"/>
  <c r="O131" i="1"/>
  <c r="O133" i="1"/>
  <c r="O135" i="1"/>
  <c r="O137" i="1"/>
  <c r="O142" i="1"/>
  <c r="O144" i="1"/>
  <c r="O148" i="1"/>
  <c r="O150" i="1"/>
  <c r="O152" i="1"/>
  <c r="O154" i="1"/>
  <c r="O158" i="1"/>
  <c r="O160" i="1"/>
  <c r="O162" i="1"/>
  <c r="O164" i="1"/>
  <c r="O166" i="1"/>
  <c r="O168" i="1"/>
  <c r="O170" i="1"/>
  <c r="O172" i="1"/>
  <c r="O174" i="1"/>
  <c r="O176" i="1"/>
  <c r="O178" i="1"/>
  <c r="O211" i="1"/>
  <c r="O251" i="1"/>
  <c r="O254" i="1"/>
  <c r="O256" i="1"/>
  <c r="O258" i="1"/>
  <c r="O260" i="1"/>
  <c r="O262" i="1"/>
  <c r="O264" i="1"/>
  <c r="O266" i="1"/>
  <c r="O270" i="1"/>
  <c r="O272" i="1"/>
  <c r="O274" i="1"/>
  <c r="O674" i="1"/>
  <c r="O676" i="1"/>
  <c r="O678" i="1"/>
  <c r="O680" i="1"/>
  <c r="O682" i="1"/>
  <c r="O684" i="1"/>
  <c r="O686" i="1"/>
  <c r="O688" i="1"/>
  <c r="O690" i="1"/>
  <c r="O692" i="1"/>
  <c r="O694" i="1"/>
  <c r="O696" i="1"/>
  <c r="O698" i="1"/>
  <c r="O81" i="1"/>
  <c r="O138" i="1"/>
  <c r="O68" i="1"/>
  <c r="O70" i="1"/>
  <c r="O72" i="1"/>
  <c r="O74" i="1"/>
  <c r="O78" i="1"/>
  <c r="O85" i="1"/>
  <c r="O87" i="1"/>
  <c r="O67" i="1"/>
  <c r="O69" i="1"/>
  <c r="O71" i="1"/>
  <c r="O73" i="1"/>
  <c r="O77" i="1"/>
  <c r="O79" i="1"/>
  <c r="O82" i="1"/>
  <c r="O84" i="1"/>
  <c r="O86" i="1"/>
  <c r="O88" i="1"/>
  <c r="O90" i="1"/>
  <c r="O92" i="1"/>
  <c r="O94" i="1"/>
  <c r="O96" i="1"/>
  <c r="O98" i="1"/>
  <c r="O100" i="1"/>
  <c r="O124" i="1"/>
  <c r="O126" i="1"/>
  <c r="O128" i="1"/>
  <c r="O130" i="1"/>
  <c r="O132" i="1"/>
  <c r="O134" i="1"/>
  <c r="O136" i="1"/>
  <c r="O141" i="1"/>
  <c r="O143" i="1"/>
  <c r="O149" i="1"/>
  <c r="O155" i="1"/>
  <c r="O157" i="1"/>
  <c r="O159" i="1"/>
  <c r="O161" i="1"/>
  <c r="O163" i="1"/>
  <c r="O165" i="1"/>
  <c r="O169" i="1"/>
  <c r="O171" i="1"/>
  <c r="O173" i="1"/>
  <c r="O175" i="1"/>
  <c r="O177" i="1"/>
  <c r="O189" i="1"/>
  <c r="O206" i="1"/>
  <c r="O250" i="1"/>
  <c r="O253" i="1"/>
  <c r="O255" i="1"/>
  <c r="O257" i="1"/>
  <c r="O259" i="1"/>
  <c r="O261" i="1"/>
  <c r="O263" i="1"/>
  <c r="O265" i="1"/>
  <c r="O269" i="1"/>
  <c r="O271" i="1"/>
  <c r="O273" i="1"/>
  <c r="O673" i="1"/>
  <c r="O675" i="1"/>
  <c r="O677" i="1"/>
  <c r="O679" i="1"/>
  <c r="O681" i="1"/>
  <c r="O683" i="1"/>
  <c r="O685" i="1"/>
  <c r="O687" i="1"/>
  <c r="O689" i="1"/>
  <c r="O691" i="1"/>
  <c r="O693" i="1"/>
  <c r="O695" i="1"/>
  <c r="O697" i="1"/>
  <c r="O699" i="1"/>
  <c r="O249" i="1"/>
  <c r="O8" i="1"/>
  <c r="O32" i="1"/>
  <c r="O46" i="1"/>
  <c r="O50" i="1"/>
  <c r="O52" i="1"/>
  <c r="O122" i="1"/>
  <c r="O210" i="1"/>
  <c r="O31" i="1"/>
  <c r="O33" i="1"/>
  <c r="O45" i="1"/>
  <c r="O49" i="1"/>
  <c r="O51" i="1"/>
  <c r="O121" i="1"/>
  <c r="O182" i="1"/>
  <c r="O184" i="1"/>
  <c r="O186" i="1"/>
  <c r="O188" i="1"/>
  <c r="O191" i="1"/>
  <c r="O193" i="1"/>
  <c r="O196" i="1"/>
  <c r="O198" i="1"/>
  <c r="O200" i="1"/>
  <c r="O202" i="1"/>
  <c r="O204" i="1"/>
  <c r="O207" i="1"/>
  <c r="O212" i="1"/>
  <c r="O214" i="1"/>
  <c r="O216" i="1"/>
  <c r="O218" i="1"/>
  <c r="O221" i="1"/>
  <c r="O226" i="1"/>
  <c r="O229" i="1"/>
  <c r="O231" i="1"/>
  <c r="O233" i="1"/>
  <c r="O241" i="1"/>
  <c r="O244" i="1"/>
  <c r="O245" i="1"/>
  <c r="O180" i="1"/>
  <c r="O181" i="1"/>
  <c r="O183" i="1"/>
  <c r="O185" i="1"/>
  <c r="O187" i="1"/>
  <c r="O190" i="1"/>
  <c r="O192" i="1"/>
  <c r="O194" i="1"/>
  <c r="O195" i="1"/>
  <c r="O197" i="1"/>
  <c r="O199" i="1"/>
  <c r="O201" i="1"/>
  <c r="O203" i="1"/>
  <c r="O205" i="1"/>
  <c r="O208" i="1"/>
  <c r="O213" i="1"/>
  <c r="O215" i="1"/>
  <c r="O217" i="1"/>
  <c r="O222" i="1"/>
  <c r="O224" i="1"/>
  <c r="O230" i="1"/>
  <c r="O232" i="1"/>
  <c r="O234" i="1"/>
  <c r="O242" i="1"/>
  <c r="O243" i="1"/>
  <c r="O246" i="1"/>
  <c r="O247" i="1"/>
  <c r="O248" i="1"/>
  <c r="O240" i="1"/>
  <c r="O239" i="1"/>
  <c r="O238" i="1"/>
  <c r="O237" i="1"/>
  <c r="O236" i="1"/>
  <c r="O235" i="1"/>
  <c r="O228" i="1"/>
  <c r="O227" i="1"/>
  <c r="O225" i="1"/>
  <c r="O223" i="1"/>
  <c r="O220" i="1"/>
  <c r="O219" i="1"/>
  <c r="O209" i="1"/>
  <c r="O179" i="1"/>
  <c r="O167" i="1"/>
  <c r="O156" i="1"/>
  <c r="O153" i="1"/>
  <c r="O151" i="1"/>
  <c r="O147" i="1"/>
  <c r="O146" i="1"/>
  <c r="O145" i="1"/>
  <c r="O140" i="1"/>
  <c r="O139" i="1"/>
  <c r="O5" i="1"/>
  <c r="O7" i="1"/>
  <c r="O9" i="1"/>
  <c r="O11" i="1"/>
  <c r="O13" i="1"/>
  <c r="O15" i="1"/>
  <c r="O17" i="1"/>
  <c r="O19" i="1"/>
  <c r="O21" i="1"/>
  <c r="O23" i="1"/>
  <c r="O25" i="1"/>
  <c r="O27" i="1"/>
  <c r="O29" i="1"/>
  <c r="O35" i="1"/>
  <c r="O37" i="1"/>
  <c r="O39" i="1"/>
  <c r="O41" i="1"/>
  <c r="O43" i="1"/>
  <c r="O47" i="1"/>
  <c r="O53" i="1"/>
  <c r="O55" i="1"/>
  <c r="O57" i="1"/>
  <c r="O59" i="1"/>
  <c r="O61" i="1"/>
  <c r="O63" i="1"/>
  <c r="O102" i="1"/>
  <c r="O104" i="1"/>
  <c r="O106" i="1"/>
  <c r="O110" i="1"/>
  <c r="O114" i="1"/>
  <c r="O116" i="1"/>
  <c r="O118" i="1"/>
  <c r="O66" i="1"/>
  <c r="O6" i="1"/>
  <c r="O10" i="1"/>
  <c r="O12" i="1"/>
  <c r="O14" i="1"/>
  <c r="O16" i="1"/>
  <c r="O18" i="1"/>
  <c r="O20" i="1"/>
  <c r="O22" i="1"/>
  <c r="O24" i="1"/>
  <c r="O26" i="1"/>
  <c r="O28" i="1"/>
  <c r="O30" i="1"/>
  <c r="O34" i="1"/>
  <c r="O36" i="1"/>
  <c r="O38" i="1"/>
  <c r="O40" i="1"/>
  <c r="O42" i="1"/>
  <c r="O44" i="1"/>
  <c r="O48" i="1"/>
  <c r="O54" i="1"/>
  <c r="O56" i="1"/>
  <c r="O58" i="1"/>
  <c r="O60" i="1"/>
  <c r="O62" i="1"/>
  <c r="O64" i="1"/>
  <c r="O99" i="1"/>
  <c r="O103" i="1"/>
  <c r="O105" i="1"/>
  <c r="O109" i="1"/>
  <c r="O111" i="1"/>
  <c r="O115" i="1"/>
  <c r="O117" i="1"/>
  <c r="O129" i="1"/>
  <c r="O120" i="1"/>
  <c r="O119" i="1"/>
  <c r="O112" i="1"/>
  <c r="O107" i="1"/>
  <c r="O108" i="1"/>
  <c r="O89" i="1"/>
  <c r="O83" i="1"/>
  <c r="O80" i="1"/>
  <c r="O76" i="1"/>
  <c r="O75" i="1"/>
  <c r="O65" i="1"/>
</calcChain>
</file>

<file path=xl/sharedStrings.xml><?xml version="1.0" encoding="utf-8"?>
<sst xmlns="http://schemas.openxmlformats.org/spreadsheetml/2006/main" count="1096" uniqueCount="266">
  <si>
    <t>Sex</t>
    <phoneticPr fontId="1" type="noConversion"/>
  </si>
  <si>
    <t>F</t>
    <phoneticPr fontId="1" type="noConversion"/>
  </si>
  <si>
    <t>Eye</t>
    <phoneticPr fontId="1" type="noConversion"/>
  </si>
  <si>
    <t>OD</t>
    <phoneticPr fontId="1" type="noConversion"/>
  </si>
  <si>
    <t>OS</t>
    <phoneticPr fontId="1" type="noConversion"/>
  </si>
  <si>
    <t>No</t>
    <phoneticPr fontId="1" type="noConversion"/>
  </si>
  <si>
    <t>Sph</t>
    <phoneticPr fontId="1" type="noConversion"/>
  </si>
  <si>
    <t>Cyl</t>
    <phoneticPr fontId="1" type="noConversion"/>
  </si>
  <si>
    <t>Ax</t>
    <phoneticPr fontId="1" type="noConversion"/>
  </si>
  <si>
    <t>SE</t>
    <phoneticPr fontId="1" type="noConversion"/>
  </si>
  <si>
    <t>EyeT</t>
    <phoneticPr fontId="1" type="noConversion"/>
  </si>
  <si>
    <t>K1</t>
    <phoneticPr fontId="1" type="noConversion"/>
  </si>
  <si>
    <t>K2</t>
    <phoneticPr fontId="1" type="noConversion"/>
  </si>
  <si>
    <t>Ave.K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0..5</t>
    <phoneticPr fontId="1" type="noConversion"/>
  </si>
  <si>
    <t>M</t>
    <phoneticPr fontId="1" type="noConversion"/>
  </si>
  <si>
    <t>F</t>
    <phoneticPr fontId="1" type="noConversion"/>
  </si>
  <si>
    <t>Age</t>
  </si>
  <si>
    <t>Year</t>
  </si>
  <si>
    <t>1 = right eye</t>
  </si>
  <si>
    <t>2 = left eye</t>
  </si>
  <si>
    <t>OD = right eye</t>
  </si>
  <si>
    <t>OS = left eye</t>
  </si>
  <si>
    <t>Decimal</t>
  </si>
  <si>
    <t>Uncorrected</t>
  </si>
  <si>
    <t>Visual acuity</t>
  </si>
  <si>
    <t>UCVA</t>
  </si>
  <si>
    <t>CVA</t>
  </si>
  <si>
    <t>Corrected</t>
  </si>
  <si>
    <t xml:space="preserve">Eyes </t>
  </si>
  <si>
    <t>Eyes</t>
  </si>
  <si>
    <t>Spherical power</t>
  </si>
  <si>
    <t>M (male)</t>
  </si>
  <si>
    <t>F (female)</t>
  </si>
  <si>
    <t>D (diopter)</t>
  </si>
  <si>
    <t>Cylindrical power</t>
  </si>
  <si>
    <t>Axis</t>
  </si>
  <si>
    <t>Degree</t>
  </si>
  <si>
    <t>Spherical equivalent</t>
  </si>
  <si>
    <t>Keratometry</t>
  </si>
  <si>
    <t>mm</t>
  </si>
  <si>
    <t>Flat corneal radius</t>
  </si>
  <si>
    <t>Steep corneal radius</t>
  </si>
  <si>
    <t>Average corneal radius</t>
  </si>
  <si>
    <t>Calculaed AL</t>
  </si>
  <si>
    <t>Measured AL</t>
  </si>
  <si>
    <t>Al = axial length</t>
  </si>
  <si>
    <t>Bi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_ "/>
  </numFmts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165" fontId="0" fillId="0" borderId="0" xfId="0" applyNumberFormat="1">
      <alignment vertical="center"/>
    </xf>
    <xf numFmtId="164" fontId="0" fillId="0" borderId="0" xfId="0" applyNumberFormat="1">
      <alignment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7"/>
  <sheetViews>
    <sheetView tabSelected="1" workbookViewId="0">
      <selection activeCell="R19" sqref="R19"/>
    </sheetView>
  </sheetViews>
  <sheetFormatPr defaultRowHeight="15"/>
  <cols>
    <col min="1" max="1" width="4.42578125" customWidth="1"/>
    <col min="2" max="2" width="10" customWidth="1"/>
    <col min="3" max="3" width="5.5703125" bestFit="1" customWidth="1"/>
    <col min="4" max="4" width="14.140625" customWidth="1"/>
    <col min="5" max="5" width="13.28515625" customWidth="1"/>
    <col min="6" max="6" width="12.5703125" style="8" customWidth="1"/>
    <col min="7" max="7" width="15.28515625" style="7" customWidth="1"/>
    <col min="8" max="8" width="16.85546875" style="5" customWidth="1"/>
    <col min="9" max="9" width="17.5703125" style="5" customWidth="1"/>
    <col min="10" max="10" width="9.28515625" style="1" customWidth="1"/>
    <col min="11" max="11" width="19.140625" style="5" customWidth="1"/>
    <col min="12" max="12" width="17" style="5" customWidth="1"/>
    <col min="13" max="13" width="18.85546875" style="5" customWidth="1"/>
    <col min="14" max="14" width="20.7109375" style="5" customWidth="1"/>
    <col min="15" max="15" width="16.140625" style="5" customWidth="1"/>
    <col min="16" max="16" width="14.42578125" style="5" customWidth="1"/>
  </cols>
  <sheetData>
    <row r="1" spans="1:16">
      <c r="A1" s="2" t="s">
        <v>5</v>
      </c>
      <c r="B1" s="2" t="s">
        <v>0</v>
      </c>
      <c r="C1" s="2" t="s">
        <v>235</v>
      </c>
      <c r="D1" s="2" t="s">
        <v>10</v>
      </c>
      <c r="E1" s="2" t="s">
        <v>2</v>
      </c>
      <c r="F1" s="4" t="s">
        <v>244</v>
      </c>
      <c r="G1" s="4" t="s">
        <v>245</v>
      </c>
      <c r="H1" s="4" t="s">
        <v>6</v>
      </c>
      <c r="I1" s="4" t="s">
        <v>7</v>
      </c>
      <c r="J1" s="2" t="s">
        <v>8</v>
      </c>
      <c r="K1" s="4" t="s">
        <v>9</v>
      </c>
      <c r="L1" s="4" t="s">
        <v>11</v>
      </c>
      <c r="M1" s="4" t="s">
        <v>12</v>
      </c>
      <c r="N1" s="4" t="s">
        <v>13</v>
      </c>
      <c r="O1" s="4" t="s">
        <v>262</v>
      </c>
      <c r="P1" s="4" t="s">
        <v>263</v>
      </c>
    </row>
    <row r="2" spans="1:16">
      <c r="A2" s="2"/>
      <c r="B2" s="2" t="s">
        <v>250</v>
      </c>
      <c r="C2" s="2"/>
      <c r="D2" s="2" t="s">
        <v>237</v>
      </c>
      <c r="E2" s="2" t="s">
        <v>239</v>
      </c>
      <c r="F2" s="4" t="s">
        <v>242</v>
      </c>
      <c r="G2" s="6" t="s">
        <v>246</v>
      </c>
      <c r="H2" s="4" t="s">
        <v>249</v>
      </c>
      <c r="I2" s="4" t="s">
        <v>253</v>
      </c>
      <c r="J2" s="2" t="s">
        <v>254</v>
      </c>
      <c r="K2" s="4" t="s">
        <v>256</v>
      </c>
      <c r="L2" s="4" t="s">
        <v>257</v>
      </c>
      <c r="M2" s="4" t="s">
        <v>257</v>
      </c>
      <c r="N2" s="4" t="s">
        <v>257</v>
      </c>
      <c r="O2" s="4" t="s">
        <v>264</v>
      </c>
      <c r="P2" s="4" t="s">
        <v>265</v>
      </c>
    </row>
    <row r="3" spans="1:16">
      <c r="A3" s="2"/>
      <c r="B3" s="2" t="s">
        <v>251</v>
      </c>
      <c r="C3" s="2"/>
      <c r="D3" s="2" t="s">
        <v>238</v>
      </c>
      <c r="E3" s="2" t="s">
        <v>240</v>
      </c>
      <c r="F3" s="4" t="s">
        <v>243</v>
      </c>
      <c r="G3" s="6" t="s">
        <v>243</v>
      </c>
      <c r="H3" s="4"/>
      <c r="I3" s="4"/>
      <c r="J3" s="2"/>
      <c r="K3" s="4"/>
      <c r="L3" s="4" t="s">
        <v>259</v>
      </c>
      <c r="M3" s="4" t="s">
        <v>260</v>
      </c>
      <c r="N3" s="4" t="s">
        <v>261</v>
      </c>
      <c r="O3" s="4"/>
      <c r="P3" s="4"/>
    </row>
    <row r="4" spans="1:16">
      <c r="A4" s="2"/>
      <c r="B4" s="2"/>
      <c r="C4" s="2" t="s">
        <v>236</v>
      </c>
      <c r="D4" s="2" t="s">
        <v>247</v>
      </c>
      <c r="E4" s="2" t="s">
        <v>248</v>
      </c>
      <c r="F4" s="4" t="s">
        <v>241</v>
      </c>
      <c r="G4" s="6" t="s">
        <v>241</v>
      </c>
      <c r="H4" s="4" t="s">
        <v>252</v>
      </c>
      <c r="I4" s="4" t="s">
        <v>252</v>
      </c>
      <c r="J4" s="2" t="s">
        <v>255</v>
      </c>
      <c r="K4" s="4" t="s">
        <v>252</v>
      </c>
      <c r="L4" s="4" t="s">
        <v>258</v>
      </c>
      <c r="M4" s="4" t="s">
        <v>258</v>
      </c>
      <c r="N4" s="4" t="s">
        <v>258</v>
      </c>
      <c r="O4" s="4" t="s">
        <v>258</v>
      </c>
      <c r="P4" s="4" t="s">
        <v>258</v>
      </c>
    </row>
    <row r="5" spans="1:16">
      <c r="A5" s="12">
        <v>1</v>
      </c>
      <c r="B5" s="12" t="s">
        <v>1</v>
      </c>
      <c r="C5" s="13">
        <v>31</v>
      </c>
      <c r="D5" s="9">
        <v>1</v>
      </c>
      <c r="E5" s="9" t="s">
        <v>3</v>
      </c>
      <c r="F5" s="10">
        <v>0.1</v>
      </c>
      <c r="G5" s="11">
        <v>1.2</v>
      </c>
      <c r="H5" s="10">
        <v>-3.75</v>
      </c>
      <c r="I5" s="10">
        <v>-1.5</v>
      </c>
      <c r="J5" s="9">
        <v>94</v>
      </c>
      <c r="K5" s="10">
        <f t="shared" ref="K5:K30" si="0">H5+(I5/2)</f>
        <v>-4.5</v>
      </c>
      <c r="L5" s="10">
        <v>7.5</v>
      </c>
      <c r="M5" s="10">
        <v>7.41</v>
      </c>
      <c r="N5" s="10">
        <f t="shared" ref="N5:N36" si="1">(L5+M5)/2</f>
        <v>7.4550000000000001</v>
      </c>
      <c r="O5" s="10">
        <f t="shared" ref="O5:O36" si="2">(24*N5/7.8)-((K5)*0.4)</f>
        <v>24.738461538461543</v>
      </c>
      <c r="P5" s="10">
        <v>24.19</v>
      </c>
    </row>
    <row r="6" spans="1:16">
      <c r="A6" s="12"/>
      <c r="B6" s="12"/>
      <c r="C6" s="13"/>
      <c r="D6" s="9">
        <v>2</v>
      </c>
      <c r="E6" s="9" t="s">
        <v>4</v>
      </c>
      <c r="F6" s="10">
        <v>0.1</v>
      </c>
      <c r="G6" s="11">
        <v>1.2</v>
      </c>
      <c r="H6" s="10">
        <v>-3.5</v>
      </c>
      <c r="I6" s="10">
        <v>-1.25</v>
      </c>
      <c r="J6" s="9">
        <v>91</v>
      </c>
      <c r="K6" s="10">
        <f t="shared" si="0"/>
        <v>-4.125</v>
      </c>
      <c r="L6" s="10">
        <v>7.47</v>
      </c>
      <c r="M6" s="10">
        <v>7.43</v>
      </c>
      <c r="N6" s="10">
        <f t="shared" si="1"/>
        <v>7.4499999999999993</v>
      </c>
      <c r="O6" s="10">
        <f t="shared" si="2"/>
        <v>24.573076923076918</v>
      </c>
      <c r="P6" s="10">
        <v>24.03</v>
      </c>
    </row>
    <row r="7" spans="1:16">
      <c r="A7" s="12">
        <v>2</v>
      </c>
      <c r="B7" s="12" t="s">
        <v>14</v>
      </c>
      <c r="C7" s="12">
        <v>44</v>
      </c>
      <c r="D7" s="9">
        <v>1</v>
      </c>
      <c r="E7" s="9" t="s">
        <v>3</v>
      </c>
      <c r="F7" s="10">
        <v>0.08</v>
      </c>
      <c r="G7" s="11">
        <v>1.2</v>
      </c>
      <c r="H7" s="10">
        <v>-2.75</v>
      </c>
      <c r="I7" s="10">
        <v>-1.25</v>
      </c>
      <c r="J7" s="9">
        <v>174</v>
      </c>
      <c r="K7" s="10">
        <f t="shared" si="0"/>
        <v>-3.375</v>
      </c>
      <c r="L7" s="10">
        <v>7.78</v>
      </c>
      <c r="M7" s="10">
        <v>7.61</v>
      </c>
      <c r="N7" s="10">
        <f t="shared" si="1"/>
        <v>7.6950000000000003</v>
      </c>
      <c r="O7" s="10">
        <f t="shared" si="2"/>
        <v>25.026923076923079</v>
      </c>
      <c r="P7" s="10">
        <v>24.45</v>
      </c>
    </row>
    <row r="8" spans="1:16">
      <c r="A8" s="12"/>
      <c r="B8" s="12"/>
      <c r="C8" s="12"/>
      <c r="D8" s="9">
        <v>2</v>
      </c>
      <c r="E8" s="9" t="s">
        <v>4</v>
      </c>
      <c r="F8" s="10">
        <v>0.06</v>
      </c>
      <c r="G8" s="11">
        <v>1.2</v>
      </c>
      <c r="H8" s="10">
        <v>-4.5</v>
      </c>
      <c r="I8" s="10">
        <v>-1</v>
      </c>
      <c r="J8" s="9">
        <v>171</v>
      </c>
      <c r="K8" s="10">
        <f t="shared" si="0"/>
        <v>-5</v>
      </c>
      <c r="L8" s="10">
        <v>7.79</v>
      </c>
      <c r="M8" s="10">
        <v>7.55</v>
      </c>
      <c r="N8" s="10">
        <f t="shared" si="1"/>
        <v>7.67</v>
      </c>
      <c r="O8" s="10">
        <f t="shared" si="2"/>
        <v>25.599999999999998</v>
      </c>
      <c r="P8" s="10">
        <v>25.05</v>
      </c>
    </row>
    <row r="9" spans="1:16">
      <c r="A9" s="12">
        <v>3</v>
      </c>
      <c r="B9" s="12" t="s">
        <v>15</v>
      </c>
      <c r="C9" s="12">
        <v>24</v>
      </c>
      <c r="D9" s="9">
        <v>1</v>
      </c>
      <c r="E9" s="9" t="s">
        <v>3</v>
      </c>
      <c r="F9" s="10">
        <v>0.04</v>
      </c>
      <c r="G9" s="11">
        <v>1.2</v>
      </c>
      <c r="H9" s="10">
        <v>-4</v>
      </c>
      <c r="I9" s="10">
        <v>-1.75</v>
      </c>
      <c r="J9" s="9">
        <v>11</v>
      </c>
      <c r="K9" s="10">
        <f t="shared" si="0"/>
        <v>-4.875</v>
      </c>
      <c r="L9" s="10">
        <v>8.01</v>
      </c>
      <c r="M9" s="10">
        <v>7.64</v>
      </c>
      <c r="N9" s="10">
        <f t="shared" si="1"/>
        <v>7.8249999999999993</v>
      </c>
      <c r="O9" s="10">
        <f t="shared" si="2"/>
        <v>26.026923076923076</v>
      </c>
      <c r="P9" s="10">
        <v>25.51</v>
      </c>
    </row>
    <row r="10" spans="1:16">
      <c r="A10" s="12"/>
      <c r="B10" s="12"/>
      <c r="C10" s="12"/>
      <c r="D10" s="9">
        <v>2</v>
      </c>
      <c r="E10" s="9" t="s">
        <v>4</v>
      </c>
      <c r="F10" s="10">
        <v>0.05</v>
      </c>
      <c r="G10" s="11">
        <v>1.2</v>
      </c>
      <c r="H10" s="10">
        <v>-3.5</v>
      </c>
      <c r="I10" s="10">
        <v>-2.75</v>
      </c>
      <c r="J10" s="9">
        <v>164</v>
      </c>
      <c r="K10" s="10">
        <f t="shared" si="0"/>
        <v>-4.875</v>
      </c>
      <c r="L10" s="10">
        <v>8.08</v>
      </c>
      <c r="M10" s="10">
        <v>7.59</v>
      </c>
      <c r="N10" s="10">
        <f t="shared" si="1"/>
        <v>7.835</v>
      </c>
      <c r="O10" s="10">
        <f t="shared" si="2"/>
        <v>26.057692307692307</v>
      </c>
      <c r="P10" s="10">
        <v>25.49</v>
      </c>
    </row>
    <row r="11" spans="1:16">
      <c r="A11" s="12">
        <v>4</v>
      </c>
      <c r="B11" s="12" t="s">
        <v>14</v>
      </c>
      <c r="C11" s="12">
        <v>22</v>
      </c>
      <c r="D11" s="9">
        <v>1</v>
      </c>
      <c r="E11" s="9" t="s">
        <v>3</v>
      </c>
      <c r="F11" s="10">
        <v>0.01</v>
      </c>
      <c r="G11" s="11">
        <v>1.2</v>
      </c>
      <c r="H11" s="10">
        <v>-5</v>
      </c>
      <c r="I11" s="10">
        <v>-1.25</v>
      </c>
      <c r="J11" s="9">
        <v>8</v>
      </c>
      <c r="K11" s="10">
        <f t="shared" si="0"/>
        <v>-5.625</v>
      </c>
      <c r="L11" s="10">
        <v>7.79</v>
      </c>
      <c r="M11" s="10">
        <v>7.47</v>
      </c>
      <c r="N11" s="10">
        <f t="shared" si="1"/>
        <v>7.63</v>
      </c>
      <c r="O11" s="10">
        <f t="shared" si="2"/>
        <v>25.726923076923079</v>
      </c>
      <c r="P11" s="10">
        <v>25.84</v>
      </c>
    </row>
    <row r="12" spans="1:16">
      <c r="A12" s="12"/>
      <c r="B12" s="12"/>
      <c r="C12" s="12"/>
      <c r="D12" s="9">
        <v>2</v>
      </c>
      <c r="E12" s="9" t="s">
        <v>4</v>
      </c>
      <c r="F12" s="10">
        <v>0.01</v>
      </c>
      <c r="G12" s="11">
        <v>1.2</v>
      </c>
      <c r="H12" s="10">
        <v>-5.5</v>
      </c>
      <c r="I12" s="10">
        <v>-2.25</v>
      </c>
      <c r="J12" s="9">
        <v>2</v>
      </c>
      <c r="K12" s="10">
        <f t="shared" si="0"/>
        <v>-6.625</v>
      </c>
      <c r="L12" s="10">
        <v>7.45</v>
      </c>
      <c r="M12" s="10">
        <v>7.64</v>
      </c>
      <c r="N12" s="10">
        <f t="shared" si="1"/>
        <v>7.5449999999999999</v>
      </c>
      <c r="O12" s="10">
        <f t="shared" si="2"/>
        <v>25.865384615384613</v>
      </c>
      <c r="P12" s="10">
        <v>25.99</v>
      </c>
    </row>
    <row r="13" spans="1:16">
      <c r="A13" s="12">
        <v>5</v>
      </c>
      <c r="B13" s="12" t="s">
        <v>15</v>
      </c>
      <c r="C13" s="12">
        <v>25</v>
      </c>
      <c r="D13" s="9">
        <v>1</v>
      </c>
      <c r="E13" s="9" t="s">
        <v>3</v>
      </c>
      <c r="F13" s="10">
        <v>0.08</v>
      </c>
      <c r="G13" s="11">
        <v>1.2</v>
      </c>
      <c r="H13" s="10">
        <v>-2.5</v>
      </c>
      <c r="I13" s="10">
        <v>-1.5</v>
      </c>
      <c r="J13" s="9">
        <v>180</v>
      </c>
      <c r="K13" s="10">
        <f t="shared" si="0"/>
        <v>-3.25</v>
      </c>
      <c r="L13" s="10">
        <v>8.1199999999999992</v>
      </c>
      <c r="M13" s="10">
        <v>7.7</v>
      </c>
      <c r="N13" s="10">
        <f t="shared" si="1"/>
        <v>7.91</v>
      </c>
      <c r="O13" s="10">
        <f t="shared" si="2"/>
        <v>25.638461538461542</v>
      </c>
      <c r="P13" s="10">
        <v>24.7</v>
      </c>
    </row>
    <row r="14" spans="1:16">
      <c r="A14" s="12"/>
      <c r="B14" s="12"/>
      <c r="C14" s="12"/>
      <c r="D14" s="9">
        <v>2</v>
      </c>
      <c r="E14" s="9" t="s">
        <v>4</v>
      </c>
      <c r="F14" s="10">
        <v>0.06</v>
      </c>
      <c r="G14" s="11">
        <v>1.2</v>
      </c>
      <c r="H14" s="10">
        <v>-3.25</v>
      </c>
      <c r="I14" s="10">
        <v>-1.25</v>
      </c>
      <c r="J14" s="9">
        <v>1</v>
      </c>
      <c r="K14" s="10">
        <f t="shared" si="0"/>
        <v>-3.875</v>
      </c>
      <c r="L14" s="10">
        <v>7.99</v>
      </c>
      <c r="M14" s="10">
        <v>7.63</v>
      </c>
      <c r="N14" s="10">
        <f t="shared" si="1"/>
        <v>7.8100000000000005</v>
      </c>
      <c r="O14" s="10">
        <f t="shared" si="2"/>
        <v>25.580769230769231</v>
      </c>
      <c r="P14" s="10">
        <v>24.64</v>
      </c>
    </row>
    <row r="15" spans="1:16">
      <c r="A15" s="12">
        <v>6</v>
      </c>
      <c r="B15" s="12" t="s">
        <v>15</v>
      </c>
      <c r="C15" s="12">
        <v>30</v>
      </c>
      <c r="D15" s="9">
        <v>1</v>
      </c>
      <c r="E15" s="9" t="s">
        <v>3</v>
      </c>
      <c r="F15" s="10">
        <v>0.08</v>
      </c>
      <c r="G15" s="11">
        <v>1.2</v>
      </c>
      <c r="H15" s="10">
        <v>-2.75</v>
      </c>
      <c r="I15" s="10">
        <v>-0.75</v>
      </c>
      <c r="J15" s="9">
        <v>162</v>
      </c>
      <c r="K15" s="10">
        <f t="shared" si="0"/>
        <v>-3.125</v>
      </c>
      <c r="L15" s="10">
        <v>7.98</v>
      </c>
      <c r="M15" s="10">
        <v>7.7</v>
      </c>
      <c r="N15" s="10">
        <f t="shared" si="1"/>
        <v>7.84</v>
      </c>
      <c r="O15" s="10">
        <f t="shared" si="2"/>
        <v>25.373076923076923</v>
      </c>
      <c r="P15" s="10">
        <v>24.52</v>
      </c>
    </row>
    <row r="16" spans="1:16">
      <c r="A16" s="12"/>
      <c r="B16" s="12"/>
      <c r="C16" s="12"/>
      <c r="D16" s="9">
        <v>2</v>
      </c>
      <c r="E16" s="9" t="s">
        <v>4</v>
      </c>
      <c r="F16" s="10">
        <v>0.08</v>
      </c>
      <c r="G16" s="11">
        <v>1.2</v>
      </c>
      <c r="H16" s="10">
        <v>-2.75</v>
      </c>
      <c r="I16" s="10">
        <v>-0.5</v>
      </c>
      <c r="J16" s="9">
        <v>4</v>
      </c>
      <c r="K16" s="10">
        <f t="shared" si="0"/>
        <v>-3</v>
      </c>
      <c r="L16" s="10">
        <v>7.91</v>
      </c>
      <c r="M16" s="10">
        <v>7.71</v>
      </c>
      <c r="N16" s="10">
        <f t="shared" si="1"/>
        <v>7.8100000000000005</v>
      </c>
      <c r="O16" s="10">
        <f t="shared" si="2"/>
        <v>25.23076923076923</v>
      </c>
      <c r="P16" s="10">
        <v>24.46</v>
      </c>
    </row>
    <row r="17" spans="1:16">
      <c r="A17" s="12">
        <v>7</v>
      </c>
      <c r="B17" s="12" t="s">
        <v>15</v>
      </c>
      <c r="C17" s="12">
        <v>25</v>
      </c>
      <c r="D17" s="9">
        <v>1</v>
      </c>
      <c r="E17" s="9" t="s">
        <v>3</v>
      </c>
      <c r="F17" s="10">
        <v>0.04</v>
      </c>
      <c r="G17" s="11">
        <v>1.2</v>
      </c>
      <c r="H17" s="10">
        <v>-5.75</v>
      </c>
      <c r="I17" s="10">
        <v>-0.75</v>
      </c>
      <c r="J17" s="9">
        <v>78</v>
      </c>
      <c r="K17" s="10">
        <f t="shared" si="0"/>
        <v>-6.125</v>
      </c>
      <c r="L17" s="10">
        <v>7.79</v>
      </c>
      <c r="M17" s="10">
        <v>7.68</v>
      </c>
      <c r="N17" s="10">
        <f t="shared" si="1"/>
        <v>7.7349999999999994</v>
      </c>
      <c r="O17" s="10">
        <f t="shared" si="2"/>
        <v>26.249999999999996</v>
      </c>
      <c r="P17" s="10">
        <v>25.16</v>
      </c>
    </row>
    <row r="18" spans="1:16">
      <c r="A18" s="12"/>
      <c r="B18" s="12"/>
      <c r="C18" s="12"/>
      <c r="D18" s="9">
        <v>2</v>
      </c>
      <c r="E18" s="9" t="s">
        <v>4</v>
      </c>
      <c r="F18" s="10">
        <v>0.04</v>
      </c>
      <c r="G18" s="11">
        <v>1.2</v>
      </c>
      <c r="H18" s="10">
        <v>-4</v>
      </c>
      <c r="I18" s="10">
        <v>-1.75</v>
      </c>
      <c r="J18" s="9">
        <v>149</v>
      </c>
      <c r="K18" s="10">
        <f t="shared" si="0"/>
        <v>-4.875</v>
      </c>
      <c r="L18" s="10">
        <v>7.78</v>
      </c>
      <c r="M18" s="10">
        <v>7.56</v>
      </c>
      <c r="N18" s="10">
        <f t="shared" si="1"/>
        <v>7.67</v>
      </c>
      <c r="O18" s="10">
        <f t="shared" si="2"/>
        <v>25.549999999999997</v>
      </c>
      <c r="P18" s="10">
        <v>24.62</v>
      </c>
    </row>
    <row r="19" spans="1:16">
      <c r="A19" s="12">
        <v>8</v>
      </c>
      <c r="B19" s="12" t="s">
        <v>14</v>
      </c>
      <c r="C19" s="12">
        <v>24</v>
      </c>
      <c r="D19" s="9">
        <v>1</v>
      </c>
      <c r="E19" s="9" t="s">
        <v>3</v>
      </c>
      <c r="F19" s="10">
        <v>0.08</v>
      </c>
      <c r="G19" s="11">
        <v>1.2</v>
      </c>
      <c r="H19" s="10">
        <v>-4</v>
      </c>
      <c r="I19" s="10">
        <v>-0.25</v>
      </c>
      <c r="J19" s="9">
        <v>33</v>
      </c>
      <c r="K19" s="10">
        <f t="shared" si="0"/>
        <v>-4.125</v>
      </c>
      <c r="L19" s="10">
        <v>8.6199999999999992</v>
      </c>
      <c r="M19" s="10">
        <v>8.6199999999999992</v>
      </c>
      <c r="N19" s="10">
        <f t="shared" si="1"/>
        <v>8.6199999999999992</v>
      </c>
      <c r="O19" s="10">
        <f t="shared" si="2"/>
        <v>28.173076923076923</v>
      </c>
      <c r="P19" s="10">
        <v>27.18</v>
      </c>
    </row>
    <row r="20" spans="1:16">
      <c r="A20" s="12"/>
      <c r="B20" s="12"/>
      <c r="C20" s="12"/>
      <c r="D20" s="9">
        <v>2</v>
      </c>
      <c r="E20" s="9" t="s">
        <v>4</v>
      </c>
      <c r="F20" s="10">
        <v>0.08</v>
      </c>
      <c r="G20" s="11">
        <v>1.2</v>
      </c>
      <c r="H20" s="10">
        <v>-3</v>
      </c>
      <c r="I20" s="10"/>
      <c r="J20" s="9"/>
      <c r="K20" s="10">
        <f t="shared" si="0"/>
        <v>-3</v>
      </c>
      <c r="L20" s="10">
        <v>8.5</v>
      </c>
      <c r="M20" s="10">
        <v>8.5</v>
      </c>
      <c r="N20" s="10">
        <f t="shared" si="1"/>
        <v>8.5</v>
      </c>
      <c r="O20" s="10">
        <f t="shared" si="2"/>
        <v>27.353846153846153</v>
      </c>
      <c r="P20" s="10">
        <v>26.4</v>
      </c>
    </row>
    <row r="21" spans="1:16">
      <c r="A21" s="12">
        <v>9</v>
      </c>
      <c r="B21" s="12" t="s">
        <v>14</v>
      </c>
      <c r="C21" s="12">
        <v>25</v>
      </c>
      <c r="D21" s="9">
        <v>1</v>
      </c>
      <c r="E21" s="9" t="s">
        <v>3</v>
      </c>
      <c r="F21" s="10">
        <v>0.01</v>
      </c>
      <c r="G21" s="11">
        <v>0.8</v>
      </c>
      <c r="H21" s="10">
        <v>-7.25</v>
      </c>
      <c r="I21" s="10">
        <v>-4</v>
      </c>
      <c r="J21" s="9">
        <v>178</v>
      </c>
      <c r="K21" s="10">
        <f t="shared" si="0"/>
        <v>-9.25</v>
      </c>
      <c r="L21" s="10">
        <v>7.95</v>
      </c>
      <c r="M21" s="10">
        <v>7.41</v>
      </c>
      <c r="N21" s="10">
        <f t="shared" si="1"/>
        <v>7.68</v>
      </c>
      <c r="O21" s="10">
        <f t="shared" si="2"/>
        <v>27.330769230769231</v>
      </c>
      <c r="P21" s="10">
        <v>26.47</v>
      </c>
    </row>
    <row r="22" spans="1:16">
      <c r="A22" s="12"/>
      <c r="B22" s="12"/>
      <c r="C22" s="12"/>
      <c r="D22" s="9">
        <v>2</v>
      </c>
      <c r="E22" s="9" t="s">
        <v>4</v>
      </c>
      <c r="F22" s="10">
        <v>0.01</v>
      </c>
      <c r="G22" s="11">
        <v>0.7</v>
      </c>
      <c r="H22" s="10">
        <v>-4.5</v>
      </c>
      <c r="I22" s="10">
        <v>-4.5</v>
      </c>
      <c r="J22" s="9">
        <v>3</v>
      </c>
      <c r="K22" s="10">
        <f t="shared" si="0"/>
        <v>-6.75</v>
      </c>
      <c r="L22" s="10">
        <v>7.35</v>
      </c>
      <c r="M22" s="10">
        <v>7.66</v>
      </c>
      <c r="N22" s="10">
        <f t="shared" si="1"/>
        <v>7.5049999999999999</v>
      </c>
      <c r="O22" s="10">
        <f t="shared" si="2"/>
        <v>25.792307692307691</v>
      </c>
      <c r="P22" s="10">
        <v>25.54</v>
      </c>
    </row>
    <row r="23" spans="1:16">
      <c r="A23" s="12">
        <v>10</v>
      </c>
      <c r="B23" s="12" t="s">
        <v>14</v>
      </c>
      <c r="C23" s="12">
        <v>24</v>
      </c>
      <c r="D23" s="9">
        <v>1</v>
      </c>
      <c r="E23" s="9" t="s">
        <v>3</v>
      </c>
      <c r="F23" s="10">
        <v>0.05</v>
      </c>
      <c r="G23" s="11">
        <v>1</v>
      </c>
      <c r="H23" s="10">
        <v>-3.5</v>
      </c>
      <c r="I23" s="10">
        <v>-2.5</v>
      </c>
      <c r="J23" s="9">
        <v>178</v>
      </c>
      <c r="K23" s="10">
        <f t="shared" si="0"/>
        <v>-4.75</v>
      </c>
      <c r="L23" s="10">
        <v>8.6300000000000008</v>
      </c>
      <c r="M23" s="10">
        <v>8.07</v>
      </c>
      <c r="N23" s="10">
        <f t="shared" si="1"/>
        <v>8.3500000000000014</v>
      </c>
      <c r="O23" s="10">
        <f t="shared" si="2"/>
        <v>27.592307692307696</v>
      </c>
      <c r="P23" s="10">
        <v>27.75</v>
      </c>
    </row>
    <row r="24" spans="1:16">
      <c r="A24" s="12"/>
      <c r="B24" s="12"/>
      <c r="C24" s="12"/>
      <c r="D24" s="9">
        <v>2</v>
      </c>
      <c r="E24" s="9" t="s">
        <v>4</v>
      </c>
      <c r="F24" s="10">
        <v>0.05</v>
      </c>
      <c r="G24" s="11">
        <v>1</v>
      </c>
      <c r="H24" s="10">
        <v>-4</v>
      </c>
      <c r="I24" s="10">
        <v>-1.5</v>
      </c>
      <c r="J24" s="9">
        <v>180</v>
      </c>
      <c r="K24" s="10">
        <f t="shared" si="0"/>
        <v>-4.75</v>
      </c>
      <c r="L24" s="10">
        <v>8.11</v>
      </c>
      <c r="M24" s="10">
        <v>8.31</v>
      </c>
      <c r="N24" s="10">
        <f t="shared" si="1"/>
        <v>8.2100000000000009</v>
      </c>
      <c r="O24" s="10">
        <f t="shared" si="2"/>
        <v>27.161538461538463</v>
      </c>
      <c r="P24" s="10">
        <v>27.56</v>
      </c>
    </row>
    <row r="25" spans="1:16">
      <c r="A25" s="12">
        <v>11</v>
      </c>
      <c r="B25" s="12" t="s">
        <v>14</v>
      </c>
      <c r="C25" s="12">
        <v>45</v>
      </c>
      <c r="D25" s="9">
        <v>1</v>
      </c>
      <c r="E25" s="9" t="s">
        <v>3</v>
      </c>
      <c r="F25" s="10">
        <v>0.05</v>
      </c>
      <c r="G25" s="11">
        <v>1.2</v>
      </c>
      <c r="H25" s="10">
        <v>-4.25</v>
      </c>
      <c r="I25" s="10">
        <v>-0.25</v>
      </c>
      <c r="J25" s="9">
        <v>97</v>
      </c>
      <c r="K25" s="10">
        <f t="shared" si="0"/>
        <v>-4.375</v>
      </c>
      <c r="L25" s="10">
        <v>7.83</v>
      </c>
      <c r="M25" s="10">
        <v>7.63</v>
      </c>
      <c r="N25" s="10">
        <f t="shared" si="1"/>
        <v>7.73</v>
      </c>
      <c r="O25" s="10">
        <f t="shared" si="2"/>
        <v>25.534615384615385</v>
      </c>
      <c r="P25" s="10">
        <v>25.57</v>
      </c>
    </row>
    <row r="26" spans="1:16">
      <c r="A26" s="12"/>
      <c r="B26" s="12"/>
      <c r="C26" s="12"/>
      <c r="D26" s="9">
        <v>2</v>
      </c>
      <c r="E26" s="9" t="s">
        <v>4</v>
      </c>
      <c r="F26" s="10">
        <v>0.05</v>
      </c>
      <c r="G26" s="11">
        <v>1.5</v>
      </c>
      <c r="H26" s="10">
        <v>-4.25</v>
      </c>
      <c r="I26" s="10">
        <v>-0.25</v>
      </c>
      <c r="J26" s="9">
        <v>91</v>
      </c>
      <c r="K26" s="10">
        <f t="shared" si="0"/>
        <v>-4.375</v>
      </c>
      <c r="L26" s="10">
        <v>7.83</v>
      </c>
      <c r="M26" s="10">
        <v>7.73</v>
      </c>
      <c r="N26" s="10">
        <f t="shared" si="1"/>
        <v>7.78</v>
      </c>
      <c r="O26" s="10">
        <f t="shared" si="2"/>
        <v>25.688461538461539</v>
      </c>
      <c r="P26" s="10">
        <v>25.68</v>
      </c>
    </row>
    <row r="27" spans="1:16">
      <c r="A27" s="12">
        <v>12</v>
      </c>
      <c r="B27" s="12" t="s">
        <v>14</v>
      </c>
      <c r="C27" s="12">
        <v>32</v>
      </c>
      <c r="D27" s="9">
        <v>1</v>
      </c>
      <c r="E27" s="9" t="s">
        <v>3</v>
      </c>
      <c r="F27" s="10">
        <v>0.04</v>
      </c>
      <c r="G27" s="11">
        <v>1</v>
      </c>
      <c r="H27" s="10">
        <v>-5.25</v>
      </c>
      <c r="I27" s="10">
        <v>-2.25</v>
      </c>
      <c r="J27" s="9">
        <v>2</v>
      </c>
      <c r="K27" s="10">
        <f t="shared" si="0"/>
        <v>-6.375</v>
      </c>
      <c r="L27" s="10">
        <v>7.82</v>
      </c>
      <c r="M27" s="10">
        <v>7.42</v>
      </c>
      <c r="N27" s="10">
        <f t="shared" si="1"/>
        <v>7.62</v>
      </c>
      <c r="O27" s="10">
        <f t="shared" si="2"/>
        <v>25.996153846153845</v>
      </c>
      <c r="P27" s="10">
        <v>25.57</v>
      </c>
    </row>
    <row r="28" spans="1:16">
      <c r="A28" s="12"/>
      <c r="B28" s="12"/>
      <c r="C28" s="12"/>
      <c r="D28" s="9">
        <v>2</v>
      </c>
      <c r="E28" s="9" t="s">
        <v>4</v>
      </c>
      <c r="F28" s="10">
        <v>0.04</v>
      </c>
      <c r="G28" s="11">
        <v>1</v>
      </c>
      <c r="H28" s="10">
        <v>-5.25</v>
      </c>
      <c r="I28" s="10">
        <v>-2.5</v>
      </c>
      <c r="J28" s="9">
        <v>176</v>
      </c>
      <c r="K28" s="10">
        <f t="shared" si="0"/>
        <v>-6.5</v>
      </c>
      <c r="L28" s="10">
        <v>7.83</v>
      </c>
      <c r="M28" s="10">
        <v>7.41</v>
      </c>
      <c r="N28" s="10">
        <f t="shared" si="1"/>
        <v>7.62</v>
      </c>
      <c r="O28" s="10">
        <f t="shared" si="2"/>
        <v>26.046153846153846</v>
      </c>
      <c r="P28" s="10">
        <v>25.76</v>
      </c>
    </row>
    <row r="29" spans="1:16">
      <c r="A29" s="12">
        <v>13</v>
      </c>
      <c r="B29" s="12" t="s">
        <v>15</v>
      </c>
      <c r="C29" s="12">
        <v>34</v>
      </c>
      <c r="D29" s="9">
        <v>1</v>
      </c>
      <c r="E29" s="9" t="s">
        <v>3</v>
      </c>
      <c r="F29" s="10">
        <v>0.04</v>
      </c>
      <c r="G29" s="11">
        <v>1.5</v>
      </c>
      <c r="H29" s="10">
        <v>-3.75</v>
      </c>
      <c r="I29" s="10">
        <v>-0.5</v>
      </c>
      <c r="J29" s="9">
        <v>179</v>
      </c>
      <c r="K29" s="10">
        <f t="shared" si="0"/>
        <v>-4</v>
      </c>
      <c r="L29" s="10">
        <v>7.83</v>
      </c>
      <c r="M29" s="10">
        <v>7.62</v>
      </c>
      <c r="N29" s="10">
        <f t="shared" si="1"/>
        <v>7.7249999999999996</v>
      </c>
      <c r="O29" s="10">
        <f t="shared" si="2"/>
        <v>25.369230769230768</v>
      </c>
      <c r="P29" s="10">
        <v>25.42</v>
      </c>
    </row>
    <row r="30" spans="1:16">
      <c r="A30" s="12"/>
      <c r="B30" s="12"/>
      <c r="C30" s="12"/>
      <c r="D30" s="9">
        <v>2</v>
      </c>
      <c r="E30" s="9" t="s">
        <v>4</v>
      </c>
      <c r="F30" s="10">
        <v>0.05</v>
      </c>
      <c r="G30" s="11">
        <v>1.5</v>
      </c>
      <c r="H30" s="10">
        <v>-3.5</v>
      </c>
      <c r="I30" s="10">
        <v>-0.75</v>
      </c>
      <c r="J30" s="9">
        <v>152</v>
      </c>
      <c r="K30" s="10">
        <f t="shared" si="0"/>
        <v>-3.875</v>
      </c>
      <c r="L30" s="10">
        <v>7.84</v>
      </c>
      <c r="M30" s="10">
        <v>7.74</v>
      </c>
      <c r="N30" s="10">
        <f t="shared" si="1"/>
        <v>7.79</v>
      </c>
      <c r="O30" s="10">
        <f t="shared" si="2"/>
        <v>25.51923076923077</v>
      </c>
      <c r="P30" s="10">
        <v>25.89</v>
      </c>
    </row>
    <row r="31" spans="1:16">
      <c r="A31" s="12">
        <v>14</v>
      </c>
      <c r="B31" s="12" t="s">
        <v>15</v>
      </c>
      <c r="C31" s="12">
        <v>37</v>
      </c>
      <c r="D31" s="9">
        <v>1</v>
      </c>
      <c r="E31" s="9" t="s">
        <v>3</v>
      </c>
      <c r="F31" s="10">
        <v>0.1</v>
      </c>
      <c r="G31" s="11">
        <v>1.2</v>
      </c>
      <c r="H31" s="10">
        <v>-3.75</v>
      </c>
      <c r="I31" s="10">
        <v>-0.5</v>
      </c>
      <c r="J31" s="9">
        <v>3</v>
      </c>
      <c r="K31" s="10">
        <f t="shared" ref="K31:K54" si="3">H31+(I31/2)</f>
        <v>-4</v>
      </c>
      <c r="L31" s="10">
        <v>7.9</v>
      </c>
      <c r="M31" s="10">
        <v>7.77</v>
      </c>
      <c r="N31" s="10">
        <f t="shared" si="1"/>
        <v>7.835</v>
      </c>
      <c r="O31" s="10">
        <f t="shared" si="2"/>
        <v>25.707692307692309</v>
      </c>
      <c r="P31" s="10">
        <v>25.08</v>
      </c>
    </row>
    <row r="32" spans="1:16">
      <c r="A32" s="12"/>
      <c r="B32" s="12"/>
      <c r="C32" s="12"/>
      <c r="D32" s="9">
        <v>2</v>
      </c>
      <c r="E32" s="9" t="s">
        <v>4</v>
      </c>
      <c r="F32" s="10">
        <v>0.1</v>
      </c>
      <c r="G32" s="11">
        <v>1.2</v>
      </c>
      <c r="H32" s="10">
        <v>-4.25</v>
      </c>
      <c r="I32" s="10">
        <v>-0.5</v>
      </c>
      <c r="J32" s="9">
        <v>6</v>
      </c>
      <c r="K32" s="10">
        <f t="shared" si="3"/>
        <v>-4.5</v>
      </c>
      <c r="L32" s="10">
        <v>7.97</v>
      </c>
      <c r="M32" s="10">
        <v>7.81</v>
      </c>
      <c r="N32" s="10">
        <f t="shared" si="1"/>
        <v>7.89</v>
      </c>
      <c r="O32" s="10">
        <f t="shared" si="2"/>
        <v>26.076923076923077</v>
      </c>
      <c r="P32" s="10">
        <v>25.09</v>
      </c>
    </row>
    <row r="33" spans="1:16">
      <c r="A33" s="12">
        <v>15</v>
      </c>
      <c r="B33" s="12" t="s">
        <v>15</v>
      </c>
      <c r="C33" s="12">
        <v>28</v>
      </c>
      <c r="D33" s="9">
        <v>1</v>
      </c>
      <c r="E33" s="9" t="s">
        <v>3</v>
      </c>
      <c r="F33" s="10">
        <v>0.04</v>
      </c>
      <c r="G33" s="11">
        <v>1.5</v>
      </c>
      <c r="H33" s="10">
        <v>-3.5</v>
      </c>
      <c r="I33" s="10">
        <v>-1.5</v>
      </c>
      <c r="J33" s="9">
        <v>168</v>
      </c>
      <c r="K33" s="10">
        <f t="shared" si="3"/>
        <v>-4.25</v>
      </c>
      <c r="L33" s="10">
        <v>7.33</v>
      </c>
      <c r="M33" s="10">
        <v>7.51</v>
      </c>
      <c r="N33" s="10">
        <f t="shared" si="1"/>
        <v>7.42</v>
      </c>
      <c r="O33" s="10">
        <f t="shared" si="2"/>
        <v>24.530769230769227</v>
      </c>
      <c r="P33" s="10">
        <v>24.72</v>
      </c>
    </row>
    <row r="34" spans="1:16">
      <c r="A34" s="12"/>
      <c r="B34" s="12"/>
      <c r="C34" s="12"/>
      <c r="D34" s="9">
        <v>2</v>
      </c>
      <c r="E34" s="9" t="s">
        <v>4</v>
      </c>
      <c r="F34" s="10">
        <v>0.03</v>
      </c>
      <c r="G34" s="11">
        <v>1.5</v>
      </c>
      <c r="H34" s="10">
        <v>-4.75</v>
      </c>
      <c r="I34" s="10">
        <v>-1</v>
      </c>
      <c r="J34" s="9">
        <v>22</v>
      </c>
      <c r="K34" s="10">
        <f t="shared" si="3"/>
        <v>-5.25</v>
      </c>
      <c r="L34" s="10">
        <v>7.63</v>
      </c>
      <c r="M34" s="10">
        <v>7.36</v>
      </c>
      <c r="N34" s="10">
        <f t="shared" si="1"/>
        <v>7.4950000000000001</v>
      </c>
      <c r="O34" s="10">
        <f t="shared" si="2"/>
        <v>25.161538461538463</v>
      </c>
      <c r="P34" s="10">
        <v>25.09</v>
      </c>
    </row>
    <row r="35" spans="1:16">
      <c r="A35" s="12">
        <v>16</v>
      </c>
      <c r="B35" s="12" t="s">
        <v>15</v>
      </c>
      <c r="C35" s="12">
        <v>31</v>
      </c>
      <c r="D35" s="9">
        <v>1</v>
      </c>
      <c r="E35" s="9" t="s">
        <v>3</v>
      </c>
      <c r="F35" s="10">
        <v>0.04</v>
      </c>
      <c r="G35" s="11">
        <v>0.9</v>
      </c>
      <c r="H35" s="10">
        <v>-7.25</v>
      </c>
      <c r="I35" s="10">
        <v>-1.5</v>
      </c>
      <c r="J35" s="9">
        <v>6</v>
      </c>
      <c r="K35" s="10">
        <f t="shared" si="3"/>
        <v>-8</v>
      </c>
      <c r="L35" s="10">
        <v>7.79</v>
      </c>
      <c r="M35" s="10">
        <v>7.53</v>
      </c>
      <c r="N35" s="10">
        <f t="shared" si="1"/>
        <v>7.66</v>
      </c>
      <c r="O35" s="10">
        <f t="shared" si="2"/>
        <v>26.76923076923077</v>
      </c>
      <c r="P35" s="10">
        <v>27.37</v>
      </c>
    </row>
    <row r="36" spans="1:16">
      <c r="A36" s="12"/>
      <c r="B36" s="12"/>
      <c r="C36" s="12"/>
      <c r="D36" s="9">
        <v>2</v>
      </c>
      <c r="E36" s="9" t="s">
        <v>4</v>
      </c>
      <c r="F36" s="10">
        <v>0.03</v>
      </c>
      <c r="G36" s="11">
        <v>0.9</v>
      </c>
      <c r="H36" s="10">
        <v>-8.5</v>
      </c>
      <c r="I36" s="10">
        <v>-2.25</v>
      </c>
      <c r="J36" s="9">
        <v>171</v>
      </c>
      <c r="K36" s="10">
        <f t="shared" si="3"/>
        <v>-9.625</v>
      </c>
      <c r="L36" s="10">
        <v>7.9</v>
      </c>
      <c r="M36" s="10">
        <v>7.56</v>
      </c>
      <c r="N36" s="10">
        <f t="shared" si="1"/>
        <v>7.73</v>
      </c>
      <c r="O36" s="10">
        <f t="shared" si="2"/>
        <v>27.634615384615387</v>
      </c>
      <c r="P36" s="10">
        <v>27.87</v>
      </c>
    </row>
    <row r="37" spans="1:16">
      <c r="A37" s="12">
        <v>17</v>
      </c>
      <c r="B37" s="12" t="s">
        <v>15</v>
      </c>
      <c r="C37" s="12">
        <v>29</v>
      </c>
      <c r="D37" s="9">
        <v>1</v>
      </c>
      <c r="E37" s="9" t="s">
        <v>3</v>
      </c>
      <c r="F37" s="10">
        <v>0.05</v>
      </c>
      <c r="G37" s="11">
        <v>1.2</v>
      </c>
      <c r="H37" s="10">
        <v>-4.75</v>
      </c>
      <c r="I37" s="10">
        <v>-1</v>
      </c>
      <c r="J37" s="9">
        <v>22</v>
      </c>
      <c r="K37" s="10">
        <f t="shared" si="3"/>
        <v>-5.25</v>
      </c>
      <c r="L37" s="10">
        <v>7.82</v>
      </c>
      <c r="M37" s="10">
        <v>7.57</v>
      </c>
      <c r="N37" s="10">
        <f t="shared" ref="N37:N68" si="4">(L37+M37)/2</f>
        <v>7.6950000000000003</v>
      </c>
      <c r="O37" s="10">
        <f t="shared" ref="O37:O68" si="5">(24*N37/7.8)-((K37)*0.4)</f>
        <v>25.776923076923079</v>
      </c>
      <c r="P37" s="10">
        <v>25.13</v>
      </c>
    </row>
    <row r="38" spans="1:16">
      <c r="A38" s="12"/>
      <c r="B38" s="12"/>
      <c r="C38" s="12"/>
      <c r="D38" s="9">
        <v>2</v>
      </c>
      <c r="E38" s="9" t="s">
        <v>4</v>
      </c>
      <c r="F38" s="10">
        <v>0.05</v>
      </c>
      <c r="G38" s="11">
        <v>1.2</v>
      </c>
      <c r="H38" s="10">
        <v>-5.75</v>
      </c>
      <c r="I38" s="10"/>
      <c r="J38" s="9"/>
      <c r="K38" s="10">
        <f t="shared" si="3"/>
        <v>-5.75</v>
      </c>
      <c r="L38" s="10">
        <v>7.78</v>
      </c>
      <c r="M38" s="10">
        <v>7.69</v>
      </c>
      <c r="N38" s="10">
        <f t="shared" si="4"/>
        <v>7.7350000000000003</v>
      </c>
      <c r="O38" s="10">
        <f t="shared" si="5"/>
        <v>26.1</v>
      </c>
      <c r="P38" s="10">
        <v>25.29</v>
      </c>
    </row>
    <row r="39" spans="1:16">
      <c r="A39" s="12">
        <v>18</v>
      </c>
      <c r="B39" s="12" t="s">
        <v>15</v>
      </c>
      <c r="C39" s="12">
        <v>45</v>
      </c>
      <c r="D39" s="9">
        <v>1</v>
      </c>
      <c r="E39" s="9" t="s">
        <v>3</v>
      </c>
      <c r="F39" s="10">
        <v>0.1</v>
      </c>
      <c r="G39" s="11">
        <v>1</v>
      </c>
      <c r="H39" s="10">
        <v>-1</v>
      </c>
      <c r="I39" s="10">
        <v>-4.25</v>
      </c>
      <c r="J39" s="9">
        <v>4</v>
      </c>
      <c r="K39" s="10">
        <f t="shared" si="3"/>
        <v>-3.125</v>
      </c>
      <c r="L39" s="10">
        <v>7.76</v>
      </c>
      <c r="M39" s="10">
        <v>7.14</v>
      </c>
      <c r="N39" s="10">
        <f t="shared" si="4"/>
        <v>7.4499999999999993</v>
      </c>
      <c r="O39" s="10">
        <f t="shared" si="5"/>
        <v>24.17307692307692</v>
      </c>
      <c r="P39" s="10">
        <v>24.08</v>
      </c>
    </row>
    <row r="40" spans="1:16">
      <c r="A40" s="12"/>
      <c r="B40" s="12"/>
      <c r="C40" s="12"/>
      <c r="D40" s="9">
        <v>2</v>
      </c>
      <c r="E40" s="9" t="s">
        <v>4</v>
      </c>
      <c r="F40" s="10">
        <v>0.1</v>
      </c>
      <c r="G40" s="11">
        <v>1</v>
      </c>
      <c r="H40" s="10">
        <v>-1.75</v>
      </c>
      <c r="I40" s="10">
        <v>-4</v>
      </c>
      <c r="J40" s="9">
        <v>1</v>
      </c>
      <c r="K40" s="10">
        <f t="shared" si="3"/>
        <v>-3.75</v>
      </c>
      <c r="L40" s="10">
        <v>7.76</v>
      </c>
      <c r="M40" s="10">
        <v>7.16</v>
      </c>
      <c r="N40" s="10">
        <f t="shared" si="4"/>
        <v>7.46</v>
      </c>
      <c r="O40" s="10">
        <f t="shared" si="5"/>
        <v>24.453846153846154</v>
      </c>
      <c r="P40" s="10">
        <v>24.28</v>
      </c>
    </row>
    <row r="41" spans="1:16">
      <c r="A41" s="12">
        <v>19</v>
      </c>
      <c r="B41" s="12" t="s">
        <v>15</v>
      </c>
      <c r="C41" s="12">
        <v>24</v>
      </c>
      <c r="D41" s="9">
        <v>1</v>
      </c>
      <c r="E41" s="9" t="s">
        <v>3</v>
      </c>
      <c r="F41" s="10">
        <v>0.05</v>
      </c>
      <c r="G41" s="11">
        <v>1</v>
      </c>
      <c r="H41" s="10">
        <v>-5.25</v>
      </c>
      <c r="I41" s="10">
        <v>-0.75</v>
      </c>
      <c r="J41" s="9">
        <v>4</v>
      </c>
      <c r="K41" s="10">
        <f t="shared" si="3"/>
        <v>-5.625</v>
      </c>
      <c r="L41" s="10">
        <v>7.48</v>
      </c>
      <c r="M41" s="10">
        <v>7.26</v>
      </c>
      <c r="N41" s="10">
        <f t="shared" si="4"/>
        <v>7.37</v>
      </c>
      <c r="O41" s="10">
        <f t="shared" si="5"/>
        <v>24.926923076923078</v>
      </c>
      <c r="P41" s="10">
        <v>24.97</v>
      </c>
    </row>
    <row r="42" spans="1:16">
      <c r="A42" s="12"/>
      <c r="B42" s="12"/>
      <c r="C42" s="12"/>
      <c r="D42" s="9">
        <v>2</v>
      </c>
      <c r="E42" s="9" t="s">
        <v>4</v>
      </c>
      <c r="F42" s="10">
        <v>0.05</v>
      </c>
      <c r="G42" s="11">
        <v>1</v>
      </c>
      <c r="H42" s="10">
        <v>-5.5</v>
      </c>
      <c r="I42" s="10">
        <v>-1.25</v>
      </c>
      <c r="J42" s="9">
        <v>178</v>
      </c>
      <c r="K42" s="10">
        <f t="shared" si="3"/>
        <v>-6.125</v>
      </c>
      <c r="L42" s="10">
        <v>7.53</v>
      </c>
      <c r="M42" s="10">
        <v>7.02</v>
      </c>
      <c r="N42" s="10">
        <f t="shared" si="4"/>
        <v>7.2750000000000004</v>
      </c>
      <c r="O42" s="10">
        <f t="shared" si="5"/>
        <v>24.834615384615386</v>
      </c>
      <c r="P42" s="10">
        <v>25.11</v>
      </c>
    </row>
    <row r="43" spans="1:16">
      <c r="A43" s="12">
        <v>20</v>
      </c>
      <c r="B43" s="12" t="s">
        <v>16</v>
      </c>
      <c r="C43" s="12">
        <v>21</v>
      </c>
      <c r="D43" s="9">
        <v>1</v>
      </c>
      <c r="E43" s="9" t="s">
        <v>3</v>
      </c>
      <c r="F43" s="10">
        <v>0.08</v>
      </c>
      <c r="G43" s="11">
        <v>1.2</v>
      </c>
      <c r="H43" s="10">
        <v>-3.5</v>
      </c>
      <c r="I43" s="10">
        <v>-2.75</v>
      </c>
      <c r="J43" s="9">
        <v>176</v>
      </c>
      <c r="K43" s="10">
        <f t="shared" si="3"/>
        <v>-4.875</v>
      </c>
      <c r="L43" s="10">
        <v>8.01</v>
      </c>
      <c r="M43" s="10">
        <v>7.49</v>
      </c>
      <c r="N43" s="10">
        <f t="shared" si="4"/>
        <v>7.75</v>
      </c>
      <c r="O43" s="10">
        <f t="shared" si="5"/>
        <v>25.796153846153846</v>
      </c>
      <c r="P43" s="10">
        <v>25.72</v>
      </c>
    </row>
    <row r="44" spans="1:16">
      <c r="A44" s="12"/>
      <c r="B44" s="12"/>
      <c r="C44" s="12"/>
      <c r="D44" s="9">
        <v>2</v>
      </c>
      <c r="E44" s="9" t="s">
        <v>4</v>
      </c>
      <c r="F44" s="10">
        <v>0.06</v>
      </c>
      <c r="G44" s="11">
        <v>1</v>
      </c>
      <c r="H44" s="10">
        <v>-3.5</v>
      </c>
      <c r="I44" s="10">
        <v>-4.25</v>
      </c>
      <c r="J44" s="9">
        <v>3</v>
      </c>
      <c r="K44" s="10">
        <f t="shared" si="3"/>
        <v>-5.625</v>
      </c>
      <c r="L44" s="10">
        <v>8.08</v>
      </c>
      <c r="M44" s="10">
        <v>7.38</v>
      </c>
      <c r="N44" s="10">
        <f t="shared" si="4"/>
        <v>7.73</v>
      </c>
      <c r="O44" s="10">
        <f t="shared" si="5"/>
        <v>26.034615384615385</v>
      </c>
      <c r="P44" s="10">
        <v>25.95</v>
      </c>
    </row>
    <row r="45" spans="1:16">
      <c r="A45" s="12">
        <v>21</v>
      </c>
      <c r="B45" s="12" t="s">
        <v>17</v>
      </c>
      <c r="C45" s="12">
        <v>23</v>
      </c>
      <c r="D45" s="9">
        <v>1</v>
      </c>
      <c r="E45" s="9" t="s">
        <v>3</v>
      </c>
      <c r="F45" s="10">
        <v>0.1</v>
      </c>
      <c r="G45" s="11">
        <v>1</v>
      </c>
      <c r="H45" s="10">
        <v>-3.75</v>
      </c>
      <c r="I45" s="10">
        <v>-0.25</v>
      </c>
      <c r="J45" s="9">
        <v>39</v>
      </c>
      <c r="K45" s="10">
        <f t="shared" si="3"/>
        <v>-3.875</v>
      </c>
      <c r="L45" s="10">
        <v>7.9</v>
      </c>
      <c r="M45" s="10">
        <v>7.61</v>
      </c>
      <c r="N45" s="10">
        <f t="shared" si="4"/>
        <v>7.7550000000000008</v>
      </c>
      <c r="O45" s="10">
        <f t="shared" si="5"/>
        <v>25.411538461538463</v>
      </c>
      <c r="P45" s="10">
        <v>24.67</v>
      </c>
    </row>
    <row r="46" spans="1:16">
      <c r="A46" s="12"/>
      <c r="B46" s="12"/>
      <c r="C46" s="12"/>
      <c r="D46" s="9">
        <v>2</v>
      </c>
      <c r="E46" s="9" t="s">
        <v>4</v>
      </c>
      <c r="F46" s="10">
        <v>0.1</v>
      </c>
      <c r="G46" s="11">
        <v>1</v>
      </c>
      <c r="H46" s="10">
        <v>-2.5</v>
      </c>
      <c r="I46" s="10">
        <v>-0.5</v>
      </c>
      <c r="J46" s="9">
        <v>164</v>
      </c>
      <c r="K46" s="10">
        <f t="shared" si="3"/>
        <v>-2.75</v>
      </c>
      <c r="L46" s="10">
        <v>7.85</v>
      </c>
      <c r="M46" s="10">
        <v>7.6</v>
      </c>
      <c r="N46" s="10">
        <f t="shared" si="4"/>
        <v>7.7249999999999996</v>
      </c>
      <c r="O46" s="10">
        <f t="shared" si="5"/>
        <v>24.869230769230768</v>
      </c>
      <c r="P46" s="10">
        <v>24.29</v>
      </c>
    </row>
    <row r="47" spans="1:16">
      <c r="A47" s="12">
        <v>22</v>
      </c>
      <c r="B47" s="12" t="s">
        <v>17</v>
      </c>
      <c r="C47" s="12">
        <v>22</v>
      </c>
      <c r="D47" s="9">
        <v>1</v>
      </c>
      <c r="E47" s="9" t="s">
        <v>3</v>
      </c>
      <c r="F47" s="10">
        <v>0.06</v>
      </c>
      <c r="G47" s="11">
        <v>1</v>
      </c>
      <c r="H47" s="10">
        <v>-3</v>
      </c>
      <c r="I47" s="10">
        <v>-4.25</v>
      </c>
      <c r="J47" s="9">
        <v>170</v>
      </c>
      <c r="K47" s="10">
        <f t="shared" si="3"/>
        <v>-5.125</v>
      </c>
      <c r="L47" s="10">
        <v>7.89</v>
      </c>
      <c r="M47" s="10">
        <v>7.24</v>
      </c>
      <c r="N47" s="10">
        <f t="shared" si="4"/>
        <v>7.5649999999999995</v>
      </c>
      <c r="O47" s="10">
        <f t="shared" si="5"/>
        <v>25.32692307692308</v>
      </c>
      <c r="P47" s="10">
        <v>24.56</v>
      </c>
    </row>
    <row r="48" spans="1:16">
      <c r="A48" s="12"/>
      <c r="B48" s="12"/>
      <c r="C48" s="12"/>
      <c r="D48" s="9">
        <v>2</v>
      </c>
      <c r="E48" s="9" t="s">
        <v>4</v>
      </c>
      <c r="F48" s="10">
        <v>0.04</v>
      </c>
      <c r="G48" s="11">
        <v>1</v>
      </c>
      <c r="H48" s="10">
        <v>-3.75</v>
      </c>
      <c r="I48" s="10">
        <v>-3</v>
      </c>
      <c r="J48" s="9">
        <v>176</v>
      </c>
      <c r="K48" s="10">
        <f t="shared" si="3"/>
        <v>-5.25</v>
      </c>
      <c r="L48" s="10">
        <v>7.83</v>
      </c>
      <c r="M48" s="10">
        <v>7.22</v>
      </c>
      <c r="N48" s="10">
        <f t="shared" si="4"/>
        <v>7.5250000000000004</v>
      </c>
      <c r="O48" s="10">
        <f t="shared" si="5"/>
        <v>25.253846153846158</v>
      </c>
      <c r="P48" s="10">
        <v>24.65</v>
      </c>
    </row>
    <row r="49" spans="1:16">
      <c r="A49" s="12">
        <v>23</v>
      </c>
      <c r="B49" s="12" t="s">
        <v>16</v>
      </c>
      <c r="C49" s="12">
        <v>32</v>
      </c>
      <c r="D49" s="9">
        <v>1</v>
      </c>
      <c r="E49" s="9" t="s">
        <v>3</v>
      </c>
      <c r="F49" s="10">
        <v>0.06</v>
      </c>
      <c r="G49" s="11">
        <v>1</v>
      </c>
      <c r="H49" s="10">
        <v>-4</v>
      </c>
      <c r="I49" s="10">
        <v>-1.25</v>
      </c>
      <c r="J49" s="9">
        <v>4</v>
      </c>
      <c r="K49" s="10">
        <f t="shared" si="3"/>
        <v>-4.625</v>
      </c>
      <c r="L49" s="10">
        <v>7.92</v>
      </c>
      <c r="M49" s="10">
        <v>7.5</v>
      </c>
      <c r="N49" s="10">
        <f t="shared" si="4"/>
        <v>7.71</v>
      </c>
      <c r="O49" s="10">
        <f t="shared" si="5"/>
        <v>25.573076923076925</v>
      </c>
      <c r="P49" s="10">
        <v>25.55</v>
      </c>
    </row>
    <row r="50" spans="1:16">
      <c r="A50" s="12"/>
      <c r="B50" s="12"/>
      <c r="C50" s="12"/>
      <c r="D50" s="9">
        <v>2</v>
      </c>
      <c r="E50" s="9" t="s">
        <v>4</v>
      </c>
      <c r="F50" s="10">
        <v>0.06</v>
      </c>
      <c r="G50" s="11">
        <v>1</v>
      </c>
      <c r="H50" s="10">
        <v>-3</v>
      </c>
      <c r="I50" s="10">
        <v>-1.25</v>
      </c>
      <c r="J50" s="9">
        <v>171</v>
      </c>
      <c r="K50" s="10">
        <f t="shared" si="3"/>
        <v>-3.625</v>
      </c>
      <c r="L50" s="10">
        <v>7.91</v>
      </c>
      <c r="M50" s="10">
        <v>7.65</v>
      </c>
      <c r="N50" s="10">
        <f t="shared" si="4"/>
        <v>7.78</v>
      </c>
      <c r="O50" s="10">
        <f t="shared" si="5"/>
        <v>25.388461538461538</v>
      </c>
      <c r="P50" s="10">
        <v>24.96</v>
      </c>
    </row>
    <row r="51" spans="1:16">
      <c r="A51" s="12">
        <v>24</v>
      </c>
      <c r="B51" s="12" t="s">
        <v>17</v>
      </c>
      <c r="C51" s="12">
        <v>32</v>
      </c>
      <c r="D51" s="9">
        <v>1</v>
      </c>
      <c r="E51" s="9" t="s">
        <v>3</v>
      </c>
      <c r="F51" s="10">
        <v>0.01</v>
      </c>
      <c r="G51" s="11">
        <v>1.2</v>
      </c>
      <c r="H51" s="10">
        <v>-5.25</v>
      </c>
      <c r="I51" s="10">
        <v>-0.75</v>
      </c>
      <c r="J51" s="9">
        <v>172</v>
      </c>
      <c r="K51" s="10">
        <f t="shared" si="3"/>
        <v>-5.625</v>
      </c>
      <c r="L51" s="10">
        <v>7.69</v>
      </c>
      <c r="M51" s="10">
        <v>7.56</v>
      </c>
      <c r="N51" s="10">
        <f t="shared" si="4"/>
        <v>7.625</v>
      </c>
      <c r="O51" s="10">
        <f t="shared" si="5"/>
        <v>25.711538461538463</v>
      </c>
      <c r="P51" s="10">
        <v>25.02</v>
      </c>
    </row>
    <row r="52" spans="1:16">
      <c r="A52" s="12"/>
      <c r="B52" s="12"/>
      <c r="C52" s="12"/>
      <c r="D52" s="9">
        <v>2</v>
      </c>
      <c r="E52" s="9" t="s">
        <v>4</v>
      </c>
      <c r="F52" s="10">
        <v>0.04</v>
      </c>
      <c r="G52" s="11">
        <v>1</v>
      </c>
      <c r="H52" s="10">
        <v>-4.25</v>
      </c>
      <c r="I52" s="10">
        <v>-0.5</v>
      </c>
      <c r="J52" s="9">
        <v>140</v>
      </c>
      <c r="K52" s="10">
        <f t="shared" si="3"/>
        <v>-4.5</v>
      </c>
      <c r="L52" s="10">
        <v>7.69</v>
      </c>
      <c r="M52" s="10">
        <v>7.59</v>
      </c>
      <c r="N52" s="10">
        <f t="shared" si="4"/>
        <v>7.6400000000000006</v>
      </c>
      <c r="O52" s="10">
        <f t="shared" si="5"/>
        <v>25.30769230769231</v>
      </c>
      <c r="P52" s="10">
        <v>24.49</v>
      </c>
    </row>
    <row r="53" spans="1:16">
      <c r="A53" s="12">
        <v>25</v>
      </c>
      <c r="B53" s="12" t="s">
        <v>16</v>
      </c>
      <c r="C53" s="12">
        <v>20</v>
      </c>
      <c r="D53" s="9">
        <v>1</v>
      </c>
      <c r="E53" s="9" t="s">
        <v>3</v>
      </c>
      <c r="F53" s="10">
        <v>0.05</v>
      </c>
      <c r="G53" s="11">
        <v>1</v>
      </c>
      <c r="H53" s="10">
        <v>-4.5</v>
      </c>
      <c r="I53" s="10">
        <v>-1.75</v>
      </c>
      <c r="J53" s="9">
        <v>176</v>
      </c>
      <c r="K53" s="10">
        <f t="shared" si="3"/>
        <v>-5.375</v>
      </c>
      <c r="L53" s="10">
        <v>8.49</v>
      </c>
      <c r="M53" s="10">
        <v>8.15</v>
      </c>
      <c r="N53" s="10">
        <f t="shared" si="4"/>
        <v>8.32</v>
      </c>
      <c r="O53" s="10">
        <f t="shared" si="5"/>
        <v>27.75</v>
      </c>
      <c r="P53" s="10">
        <v>26.49</v>
      </c>
    </row>
    <row r="54" spans="1:16">
      <c r="A54" s="12"/>
      <c r="B54" s="12"/>
      <c r="C54" s="12"/>
      <c r="D54" s="9">
        <v>2</v>
      </c>
      <c r="E54" s="9" t="s">
        <v>4</v>
      </c>
      <c r="F54" s="10">
        <v>0.05</v>
      </c>
      <c r="G54" s="11">
        <v>1</v>
      </c>
      <c r="H54" s="10">
        <v>-4.25</v>
      </c>
      <c r="I54" s="10">
        <v>-1.25</v>
      </c>
      <c r="J54" s="9">
        <v>179</v>
      </c>
      <c r="K54" s="10">
        <f t="shared" si="3"/>
        <v>-4.875</v>
      </c>
      <c r="L54" s="10">
        <v>8.48</v>
      </c>
      <c r="M54" s="10">
        <v>8.23</v>
      </c>
      <c r="N54" s="10">
        <f t="shared" si="4"/>
        <v>8.3550000000000004</v>
      </c>
      <c r="O54" s="10">
        <f t="shared" si="5"/>
        <v>27.657692307692308</v>
      </c>
      <c r="P54" s="10">
        <v>26.87</v>
      </c>
    </row>
    <row r="55" spans="1:16">
      <c r="A55" s="12">
        <v>26</v>
      </c>
      <c r="B55" s="12" t="s">
        <v>16</v>
      </c>
      <c r="C55" s="12">
        <v>27</v>
      </c>
      <c r="D55" s="9">
        <v>1</v>
      </c>
      <c r="E55" s="9" t="s">
        <v>3</v>
      </c>
      <c r="F55" s="10">
        <v>0.04</v>
      </c>
      <c r="G55" s="11">
        <v>1</v>
      </c>
      <c r="H55" s="10">
        <v>-4.75</v>
      </c>
      <c r="I55" s="10">
        <v>-1.5</v>
      </c>
      <c r="J55" s="9">
        <v>9</v>
      </c>
      <c r="K55" s="10">
        <f t="shared" ref="K55:K81" si="6">H55+(I55/2)</f>
        <v>-5.5</v>
      </c>
      <c r="L55" s="10">
        <v>7.76</v>
      </c>
      <c r="M55" s="10">
        <v>7.51</v>
      </c>
      <c r="N55" s="10">
        <f t="shared" si="4"/>
        <v>7.6349999999999998</v>
      </c>
      <c r="O55" s="10">
        <f t="shared" si="5"/>
        <v>25.692307692307693</v>
      </c>
      <c r="P55" s="10">
        <v>25.72</v>
      </c>
    </row>
    <row r="56" spans="1:16">
      <c r="A56" s="12"/>
      <c r="B56" s="12"/>
      <c r="C56" s="12"/>
      <c r="D56" s="9">
        <v>2</v>
      </c>
      <c r="E56" s="9" t="s">
        <v>4</v>
      </c>
      <c r="F56" s="10">
        <v>0.08</v>
      </c>
      <c r="G56" s="11">
        <v>1</v>
      </c>
      <c r="H56" s="10">
        <v>-4.25</v>
      </c>
      <c r="I56" s="10">
        <v>-1.25</v>
      </c>
      <c r="J56" s="9">
        <v>169</v>
      </c>
      <c r="K56" s="10">
        <f t="shared" si="6"/>
        <v>-4.875</v>
      </c>
      <c r="L56" s="10">
        <v>7.77</v>
      </c>
      <c r="M56" s="10">
        <v>7.54</v>
      </c>
      <c r="N56" s="10">
        <f t="shared" si="4"/>
        <v>7.6549999999999994</v>
      </c>
      <c r="O56" s="10">
        <f t="shared" si="5"/>
        <v>25.503846153846151</v>
      </c>
      <c r="P56" s="10">
        <v>25.41</v>
      </c>
    </row>
    <row r="57" spans="1:16">
      <c r="A57" s="12">
        <v>27</v>
      </c>
      <c r="B57" s="12" t="s">
        <v>16</v>
      </c>
      <c r="C57" s="12">
        <v>21</v>
      </c>
      <c r="D57" s="9">
        <v>1</v>
      </c>
      <c r="E57" s="9" t="s">
        <v>3</v>
      </c>
      <c r="F57" s="10">
        <v>0.03</v>
      </c>
      <c r="G57" s="11">
        <v>1</v>
      </c>
      <c r="H57" s="10">
        <v>-5</v>
      </c>
      <c r="I57" s="10">
        <v>-1</v>
      </c>
      <c r="J57" s="9">
        <v>169</v>
      </c>
      <c r="K57" s="10">
        <f t="shared" si="6"/>
        <v>-5.5</v>
      </c>
      <c r="L57" s="10">
        <v>8.0299999999999994</v>
      </c>
      <c r="M57" s="10">
        <v>7.87</v>
      </c>
      <c r="N57" s="10">
        <f t="shared" si="4"/>
        <v>7.9499999999999993</v>
      </c>
      <c r="O57" s="10">
        <f t="shared" si="5"/>
        <v>26.661538461538459</v>
      </c>
      <c r="P57" s="10">
        <v>26.72</v>
      </c>
    </row>
    <row r="58" spans="1:16">
      <c r="A58" s="12"/>
      <c r="B58" s="12"/>
      <c r="C58" s="12"/>
      <c r="D58" s="9">
        <v>2</v>
      </c>
      <c r="E58" s="9" t="s">
        <v>4</v>
      </c>
      <c r="F58" s="10">
        <v>0.03</v>
      </c>
      <c r="G58" s="11">
        <v>1</v>
      </c>
      <c r="H58" s="10">
        <v>-4</v>
      </c>
      <c r="I58" s="10">
        <v>-1.5</v>
      </c>
      <c r="J58" s="9">
        <v>177</v>
      </c>
      <c r="K58" s="10">
        <f t="shared" si="6"/>
        <v>-4.75</v>
      </c>
      <c r="L58" s="10">
        <v>8.1</v>
      </c>
      <c r="M58" s="10">
        <v>7.88</v>
      </c>
      <c r="N58" s="10">
        <f t="shared" si="4"/>
        <v>7.99</v>
      </c>
      <c r="O58" s="10">
        <f t="shared" si="5"/>
        <v>26.484615384615381</v>
      </c>
      <c r="P58" s="10">
        <v>26.49</v>
      </c>
    </row>
    <row r="59" spans="1:16">
      <c r="A59" s="12">
        <v>28</v>
      </c>
      <c r="B59" s="12" t="s">
        <v>16</v>
      </c>
      <c r="C59" s="12">
        <v>21</v>
      </c>
      <c r="D59" s="9">
        <v>1</v>
      </c>
      <c r="E59" s="9" t="s">
        <v>3</v>
      </c>
      <c r="F59" s="10">
        <v>0.04</v>
      </c>
      <c r="G59" s="11">
        <v>1</v>
      </c>
      <c r="H59" s="10">
        <v>-4.25</v>
      </c>
      <c r="I59" s="10">
        <v>-1.25</v>
      </c>
      <c r="J59" s="9">
        <v>177</v>
      </c>
      <c r="K59" s="10">
        <f t="shared" si="6"/>
        <v>-4.875</v>
      </c>
      <c r="L59" s="10">
        <v>7.89</v>
      </c>
      <c r="M59" s="10">
        <v>7.61</v>
      </c>
      <c r="N59" s="10">
        <f t="shared" si="4"/>
        <v>7.75</v>
      </c>
      <c r="O59" s="10">
        <f t="shared" si="5"/>
        <v>25.796153846153846</v>
      </c>
      <c r="P59" s="10">
        <v>25.55</v>
      </c>
    </row>
    <row r="60" spans="1:16">
      <c r="A60" s="12"/>
      <c r="B60" s="12"/>
      <c r="C60" s="12"/>
      <c r="D60" s="9">
        <v>2</v>
      </c>
      <c r="E60" s="9" t="s">
        <v>4</v>
      </c>
      <c r="F60" s="10">
        <v>0.03</v>
      </c>
      <c r="G60" s="11">
        <v>1</v>
      </c>
      <c r="H60" s="10">
        <v>-5.25</v>
      </c>
      <c r="I60" s="10">
        <v>-1</v>
      </c>
      <c r="J60" s="9">
        <v>164</v>
      </c>
      <c r="K60" s="10">
        <f t="shared" si="6"/>
        <v>-5.75</v>
      </c>
      <c r="L60" s="10">
        <v>7.92</v>
      </c>
      <c r="M60" s="10">
        <v>7.66</v>
      </c>
      <c r="N60" s="10">
        <f t="shared" si="4"/>
        <v>7.79</v>
      </c>
      <c r="O60" s="10">
        <f t="shared" si="5"/>
        <v>26.26923076923077</v>
      </c>
      <c r="P60" s="10">
        <v>25.87</v>
      </c>
    </row>
    <row r="61" spans="1:16">
      <c r="A61" s="12">
        <v>29</v>
      </c>
      <c r="B61" s="12" t="s">
        <v>16</v>
      </c>
      <c r="C61" s="12">
        <v>23</v>
      </c>
      <c r="D61" s="9">
        <v>1</v>
      </c>
      <c r="E61" s="9" t="s">
        <v>3</v>
      </c>
      <c r="F61" s="10">
        <v>0.08</v>
      </c>
      <c r="G61" s="11">
        <v>1</v>
      </c>
      <c r="H61" s="10">
        <v>-2.75</v>
      </c>
      <c r="I61" s="10">
        <v>-0.5</v>
      </c>
      <c r="J61" s="9">
        <v>1</v>
      </c>
      <c r="K61" s="10">
        <f t="shared" si="6"/>
        <v>-3</v>
      </c>
      <c r="L61" s="10">
        <v>8.31</v>
      </c>
      <c r="M61" s="10">
        <v>8.1</v>
      </c>
      <c r="N61" s="10">
        <f t="shared" si="4"/>
        <v>8.2050000000000001</v>
      </c>
      <c r="O61" s="10">
        <f t="shared" si="5"/>
        <v>26.446153846153848</v>
      </c>
      <c r="P61" s="10">
        <v>26.18</v>
      </c>
    </row>
    <row r="62" spans="1:16">
      <c r="A62" s="12"/>
      <c r="B62" s="12"/>
      <c r="C62" s="12"/>
      <c r="D62" s="9">
        <v>2</v>
      </c>
      <c r="E62" s="9" t="s">
        <v>4</v>
      </c>
      <c r="F62" s="10">
        <v>0.08</v>
      </c>
      <c r="G62" s="11">
        <v>1</v>
      </c>
      <c r="H62" s="10">
        <v>-2.25</v>
      </c>
      <c r="I62" s="10">
        <v>-0.5</v>
      </c>
      <c r="J62" s="9">
        <v>172</v>
      </c>
      <c r="K62" s="10">
        <f t="shared" si="6"/>
        <v>-2.5</v>
      </c>
      <c r="L62" s="10">
        <v>8.26</v>
      </c>
      <c r="M62" s="10">
        <v>7.97</v>
      </c>
      <c r="N62" s="10">
        <f t="shared" si="4"/>
        <v>8.1150000000000002</v>
      </c>
      <c r="O62" s="10">
        <f t="shared" si="5"/>
        <v>25.969230769230769</v>
      </c>
      <c r="P62" s="10">
        <v>26.23</v>
      </c>
    </row>
    <row r="63" spans="1:16">
      <c r="A63" s="12">
        <v>30</v>
      </c>
      <c r="B63" s="12" t="s">
        <v>16</v>
      </c>
      <c r="C63" s="12">
        <v>25</v>
      </c>
      <c r="D63" s="9">
        <v>1</v>
      </c>
      <c r="E63" s="9" t="s">
        <v>3</v>
      </c>
      <c r="F63" s="10">
        <v>0.1</v>
      </c>
      <c r="G63" s="11">
        <v>1.5</v>
      </c>
      <c r="H63" s="10">
        <v>-2.5</v>
      </c>
      <c r="I63" s="10">
        <v>-0.75</v>
      </c>
      <c r="J63" s="9">
        <v>154</v>
      </c>
      <c r="K63" s="10">
        <f t="shared" si="6"/>
        <v>-2.875</v>
      </c>
      <c r="L63" s="10">
        <v>7.82</v>
      </c>
      <c r="M63" s="10">
        <v>7.61</v>
      </c>
      <c r="N63" s="10">
        <f t="shared" si="4"/>
        <v>7.7149999999999999</v>
      </c>
      <c r="O63" s="10">
        <f t="shared" si="5"/>
        <v>24.888461538461538</v>
      </c>
      <c r="P63" s="10">
        <v>25.26</v>
      </c>
    </row>
    <row r="64" spans="1:16">
      <c r="A64" s="12"/>
      <c r="B64" s="12"/>
      <c r="C64" s="12"/>
      <c r="D64" s="9">
        <v>2</v>
      </c>
      <c r="E64" s="9" t="s">
        <v>4</v>
      </c>
      <c r="F64" s="10">
        <v>0.1</v>
      </c>
      <c r="G64" s="11">
        <v>1.5</v>
      </c>
      <c r="H64" s="10">
        <v>-2</v>
      </c>
      <c r="I64" s="10">
        <v>-1.25</v>
      </c>
      <c r="J64" s="9">
        <v>15</v>
      </c>
      <c r="K64" s="10">
        <f t="shared" si="6"/>
        <v>-2.625</v>
      </c>
      <c r="L64" s="10">
        <v>7.83</v>
      </c>
      <c r="M64" s="10">
        <v>7.55</v>
      </c>
      <c r="N64" s="10">
        <f t="shared" si="4"/>
        <v>7.6899999999999995</v>
      </c>
      <c r="O64" s="10">
        <f t="shared" si="5"/>
        <v>24.711538461538463</v>
      </c>
      <c r="P64" s="10">
        <v>25.15</v>
      </c>
    </row>
    <row r="65" spans="1:16">
      <c r="A65" s="12">
        <v>31</v>
      </c>
      <c r="B65" s="12" t="s">
        <v>16</v>
      </c>
      <c r="C65" s="12">
        <v>27</v>
      </c>
      <c r="D65" s="9">
        <v>1</v>
      </c>
      <c r="E65" s="9" t="s">
        <v>3</v>
      </c>
      <c r="F65" s="10">
        <v>0.02</v>
      </c>
      <c r="G65" s="11">
        <v>1</v>
      </c>
      <c r="H65" s="10">
        <v>-8</v>
      </c>
      <c r="I65" s="10">
        <v>-2</v>
      </c>
      <c r="J65" s="9">
        <v>3</v>
      </c>
      <c r="K65" s="10">
        <f t="shared" si="6"/>
        <v>-9</v>
      </c>
      <c r="L65" s="10">
        <v>7.58</v>
      </c>
      <c r="M65" s="10">
        <v>7.32</v>
      </c>
      <c r="N65" s="10">
        <f t="shared" si="4"/>
        <v>7.45</v>
      </c>
      <c r="O65" s="10">
        <f t="shared" si="5"/>
        <v>26.523076923076925</v>
      </c>
      <c r="P65" s="10">
        <v>26.85</v>
      </c>
    </row>
    <row r="66" spans="1:16">
      <c r="A66" s="12"/>
      <c r="B66" s="12"/>
      <c r="C66" s="12"/>
      <c r="D66" s="9">
        <v>2</v>
      </c>
      <c r="E66" s="9" t="s">
        <v>4</v>
      </c>
      <c r="F66" s="10">
        <v>0.02</v>
      </c>
      <c r="G66" s="11">
        <v>1</v>
      </c>
      <c r="H66" s="10">
        <v>-8.75</v>
      </c>
      <c r="I66" s="10">
        <v>-1.75</v>
      </c>
      <c r="J66" s="9">
        <v>171</v>
      </c>
      <c r="K66" s="10">
        <f t="shared" si="6"/>
        <v>-9.625</v>
      </c>
      <c r="L66" s="10">
        <v>7.58</v>
      </c>
      <c r="M66" s="10">
        <v>7.43</v>
      </c>
      <c r="N66" s="10">
        <f t="shared" si="4"/>
        <v>7.5049999999999999</v>
      </c>
      <c r="O66" s="10">
        <f t="shared" si="5"/>
        <v>26.942307692307693</v>
      </c>
      <c r="P66" s="10">
        <v>27.14</v>
      </c>
    </row>
    <row r="67" spans="1:16">
      <c r="A67" s="12">
        <v>32</v>
      </c>
      <c r="B67" s="12" t="s">
        <v>17</v>
      </c>
      <c r="C67" s="12">
        <v>10</v>
      </c>
      <c r="D67" s="9">
        <v>1</v>
      </c>
      <c r="E67" s="9" t="s">
        <v>3</v>
      </c>
      <c r="F67" s="10">
        <v>0.3</v>
      </c>
      <c r="G67" s="11">
        <v>0.9</v>
      </c>
      <c r="H67" s="10">
        <v>-1.75</v>
      </c>
      <c r="I67" s="10"/>
      <c r="J67" s="9"/>
      <c r="K67" s="10">
        <f t="shared" si="6"/>
        <v>-1.75</v>
      </c>
      <c r="L67" s="10">
        <v>7.71</v>
      </c>
      <c r="M67" s="10">
        <v>7.66</v>
      </c>
      <c r="N67" s="10">
        <f t="shared" si="4"/>
        <v>7.6850000000000005</v>
      </c>
      <c r="O67" s="10">
        <f t="shared" si="5"/>
        <v>24.346153846153847</v>
      </c>
      <c r="P67" s="10">
        <v>24.52</v>
      </c>
    </row>
    <row r="68" spans="1:16">
      <c r="A68" s="12"/>
      <c r="B68" s="12"/>
      <c r="C68" s="12"/>
      <c r="D68" s="9">
        <v>2</v>
      </c>
      <c r="E68" s="9" t="s">
        <v>4</v>
      </c>
      <c r="F68" s="10">
        <v>0.3</v>
      </c>
      <c r="G68" s="11">
        <v>0.9</v>
      </c>
      <c r="H68" s="10">
        <v>-1.75</v>
      </c>
      <c r="I68" s="10">
        <v>-0.25</v>
      </c>
      <c r="J68" s="9">
        <v>53</v>
      </c>
      <c r="K68" s="10">
        <f t="shared" si="6"/>
        <v>-1.875</v>
      </c>
      <c r="L68" s="10">
        <v>7.71</v>
      </c>
      <c r="M68" s="10">
        <v>7.66</v>
      </c>
      <c r="N68" s="10">
        <f t="shared" si="4"/>
        <v>7.6850000000000005</v>
      </c>
      <c r="O68" s="10">
        <f t="shared" si="5"/>
        <v>24.396153846153847</v>
      </c>
      <c r="P68" s="10">
        <v>24.49</v>
      </c>
    </row>
    <row r="69" spans="1:16">
      <c r="A69" s="12">
        <v>33</v>
      </c>
      <c r="B69" s="12" t="s">
        <v>17</v>
      </c>
      <c r="C69" s="12">
        <v>18</v>
      </c>
      <c r="D69" s="9">
        <v>1</v>
      </c>
      <c r="E69" s="9" t="s">
        <v>3</v>
      </c>
      <c r="F69" s="10">
        <v>0.02</v>
      </c>
      <c r="G69" s="11">
        <v>0.7</v>
      </c>
      <c r="H69" s="10">
        <v>-4.5</v>
      </c>
      <c r="I69" s="10">
        <v>-1</v>
      </c>
      <c r="J69" s="9">
        <v>21</v>
      </c>
      <c r="K69" s="10">
        <f t="shared" si="6"/>
        <v>-5</v>
      </c>
      <c r="L69" s="10">
        <v>8.52</v>
      </c>
      <c r="M69" s="10">
        <v>8.17</v>
      </c>
      <c r="N69" s="10">
        <f t="shared" ref="N69:N274" si="7">(L69+M69)/2</f>
        <v>8.3449999999999989</v>
      </c>
      <c r="O69" s="10">
        <f t="shared" ref="O69:O132" si="8">(24*N69/7.8)-((K69)*0.4)</f>
        <v>27.676923076923075</v>
      </c>
      <c r="P69" s="10">
        <v>26.91</v>
      </c>
    </row>
    <row r="70" spans="1:16">
      <c r="A70" s="12"/>
      <c r="B70" s="12"/>
      <c r="C70" s="12"/>
      <c r="D70" s="9">
        <v>2</v>
      </c>
      <c r="E70" s="9" t="s">
        <v>4</v>
      </c>
      <c r="F70" s="10">
        <v>0.2</v>
      </c>
      <c r="G70" s="11">
        <v>0.8</v>
      </c>
      <c r="H70" s="10">
        <v>-0.5</v>
      </c>
      <c r="I70" s="10">
        <v>-1.75</v>
      </c>
      <c r="J70" s="9">
        <v>172</v>
      </c>
      <c r="K70" s="10">
        <f t="shared" si="6"/>
        <v>-1.375</v>
      </c>
      <c r="L70" s="10">
        <v>8.57</v>
      </c>
      <c r="M70" s="10">
        <v>8.14</v>
      </c>
      <c r="N70" s="10">
        <f t="shared" si="7"/>
        <v>8.3550000000000004</v>
      </c>
      <c r="O70" s="10">
        <f t="shared" si="8"/>
        <v>26.257692307692309</v>
      </c>
      <c r="P70" s="10">
        <v>25.21</v>
      </c>
    </row>
    <row r="71" spans="1:16">
      <c r="A71" s="12">
        <v>34</v>
      </c>
      <c r="B71" s="12" t="s">
        <v>17</v>
      </c>
      <c r="C71" s="12">
        <v>14</v>
      </c>
      <c r="D71" s="9">
        <v>1</v>
      </c>
      <c r="E71" s="9" t="s">
        <v>3</v>
      </c>
      <c r="F71" s="10">
        <v>0.02</v>
      </c>
      <c r="G71" s="11">
        <v>1</v>
      </c>
      <c r="H71" s="10">
        <v>-8.75</v>
      </c>
      <c r="I71" s="10">
        <v>-0.25</v>
      </c>
      <c r="J71" s="9">
        <v>83</v>
      </c>
      <c r="K71" s="10">
        <f t="shared" si="6"/>
        <v>-8.875</v>
      </c>
      <c r="L71" s="10">
        <v>7.4</v>
      </c>
      <c r="M71" s="10">
        <v>7.37</v>
      </c>
      <c r="N71" s="10">
        <f t="shared" si="7"/>
        <v>7.3849999999999998</v>
      </c>
      <c r="O71" s="10">
        <f t="shared" si="8"/>
        <v>26.273076923076925</v>
      </c>
      <c r="P71" s="10">
        <v>25.96</v>
      </c>
    </row>
    <row r="72" spans="1:16">
      <c r="A72" s="12"/>
      <c r="B72" s="12"/>
      <c r="C72" s="12"/>
      <c r="D72" s="9">
        <v>2</v>
      </c>
      <c r="E72" s="9" t="s">
        <v>4</v>
      </c>
      <c r="F72" s="10">
        <v>0.02</v>
      </c>
      <c r="G72" s="11">
        <v>1</v>
      </c>
      <c r="H72" s="10">
        <v>-8.75</v>
      </c>
      <c r="I72" s="10">
        <v>-0.5</v>
      </c>
      <c r="J72" s="9">
        <v>91</v>
      </c>
      <c r="K72" s="10">
        <f t="shared" si="6"/>
        <v>-9</v>
      </c>
      <c r="L72" s="10">
        <v>7.36</v>
      </c>
      <c r="M72" s="10">
        <v>7.36</v>
      </c>
      <c r="N72" s="10">
        <f t="shared" si="7"/>
        <v>7.36</v>
      </c>
      <c r="O72" s="10">
        <f t="shared" si="8"/>
        <v>26.246153846153849</v>
      </c>
      <c r="P72" s="10">
        <v>25.85</v>
      </c>
    </row>
    <row r="73" spans="1:16">
      <c r="A73" s="12">
        <v>35</v>
      </c>
      <c r="B73" s="12" t="s">
        <v>17</v>
      </c>
      <c r="C73" s="12">
        <v>22</v>
      </c>
      <c r="D73" s="9">
        <v>1</v>
      </c>
      <c r="E73" s="9" t="s">
        <v>3</v>
      </c>
      <c r="F73" s="10">
        <v>0.02</v>
      </c>
      <c r="G73" s="11">
        <v>1</v>
      </c>
      <c r="H73" s="10">
        <v>-8.75</v>
      </c>
      <c r="I73" s="10">
        <v>-0.5</v>
      </c>
      <c r="J73" s="9">
        <v>48</v>
      </c>
      <c r="K73" s="10">
        <f t="shared" si="6"/>
        <v>-9</v>
      </c>
      <c r="L73" s="10">
        <v>7.41</v>
      </c>
      <c r="M73" s="10">
        <v>7.33</v>
      </c>
      <c r="N73" s="10">
        <f t="shared" si="7"/>
        <v>7.37</v>
      </c>
      <c r="O73" s="10">
        <f t="shared" si="8"/>
        <v>26.276923076923079</v>
      </c>
      <c r="P73" s="10">
        <v>25.36</v>
      </c>
    </row>
    <row r="74" spans="1:16">
      <c r="A74" s="12"/>
      <c r="B74" s="12"/>
      <c r="C74" s="12"/>
      <c r="D74" s="9">
        <v>2</v>
      </c>
      <c r="E74" s="9" t="s">
        <v>4</v>
      </c>
      <c r="F74" s="10">
        <v>0.02</v>
      </c>
      <c r="G74" s="11">
        <v>0.3</v>
      </c>
      <c r="H74" s="10">
        <v>-8</v>
      </c>
      <c r="I74" s="10">
        <v>-0.25</v>
      </c>
      <c r="J74" s="9">
        <v>87</v>
      </c>
      <c r="K74" s="10">
        <f t="shared" si="6"/>
        <v>-8.125</v>
      </c>
      <c r="L74" s="10">
        <v>7.39</v>
      </c>
      <c r="M74" s="10">
        <v>7.31</v>
      </c>
      <c r="N74" s="10">
        <f t="shared" si="7"/>
        <v>7.35</v>
      </c>
      <c r="O74" s="10">
        <f t="shared" si="8"/>
        <v>25.865384615384613</v>
      </c>
      <c r="P74" s="10">
        <v>25.16</v>
      </c>
    </row>
    <row r="75" spans="1:16">
      <c r="A75" s="12">
        <v>36</v>
      </c>
      <c r="B75" s="12" t="s">
        <v>16</v>
      </c>
      <c r="C75" s="12">
        <v>9</v>
      </c>
      <c r="D75" s="9">
        <v>1</v>
      </c>
      <c r="E75" s="9" t="s">
        <v>3</v>
      </c>
      <c r="F75" s="10">
        <v>0.06</v>
      </c>
      <c r="G75" s="11">
        <v>0.1</v>
      </c>
      <c r="H75" s="10">
        <v>-11.5</v>
      </c>
      <c r="I75" s="10">
        <v>-1.25</v>
      </c>
      <c r="J75" s="9">
        <v>132</v>
      </c>
      <c r="K75" s="10">
        <f t="shared" si="6"/>
        <v>-12.125</v>
      </c>
      <c r="L75" s="10">
        <v>7.24</v>
      </c>
      <c r="M75" s="10">
        <v>7.14</v>
      </c>
      <c r="N75" s="10">
        <f t="shared" si="7"/>
        <v>7.1899999999999995</v>
      </c>
      <c r="O75" s="10">
        <f t="shared" si="8"/>
        <v>26.973076923076924</v>
      </c>
      <c r="P75" s="10">
        <v>25.02</v>
      </c>
    </row>
    <row r="76" spans="1:16">
      <c r="A76" s="12"/>
      <c r="B76" s="12"/>
      <c r="C76" s="12"/>
      <c r="D76" s="9">
        <v>2</v>
      </c>
      <c r="E76" s="9" t="s">
        <v>4</v>
      </c>
      <c r="F76" s="10">
        <v>0.3</v>
      </c>
      <c r="G76" s="11">
        <v>0.4</v>
      </c>
      <c r="H76" s="10">
        <v>-2.75</v>
      </c>
      <c r="I76" s="10">
        <v>-0.75</v>
      </c>
      <c r="J76" s="9">
        <v>51</v>
      </c>
      <c r="K76" s="10">
        <f t="shared" si="6"/>
        <v>-3.125</v>
      </c>
      <c r="L76" s="10">
        <v>7.38</v>
      </c>
      <c r="M76" s="10">
        <v>7.29</v>
      </c>
      <c r="N76" s="10">
        <f t="shared" si="7"/>
        <v>7.335</v>
      </c>
      <c r="O76" s="10">
        <f t="shared" si="8"/>
        <v>23.819230769230767</v>
      </c>
      <c r="P76" s="10">
        <v>22.82</v>
      </c>
    </row>
    <row r="77" spans="1:16">
      <c r="A77" s="12">
        <v>37</v>
      </c>
      <c r="B77" s="12" t="s">
        <v>17</v>
      </c>
      <c r="C77" s="12">
        <v>11</v>
      </c>
      <c r="D77" s="9">
        <v>1</v>
      </c>
      <c r="E77" s="9" t="s">
        <v>3</v>
      </c>
      <c r="F77" s="10">
        <v>0.6</v>
      </c>
      <c r="G77" s="11">
        <v>1</v>
      </c>
      <c r="H77" s="10">
        <v>0.25</v>
      </c>
      <c r="I77" s="10">
        <v>-0.75</v>
      </c>
      <c r="J77" s="9">
        <v>4</v>
      </c>
      <c r="K77" s="10">
        <f t="shared" si="6"/>
        <v>-0.125</v>
      </c>
      <c r="L77" s="10">
        <v>7.94</v>
      </c>
      <c r="M77" s="10">
        <v>7.8</v>
      </c>
      <c r="N77" s="10">
        <f t="shared" si="7"/>
        <v>7.87</v>
      </c>
      <c r="O77" s="10">
        <f t="shared" si="8"/>
        <v>24.265384615384615</v>
      </c>
      <c r="P77" s="10">
        <v>23.28</v>
      </c>
    </row>
    <row r="78" spans="1:16">
      <c r="A78" s="12"/>
      <c r="B78" s="12"/>
      <c r="C78" s="12"/>
      <c r="D78" s="9">
        <v>2</v>
      </c>
      <c r="E78" s="9" t="s">
        <v>4</v>
      </c>
      <c r="F78" s="10">
        <v>0.1</v>
      </c>
      <c r="G78" s="11">
        <v>1</v>
      </c>
      <c r="H78" s="10">
        <v>-2.25</v>
      </c>
      <c r="I78" s="10">
        <v>-0.5</v>
      </c>
      <c r="J78" s="9">
        <v>175</v>
      </c>
      <c r="K78" s="10">
        <f t="shared" si="6"/>
        <v>-2.5</v>
      </c>
      <c r="L78" s="10">
        <v>8.09</v>
      </c>
      <c r="M78" s="10">
        <v>7.94</v>
      </c>
      <c r="N78" s="10">
        <f t="shared" si="7"/>
        <v>8.0150000000000006</v>
      </c>
      <c r="O78" s="10">
        <f t="shared" si="8"/>
        <v>25.661538461538463</v>
      </c>
      <c r="P78" s="10">
        <v>24.6</v>
      </c>
    </row>
    <row r="79" spans="1:16">
      <c r="A79" s="12">
        <v>38</v>
      </c>
      <c r="B79" s="12" t="s">
        <v>17</v>
      </c>
      <c r="C79" s="12">
        <v>11</v>
      </c>
      <c r="D79" s="9">
        <v>1</v>
      </c>
      <c r="E79" s="9" t="s">
        <v>3</v>
      </c>
      <c r="F79" s="10">
        <v>1</v>
      </c>
      <c r="G79" s="11">
        <v>1</v>
      </c>
      <c r="H79" s="10">
        <v>0.25</v>
      </c>
      <c r="I79" s="10">
        <v>-0.5</v>
      </c>
      <c r="J79" s="9">
        <v>76</v>
      </c>
      <c r="K79" s="10">
        <f t="shared" si="6"/>
        <v>0</v>
      </c>
      <c r="L79" s="10">
        <v>8.06</v>
      </c>
      <c r="M79" s="10">
        <v>7.88</v>
      </c>
      <c r="N79" s="10">
        <f t="shared" si="7"/>
        <v>7.9700000000000006</v>
      </c>
      <c r="O79" s="10">
        <f t="shared" si="8"/>
        <v>24.523076923076928</v>
      </c>
      <c r="P79" s="10">
        <v>23.94</v>
      </c>
    </row>
    <row r="80" spans="1:16">
      <c r="A80" s="12"/>
      <c r="B80" s="12"/>
      <c r="C80" s="12"/>
      <c r="D80" s="9">
        <v>2</v>
      </c>
      <c r="E80" s="9" t="s">
        <v>4</v>
      </c>
      <c r="F80" s="10">
        <v>0.3</v>
      </c>
      <c r="G80" s="11">
        <v>1</v>
      </c>
      <c r="H80" s="10">
        <v>-0.75</v>
      </c>
      <c r="I80" s="10">
        <v>-0.25</v>
      </c>
      <c r="J80" s="9">
        <v>77</v>
      </c>
      <c r="K80" s="10">
        <f t="shared" si="6"/>
        <v>-0.875</v>
      </c>
      <c r="L80" s="10">
        <v>8.1300000000000008</v>
      </c>
      <c r="M80" s="10">
        <v>7.99</v>
      </c>
      <c r="N80" s="10">
        <f t="shared" si="7"/>
        <v>8.06</v>
      </c>
      <c r="O80" s="10">
        <f t="shared" si="8"/>
        <v>25.150000000000002</v>
      </c>
      <c r="P80" s="10">
        <v>24.84</v>
      </c>
    </row>
    <row r="81" spans="1:16">
      <c r="A81" s="12">
        <v>39</v>
      </c>
      <c r="B81" s="12" t="s">
        <v>17</v>
      </c>
      <c r="C81" s="12">
        <v>38</v>
      </c>
      <c r="D81" s="9">
        <v>1</v>
      </c>
      <c r="E81" s="9" t="s">
        <v>3</v>
      </c>
      <c r="F81" s="10">
        <v>0.06</v>
      </c>
      <c r="G81" s="11">
        <v>1.2</v>
      </c>
      <c r="H81" s="10">
        <v>-3.75</v>
      </c>
      <c r="I81" s="10">
        <v>-0.75</v>
      </c>
      <c r="J81" s="9">
        <v>178</v>
      </c>
      <c r="K81" s="10">
        <f t="shared" si="6"/>
        <v>-4.125</v>
      </c>
      <c r="L81" s="10">
        <v>7.4</v>
      </c>
      <c r="M81" s="10">
        <v>7.11</v>
      </c>
      <c r="N81" s="10">
        <f t="shared" si="7"/>
        <v>7.2550000000000008</v>
      </c>
      <c r="O81" s="10">
        <f t="shared" si="8"/>
        <v>23.973076923076924</v>
      </c>
      <c r="P81" s="10">
        <v>24.18</v>
      </c>
    </row>
    <row r="82" spans="1:16">
      <c r="A82" s="12"/>
      <c r="B82" s="12"/>
      <c r="C82" s="12"/>
      <c r="D82" s="9">
        <v>2</v>
      </c>
      <c r="E82" s="9" t="s">
        <v>4</v>
      </c>
      <c r="F82" s="10">
        <v>0.06</v>
      </c>
      <c r="G82" s="11">
        <v>1.2</v>
      </c>
      <c r="H82" s="10">
        <v>-4.25</v>
      </c>
      <c r="I82" s="10">
        <v>-0.75</v>
      </c>
      <c r="J82" s="9">
        <v>20</v>
      </c>
      <c r="K82" s="10">
        <f t="shared" ref="K82:K113" si="9">H82+(I82/2)</f>
        <v>-4.625</v>
      </c>
      <c r="L82" s="10">
        <v>7.43</v>
      </c>
      <c r="M82" s="10">
        <v>7.19</v>
      </c>
      <c r="N82" s="10">
        <f t="shared" si="7"/>
        <v>7.3100000000000005</v>
      </c>
      <c r="O82" s="10">
        <f t="shared" si="8"/>
        <v>24.342307692307696</v>
      </c>
      <c r="P82" s="10">
        <v>24.8</v>
      </c>
    </row>
    <row r="83" spans="1:16">
      <c r="A83" s="12">
        <v>40</v>
      </c>
      <c r="B83" s="12" t="s">
        <v>17</v>
      </c>
      <c r="C83" s="12">
        <v>9</v>
      </c>
      <c r="D83" s="9">
        <v>1</v>
      </c>
      <c r="E83" s="9" t="s">
        <v>3</v>
      </c>
      <c r="F83" s="10">
        <v>0.3</v>
      </c>
      <c r="G83" s="11">
        <v>0.8</v>
      </c>
      <c r="H83" s="10">
        <v>10</v>
      </c>
      <c r="I83" s="10">
        <v>-1.75</v>
      </c>
      <c r="J83" s="9">
        <v>180</v>
      </c>
      <c r="K83" s="10">
        <f t="shared" si="9"/>
        <v>9.125</v>
      </c>
      <c r="L83" s="10">
        <v>7.9</v>
      </c>
      <c r="M83" s="10">
        <v>7.42</v>
      </c>
      <c r="N83" s="10">
        <f t="shared" si="7"/>
        <v>7.66</v>
      </c>
      <c r="O83" s="10">
        <f t="shared" si="8"/>
        <v>19.919230769230772</v>
      </c>
      <c r="P83" s="10">
        <v>19.309999999999999</v>
      </c>
    </row>
    <row r="84" spans="1:16">
      <c r="A84" s="12"/>
      <c r="B84" s="12"/>
      <c r="C84" s="12"/>
      <c r="D84" s="9">
        <v>2</v>
      </c>
      <c r="E84" s="9" t="s">
        <v>4</v>
      </c>
      <c r="F84" s="10">
        <v>0.3</v>
      </c>
      <c r="G84" s="11">
        <v>0.8</v>
      </c>
      <c r="H84" s="10">
        <v>9.75</v>
      </c>
      <c r="I84" s="10">
        <v>-1.75</v>
      </c>
      <c r="J84" s="9">
        <v>2</v>
      </c>
      <c r="K84" s="10">
        <f t="shared" si="9"/>
        <v>8.875</v>
      </c>
      <c r="L84" s="10">
        <v>7.88</v>
      </c>
      <c r="M84" s="10">
        <v>7.38</v>
      </c>
      <c r="N84" s="10">
        <f t="shared" si="7"/>
        <v>7.63</v>
      </c>
      <c r="O84" s="10">
        <f t="shared" si="8"/>
        <v>19.926923076923078</v>
      </c>
      <c r="P84" s="10">
        <v>19.32</v>
      </c>
    </row>
    <row r="85" spans="1:16">
      <c r="A85" s="12">
        <v>41</v>
      </c>
      <c r="B85" s="12" t="s">
        <v>17</v>
      </c>
      <c r="C85" s="12">
        <v>59</v>
      </c>
      <c r="D85" s="9">
        <v>1</v>
      </c>
      <c r="E85" s="9" t="s">
        <v>3</v>
      </c>
      <c r="F85" s="10">
        <v>0.4</v>
      </c>
      <c r="G85" s="11">
        <v>0.8</v>
      </c>
      <c r="H85" s="10">
        <v>2.75</v>
      </c>
      <c r="I85" s="10">
        <v>-0.75</v>
      </c>
      <c r="J85" s="9">
        <v>76</v>
      </c>
      <c r="K85" s="10">
        <f t="shared" si="9"/>
        <v>2.375</v>
      </c>
      <c r="L85" s="10">
        <v>7.37</v>
      </c>
      <c r="M85" s="10">
        <v>7.3</v>
      </c>
      <c r="N85" s="10">
        <f t="shared" si="7"/>
        <v>7.335</v>
      </c>
      <c r="O85" s="10">
        <f t="shared" si="8"/>
        <v>21.619230769230768</v>
      </c>
      <c r="P85" s="10">
        <v>21.67</v>
      </c>
    </row>
    <row r="86" spans="1:16">
      <c r="A86" s="12"/>
      <c r="B86" s="12"/>
      <c r="C86" s="12"/>
      <c r="D86" s="9">
        <v>2</v>
      </c>
      <c r="E86" s="9" t="s">
        <v>4</v>
      </c>
      <c r="F86" s="10">
        <v>0.3</v>
      </c>
      <c r="G86" s="11">
        <v>0.7</v>
      </c>
      <c r="H86" s="10">
        <v>2.25</v>
      </c>
      <c r="I86" s="10">
        <v>-0.75</v>
      </c>
      <c r="J86" s="9">
        <v>110</v>
      </c>
      <c r="K86" s="10">
        <f t="shared" si="9"/>
        <v>1.875</v>
      </c>
      <c r="L86" s="10">
        <v>7.3</v>
      </c>
      <c r="M86" s="10">
        <v>7.33</v>
      </c>
      <c r="N86" s="10">
        <f t="shared" si="7"/>
        <v>7.3149999999999995</v>
      </c>
      <c r="O86" s="10">
        <f t="shared" si="8"/>
        <v>21.757692307692309</v>
      </c>
      <c r="P86" s="10">
        <v>21.52</v>
      </c>
    </row>
    <row r="87" spans="1:16">
      <c r="A87" s="12">
        <v>42</v>
      </c>
      <c r="B87" s="12" t="s">
        <v>17</v>
      </c>
      <c r="C87" s="12">
        <v>51</v>
      </c>
      <c r="D87" s="9">
        <v>1</v>
      </c>
      <c r="E87" s="9" t="s">
        <v>3</v>
      </c>
      <c r="F87" s="10">
        <v>0.3</v>
      </c>
      <c r="G87" s="11">
        <v>0.9</v>
      </c>
      <c r="H87" s="10">
        <v>7.25</v>
      </c>
      <c r="I87" s="10">
        <v>-3</v>
      </c>
      <c r="J87" s="9">
        <v>86</v>
      </c>
      <c r="K87" s="10">
        <f t="shared" si="9"/>
        <v>5.75</v>
      </c>
      <c r="L87" s="10">
        <v>7.42</v>
      </c>
      <c r="M87" s="10">
        <v>6.99</v>
      </c>
      <c r="N87" s="10">
        <f t="shared" si="7"/>
        <v>7.2050000000000001</v>
      </c>
      <c r="O87" s="10">
        <f t="shared" si="8"/>
        <v>19.869230769230771</v>
      </c>
      <c r="P87" s="10">
        <v>20.27</v>
      </c>
    </row>
    <row r="88" spans="1:16">
      <c r="A88" s="12"/>
      <c r="B88" s="12"/>
      <c r="C88" s="12"/>
      <c r="D88" s="9">
        <v>2</v>
      </c>
      <c r="E88" s="9" t="s">
        <v>4</v>
      </c>
      <c r="F88" s="10">
        <v>0.2</v>
      </c>
      <c r="G88" s="11">
        <v>0.9</v>
      </c>
      <c r="H88" s="10">
        <v>7.75</v>
      </c>
      <c r="I88" s="10">
        <v>-3.25</v>
      </c>
      <c r="J88" s="9">
        <v>83</v>
      </c>
      <c r="K88" s="10">
        <f t="shared" si="9"/>
        <v>6.125</v>
      </c>
      <c r="L88" s="10">
        <v>7.51</v>
      </c>
      <c r="M88" s="10">
        <v>7.01</v>
      </c>
      <c r="N88" s="10">
        <f t="shared" si="7"/>
        <v>7.26</v>
      </c>
      <c r="O88" s="10">
        <f t="shared" si="8"/>
        <v>19.888461538461542</v>
      </c>
      <c r="P88" s="10">
        <v>20.190000000000001</v>
      </c>
    </row>
    <row r="89" spans="1:16">
      <c r="A89" s="12">
        <v>43</v>
      </c>
      <c r="B89" s="12" t="s">
        <v>17</v>
      </c>
      <c r="C89" s="12">
        <v>74</v>
      </c>
      <c r="D89" s="9">
        <v>1</v>
      </c>
      <c r="E89" s="9"/>
      <c r="F89" s="10">
        <v>0.3</v>
      </c>
      <c r="G89" s="11">
        <v>0.9</v>
      </c>
      <c r="H89" s="10">
        <v>1.75</v>
      </c>
      <c r="I89" s="10">
        <v>-0.5</v>
      </c>
      <c r="J89" s="9">
        <v>115</v>
      </c>
      <c r="K89" s="10">
        <f t="shared" si="9"/>
        <v>1.5</v>
      </c>
      <c r="L89" s="10">
        <v>7.66</v>
      </c>
      <c r="M89" s="10">
        <v>7.58</v>
      </c>
      <c r="N89" s="10">
        <f t="shared" si="7"/>
        <v>7.62</v>
      </c>
      <c r="O89" s="10">
        <f t="shared" si="8"/>
        <v>22.846153846153843</v>
      </c>
      <c r="P89" s="10">
        <v>23.21</v>
      </c>
    </row>
    <row r="90" spans="1:16">
      <c r="A90" s="12"/>
      <c r="B90" s="12"/>
      <c r="C90" s="12"/>
      <c r="D90" s="9">
        <v>2</v>
      </c>
      <c r="E90" s="9" t="s">
        <v>4</v>
      </c>
      <c r="F90" s="10">
        <v>0.4</v>
      </c>
      <c r="G90" s="11">
        <v>0.8</v>
      </c>
      <c r="H90" s="10">
        <v>2</v>
      </c>
      <c r="I90" s="10">
        <v>-1</v>
      </c>
      <c r="J90" s="9">
        <v>110</v>
      </c>
      <c r="K90" s="10">
        <f t="shared" si="9"/>
        <v>1.5</v>
      </c>
      <c r="L90" s="10">
        <v>7.61</v>
      </c>
      <c r="M90" s="10">
        <v>7.61</v>
      </c>
      <c r="N90" s="10">
        <f t="shared" si="7"/>
        <v>7.61</v>
      </c>
      <c r="O90" s="10">
        <f t="shared" si="8"/>
        <v>22.815384615384616</v>
      </c>
      <c r="P90" s="10">
        <v>23.26</v>
      </c>
    </row>
    <row r="91" spans="1:16">
      <c r="A91" s="12">
        <v>44</v>
      </c>
      <c r="B91" s="12" t="s">
        <v>17</v>
      </c>
      <c r="C91" s="12">
        <v>68</v>
      </c>
      <c r="D91" s="9">
        <v>1</v>
      </c>
      <c r="E91" s="9" t="s">
        <v>3</v>
      </c>
      <c r="F91" s="10">
        <v>0.2</v>
      </c>
      <c r="G91" s="11">
        <v>0.8</v>
      </c>
      <c r="H91" s="10">
        <v>1.5</v>
      </c>
      <c r="I91" s="10">
        <v>-0.5</v>
      </c>
      <c r="J91" s="9">
        <v>65</v>
      </c>
      <c r="K91" s="10">
        <f t="shared" si="9"/>
        <v>1.25</v>
      </c>
      <c r="L91" s="10">
        <v>7.42</v>
      </c>
      <c r="M91" s="10">
        <v>7.35</v>
      </c>
      <c r="N91" s="10">
        <f t="shared" si="7"/>
        <v>7.3849999999999998</v>
      </c>
      <c r="O91" s="10">
        <f t="shared" si="8"/>
        <v>22.223076923076924</v>
      </c>
      <c r="P91" s="10">
        <v>21.69</v>
      </c>
    </row>
    <row r="92" spans="1:16">
      <c r="A92" s="12"/>
      <c r="B92" s="12"/>
      <c r="C92" s="12"/>
      <c r="D92" s="9">
        <v>2</v>
      </c>
      <c r="E92" s="9" t="s">
        <v>4</v>
      </c>
      <c r="F92" s="10">
        <v>0.2</v>
      </c>
      <c r="G92" s="11">
        <v>0.8</v>
      </c>
      <c r="H92" s="10">
        <v>1.75</v>
      </c>
      <c r="I92" s="10">
        <v>-0.5</v>
      </c>
      <c r="J92" s="9">
        <v>131</v>
      </c>
      <c r="K92" s="10">
        <f t="shared" si="9"/>
        <v>1.5</v>
      </c>
      <c r="L92" s="10">
        <v>7.42</v>
      </c>
      <c r="M92" s="10">
        <v>7.36</v>
      </c>
      <c r="N92" s="10">
        <f t="shared" si="7"/>
        <v>7.3900000000000006</v>
      </c>
      <c r="O92" s="10">
        <f t="shared" si="8"/>
        <v>22.138461538461538</v>
      </c>
      <c r="P92" s="10">
        <v>21.5</v>
      </c>
    </row>
    <row r="93" spans="1:16">
      <c r="A93" s="12">
        <v>45</v>
      </c>
      <c r="B93" s="12" t="s">
        <v>18</v>
      </c>
      <c r="C93" s="12">
        <v>42</v>
      </c>
      <c r="D93" s="9">
        <v>1</v>
      </c>
      <c r="E93" s="9" t="s">
        <v>3</v>
      </c>
      <c r="F93" s="10">
        <v>0.5</v>
      </c>
      <c r="G93" s="11">
        <v>1</v>
      </c>
      <c r="H93" s="10">
        <v>-1.5</v>
      </c>
      <c r="I93" s="10">
        <v>-1.25</v>
      </c>
      <c r="J93" s="9">
        <v>98</v>
      </c>
      <c r="K93" s="10">
        <f t="shared" si="9"/>
        <v>-2.125</v>
      </c>
      <c r="L93" s="10">
        <v>7.61</v>
      </c>
      <c r="M93" s="10">
        <v>7.53</v>
      </c>
      <c r="N93" s="10">
        <f t="shared" si="7"/>
        <v>7.57</v>
      </c>
      <c r="O93" s="10">
        <f t="shared" si="8"/>
        <v>24.142307692307696</v>
      </c>
      <c r="P93" s="10">
        <v>24.01</v>
      </c>
    </row>
    <row r="94" spans="1:16">
      <c r="A94" s="12"/>
      <c r="B94" s="12"/>
      <c r="C94" s="12"/>
      <c r="D94" s="9">
        <v>2</v>
      </c>
      <c r="E94" s="9" t="s">
        <v>4</v>
      </c>
      <c r="F94" s="10">
        <v>0.5</v>
      </c>
      <c r="G94" s="11">
        <v>1</v>
      </c>
      <c r="H94" s="10">
        <v>-1.75</v>
      </c>
      <c r="I94" s="10">
        <v>-1.25</v>
      </c>
      <c r="J94" s="9">
        <v>91</v>
      </c>
      <c r="K94" s="10">
        <f t="shared" si="9"/>
        <v>-2.375</v>
      </c>
      <c r="L94" s="10">
        <v>7.55</v>
      </c>
      <c r="M94" s="10">
        <v>7.55</v>
      </c>
      <c r="N94" s="10">
        <f t="shared" si="7"/>
        <v>7.55</v>
      </c>
      <c r="O94" s="10">
        <f t="shared" si="8"/>
        <v>24.180769230769229</v>
      </c>
      <c r="P94" s="10">
        <v>24.06</v>
      </c>
    </row>
    <row r="95" spans="1:16">
      <c r="A95" s="12">
        <v>46</v>
      </c>
      <c r="B95" s="12" t="s">
        <v>19</v>
      </c>
      <c r="C95" s="12">
        <v>69</v>
      </c>
      <c r="D95" s="9">
        <v>1</v>
      </c>
      <c r="E95" s="9" t="s">
        <v>3</v>
      </c>
      <c r="F95" s="10">
        <v>0.6</v>
      </c>
      <c r="G95" s="11">
        <v>0.8</v>
      </c>
      <c r="H95" s="10">
        <v>1.25</v>
      </c>
      <c r="I95" s="10">
        <v>-0.5</v>
      </c>
      <c r="J95" s="9">
        <v>146</v>
      </c>
      <c r="K95" s="10">
        <f t="shared" si="9"/>
        <v>1</v>
      </c>
      <c r="L95" s="10">
        <v>7.54</v>
      </c>
      <c r="M95" s="10">
        <v>7.5</v>
      </c>
      <c r="N95" s="10">
        <f t="shared" si="7"/>
        <v>7.52</v>
      </c>
      <c r="O95" s="10">
        <f t="shared" si="8"/>
        <v>22.738461538461539</v>
      </c>
      <c r="P95" s="10">
        <v>23.07</v>
      </c>
    </row>
    <row r="96" spans="1:16">
      <c r="A96" s="12"/>
      <c r="B96" s="12"/>
      <c r="C96" s="12"/>
      <c r="D96" s="9">
        <v>2</v>
      </c>
      <c r="E96" s="9" t="s">
        <v>4</v>
      </c>
      <c r="F96" s="10">
        <v>0.6</v>
      </c>
      <c r="G96" s="11">
        <v>0.8</v>
      </c>
      <c r="H96" s="10">
        <v>1.25</v>
      </c>
      <c r="I96" s="10">
        <v>-1</v>
      </c>
      <c r="J96" s="9">
        <v>66</v>
      </c>
      <c r="K96" s="10">
        <f t="shared" si="9"/>
        <v>0.75</v>
      </c>
      <c r="L96" s="10">
        <v>7.51</v>
      </c>
      <c r="M96" s="10">
        <v>7.41</v>
      </c>
      <c r="N96" s="10">
        <f t="shared" si="7"/>
        <v>7.46</v>
      </c>
      <c r="O96" s="10">
        <f t="shared" si="8"/>
        <v>22.653846153846153</v>
      </c>
      <c r="P96" s="10">
        <v>23.04</v>
      </c>
    </row>
    <row r="97" spans="1:16">
      <c r="A97" s="12">
        <v>47</v>
      </c>
      <c r="B97" s="12" t="s">
        <v>20</v>
      </c>
      <c r="C97" s="12">
        <v>42</v>
      </c>
      <c r="D97" s="9">
        <v>1</v>
      </c>
      <c r="E97" s="9" t="s">
        <v>3</v>
      </c>
      <c r="F97" s="10">
        <v>0.3</v>
      </c>
      <c r="G97" s="11">
        <v>1</v>
      </c>
      <c r="H97" s="10">
        <v>-1.25</v>
      </c>
      <c r="I97" s="10">
        <v>-2</v>
      </c>
      <c r="J97" s="9">
        <v>87</v>
      </c>
      <c r="K97" s="10">
        <f t="shared" si="9"/>
        <v>-2.25</v>
      </c>
      <c r="L97" s="10">
        <v>7.96</v>
      </c>
      <c r="M97" s="10">
        <v>7.71</v>
      </c>
      <c r="N97" s="10">
        <f t="shared" si="7"/>
        <v>7.835</v>
      </c>
      <c r="O97" s="10">
        <f t="shared" si="8"/>
        <v>25.007692307692306</v>
      </c>
      <c r="P97" s="10">
        <v>24.64</v>
      </c>
    </row>
    <row r="98" spans="1:16">
      <c r="A98" s="12"/>
      <c r="B98" s="12"/>
      <c r="C98" s="12"/>
      <c r="D98" s="9">
        <v>2</v>
      </c>
      <c r="E98" s="9" t="s">
        <v>4</v>
      </c>
      <c r="F98" s="10">
        <v>0.4</v>
      </c>
      <c r="G98" s="11">
        <v>0.7</v>
      </c>
      <c r="H98" s="10">
        <v>-1</v>
      </c>
      <c r="I98" s="10">
        <v>-1.75</v>
      </c>
      <c r="J98" s="9">
        <v>85</v>
      </c>
      <c r="K98" s="10">
        <f t="shared" si="9"/>
        <v>-1.875</v>
      </c>
      <c r="L98" s="10">
        <v>7.86</v>
      </c>
      <c r="M98" s="10">
        <v>7.68</v>
      </c>
      <c r="N98" s="10">
        <f t="shared" si="7"/>
        <v>7.77</v>
      </c>
      <c r="O98" s="10">
        <f t="shared" si="8"/>
        <v>24.657692307692308</v>
      </c>
      <c r="P98" s="10">
        <v>24.7</v>
      </c>
    </row>
    <row r="99" spans="1:16">
      <c r="A99" s="12">
        <v>48</v>
      </c>
      <c r="B99" s="12" t="s">
        <v>20</v>
      </c>
      <c r="C99" s="12">
        <v>45</v>
      </c>
      <c r="D99" s="9">
        <v>1</v>
      </c>
      <c r="E99" s="9" t="s">
        <v>3</v>
      </c>
      <c r="F99" s="10">
        <v>0.02</v>
      </c>
      <c r="G99" s="11">
        <v>0.7</v>
      </c>
      <c r="H99" s="10">
        <v>-5.75</v>
      </c>
      <c r="I99" s="10">
        <v>-1.5</v>
      </c>
      <c r="J99" s="9">
        <v>61</v>
      </c>
      <c r="K99" s="10">
        <f t="shared" si="9"/>
        <v>-6.5</v>
      </c>
      <c r="L99" s="10">
        <v>7.4</v>
      </c>
      <c r="M99" s="10">
        <v>7.33</v>
      </c>
      <c r="N99" s="10">
        <f t="shared" si="7"/>
        <v>7.3650000000000002</v>
      </c>
      <c r="O99" s="10">
        <f t="shared" si="8"/>
        <v>25.261538461538461</v>
      </c>
      <c r="P99" s="10">
        <v>25.57</v>
      </c>
    </row>
    <row r="100" spans="1:16">
      <c r="A100" s="12"/>
      <c r="B100" s="12"/>
      <c r="C100" s="12"/>
      <c r="D100" s="9">
        <v>2</v>
      </c>
      <c r="E100" s="9" t="s">
        <v>4</v>
      </c>
      <c r="F100" s="10">
        <v>0.02</v>
      </c>
      <c r="G100" s="11">
        <v>0.7</v>
      </c>
      <c r="H100" s="10">
        <v>-7</v>
      </c>
      <c r="I100" s="10">
        <v>-0.75</v>
      </c>
      <c r="J100" s="9">
        <v>88</v>
      </c>
      <c r="K100" s="10">
        <f t="shared" si="9"/>
        <v>-7.375</v>
      </c>
      <c r="L100" s="10">
        <v>7.38</v>
      </c>
      <c r="M100" s="10">
        <v>7.3</v>
      </c>
      <c r="N100" s="10">
        <f t="shared" si="7"/>
        <v>7.34</v>
      </c>
      <c r="O100" s="10">
        <f t="shared" si="8"/>
        <v>25.534615384615385</v>
      </c>
      <c r="P100" s="10">
        <v>25.4</v>
      </c>
    </row>
    <row r="101" spans="1:16">
      <c r="A101" s="12">
        <v>49</v>
      </c>
      <c r="B101" s="12" t="s">
        <v>20</v>
      </c>
      <c r="C101" s="12">
        <v>60</v>
      </c>
      <c r="D101" s="9">
        <v>1</v>
      </c>
      <c r="E101" s="9" t="s">
        <v>3</v>
      </c>
      <c r="F101" s="10">
        <v>0.5</v>
      </c>
      <c r="G101" s="11">
        <v>1</v>
      </c>
      <c r="H101" s="10">
        <v>2</v>
      </c>
      <c r="I101" s="10">
        <v>-0.5</v>
      </c>
      <c r="J101" s="9">
        <v>54</v>
      </c>
      <c r="K101" s="10">
        <f t="shared" si="9"/>
        <v>1.75</v>
      </c>
      <c r="L101" s="10">
        <v>7.5</v>
      </c>
      <c r="M101" s="10">
        <v>7.3</v>
      </c>
      <c r="N101" s="10">
        <f t="shared" si="7"/>
        <v>7.4</v>
      </c>
      <c r="O101" s="10">
        <f t="shared" si="8"/>
        <v>22.069230769230774</v>
      </c>
      <c r="P101" s="10">
        <v>21.82</v>
      </c>
    </row>
    <row r="102" spans="1:16">
      <c r="A102" s="12"/>
      <c r="B102" s="12"/>
      <c r="C102" s="12"/>
      <c r="D102" s="9">
        <v>2</v>
      </c>
      <c r="E102" s="9" t="s">
        <v>4</v>
      </c>
      <c r="F102" s="10">
        <v>0.5</v>
      </c>
      <c r="G102" s="11">
        <v>0.9</v>
      </c>
      <c r="H102" s="10">
        <v>1.75</v>
      </c>
      <c r="I102" s="10"/>
      <c r="J102" s="9"/>
      <c r="K102" s="10">
        <f t="shared" si="9"/>
        <v>1.75</v>
      </c>
      <c r="L102" s="10">
        <v>7.56</v>
      </c>
      <c r="M102" s="10">
        <v>7.47</v>
      </c>
      <c r="N102" s="10">
        <f t="shared" si="7"/>
        <v>7.5149999999999997</v>
      </c>
      <c r="O102" s="10">
        <f t="shared" si="8"/>
        <v>22.423076923076923</v>
      </c>
      <c r="P102" s="10">
        <v>21.86</v>
      </c>
    </row>
    <row r="103" spans="1:16">
      <c r="A103" s="12">
        <v>50</v>
      </c>
      <c r="B103" s="12" t="s">
        <v>21</v>
      </c>
      <c r="C103" s="12">
        <v>43</v>
      </c>
      <c r="D103" s="9">
        <v>1</v>
      </c>
      <c r="E103" s="9" t="s">
        <v>3</v>
      </c>
      <c r="F103" s="10">
        <v>0.6</v>
      </c>
      <c r="G103" s="11">
        <v>1</v>
      </c>
      <c r="H103" s="10">
        <v>-0.5</v>
      </c>
      <c r="I103" s="10">
        <v>-0.75</v>
      </c>
      <c r="J103" s="9">
        <v>96</v>
      </c>
      <c r="K103" s="10">
        <f t="shared" si="9"/>
        <v>-0.875</v>
      </c>
      <c r="L103" s="10">
        <v>8.07</v>
      </c>
      <c r="M103" s="10">
        <v>7.99</v>
      </c>
      <c r="N103" s="10">
        <f t="shared" si="7"/>
        <v>8.0300000000000011</v>
      </c>
      <c r="O103" s="10">
        <f t="shared" si="8"/>
        <v>25.057692307692314</v>
      </c>
      <c r="P103" s="10">
        <v>24.36</v>
      </c>
    </row>
    <row r="104" spans="1:16">
      <c r="A104" s="12"/>
      <c r="B104" s="12"/>
      <c r="C104" s="12"/>
      <c r="D104" s="9">
        <v>2</v>
      </c>
      <c r="E104" s="9" t="s">
        <v>4</v>
      </c>
      <c r="F104" s="10">
        <v>0.3</v>
      </c>
      <c r="G104" s="11">
        <v>1</v>
      </c>
      <c r="H104" s="10">
        <v>-1</v>
      </c>
      <c r="I104" s="10">
        <v>-0.75</v>
      </c>
      <c r="J104" s="9">
        <v>35</v>
      </c>
      <c r="K104" s="10">
        <f t="shared" si="9"/>
        <v>-1.375</v>
      </c>
      <c r="L104" s="10">
        <v>8.2100000000000009</v>
      </c>
      <c r="M104" s="10">
        <v>7.79</v>
      </c>
      <c r="N104" s="10">
        <f t="shared" si="7"/>
        <v>8</v>
      </c>
      <c r="O104" s="10">
        <f t="shared" si="8"/>
        <v>25.165384615384617</v>
      </c>
      <c r="P104" s="10">
        <v>24.46</v>
      </c>
    </row>
    <row r="105" spans="1:16">
      <c r="A105" s="12">
        <v>51</v>
      </c>
      <c r="B105" s="12" t="s">
        <v>21</v>
      </c>
      <c r="C105" s="12">
        <v>65</v>
      </c>
      <c r="D105" s="9">
        <v>1</v>
      </c>
      <c r="E105" s="9" t="s">
        <v>3</v>
      </c>
      <c r="F105" s="10">
        <v>0.5</v>
      </c>
      <c r="G105" s="11">
        <v>1</v>
      </c>
      <c r="H105" s="10">
        <v>3</v>
      </c>
      <c r="I105" s="10">
        <v>-1.25</v>
      </c>
      <c r="J105" s="9">
        <v>76</v>
      </c>
      <c r="K105" s="10">
        <f t="shared" si="9"/>
        <v>2.375</v>
      </c>
      <c r="L105" s="10">
        <v>7.61</v>
      </c>
      <c r="M105" s="10">
        <v>7.51</v>
      </c>
      <c r="N105" s="10">
        <f t="shared" si="7"/>
        <v>7.5600000000000005</v>
      </c>
      <c r="O105" s="10">
        <f t="shared" si="8"/>
        <v>22.311538461538461</v>
      </c>
      <c r="P105" s="10">
        <v>22.3</v>
      </c>
    </row>
    <row r="106" spans="1:16">
      <c r="A106" s="12"/>
      <c r="B106" s="12"/>
      <c r="C106" s="12"/>
      <c r="D106" s="9">
        <v>2</v>
      </c>
      <c r="E106" s="9" t="s">
        <v>4</v>
      </c>
      <c r="F106" s="10">
        <v>0.5</v>
      </c>
      <c r="G106" s="11">
        <v>1</v>
      </c>
      <c r="H106" s="10">
        <v>3</v>
      </c>
      <c r="I106" s="10">
        <v>-1.5</v>
      </c>
      <c r="J106" s="9">
        <v>91</v>
      </c>
      <c r="K106" s="10">
        <f t="shared" si="9"/>
        <v>2.25</v>
      </c>
      <c r="L106" s="10">
        <v>7.7</v>
      </c>
      <c r="M106" s="10">
        <v>7.51</v>
      </c>
      <c r="N106" s="10">
        <f t="shared" si="7"/>
        <v>7.6050000000000004</v>
      </c>
      <c r="O106" s="10">
        <f t="shared" si="8"/>
        <v>22.500000000000004</v>
      </c>
      <c r="P106" s="10">
        <v>22.43</v>
      </c>
    </row>
    <row r="107" spans="1:16">
      <c r="A107" s="12">
        <v>52</v>
      </c>
      <c r="B107" s="12" t="s">
        <v>21</v>
      </c>
      <c r="C107" s="12">
        <v>60</v>
      </c>
      <c r="D107" s="9">
        <v>1</v>
      </c>
      <c r="E107" s="9" t="s">
        <v>3</v>
      </c>
      <c r="F107" s="10">
        <v>0</v>
      </c>
      <c r="G107" s="11">
        <v>0.7</v>
      </c>
      <c r="H107" s="10">
        <v>-22.75</v>
      </c>
      <c r="I107" s="10">
        <v>-1.75</v>
      </c>
      <c r="J107" s="9">
        <v>17</v>
      </c>
      <c r="K107" s="10">
        <f t="shared" si="9"/>
        <v>-23.625</v>
      </c>
      <c r="L107" s="10">
        <v>7.86</v>
      </c>
      <c r="M107" s="10">
        <v>7.75</v>
      </c>
      <c r="N107" s="10">
        <f t="shared" si="7"/>
        <v>7.8049999999999997</v>
      </c>
      <c r="O107" s="10">
        <f t="shared" si="8"/>
        <v>33.465384615384615</v>
      </c>
      <c r="P107" s="10">
        <v>32.28</v>
      </c>
    </row>
    <row r="108" spans="1:16">
      <c r="A108" s="12"/>
      <c r="B108" s="12"/>
      <c r="C108" s="12"/>
      <c r="D108" s="9">
        <v>2</v>
      </c>
      <c r="E108" s="9" t="s">
        <v>4</v>
      </c>
      <c r="F108" s="10">
        <v>0</v>
      </c>
      <c r="G108" s="11">
        <v>0.7</v>
      </c>
      <c r="H108" s="10">
        <v>-22.25</v>
      </c>
      <c r="I108" s="10">
        <v>-1.75</v>
      </c>
      <c r="J108" s="9">
        <v>150</v>
      </c>
      <c r="K108" s="10">
        <f t="shared" si="9"/>
        <v>-23.125</v>
      </c>
      <c r="L108" s="10">
        <v>7.91</v>
      </c>
      <c r="M108" s="10">
        <v>7.6</v>
      </c>
      <c r="N108" s="10">
        <f t="shared" si="7"/>
        <v>7.7549999999999999</v>
      </c>
      <c r="O108" s="10">
        <f t="shared" si="8"/>
        <v>33.111538461538458</v>
      </c>
      <c r="P108" s="10">
        <v>32.44</v>
      </c>
    </row>
    <row r="109" spans="1:16">
      <c r="A109" s="12">
        <v>53</v>
      </c>
      <c r="B109" s="12" t="s">
        <v>21</v>
      </c>
      <c r="C109" s="12">
        <v>58</v>
      </c>
      <c r="D109" s="9">
        <v>1</v>
      </c>
      <c r="E109" s="9" t="s">
        <v>3</v>
      </c>
      <c r="F109" s="10">
        <v>0.3</v>
      </c>
      <c r="G109" s="11">
        <v>1</v>
      </c>
      <c r="H109" s="10">
        <v>-1</v>
      </c>
      <c r="I109" s="10">
        <v>-1</v>
      </c>
      <c r="J109" s="9">
        <v>89</v>
      </c>
      <c r="K109" s="10">
        <f t="shared" si="9"/>
        <v>-1.5</v>
      </c>
      <c r="L109" s="10">
        <v>7.99</v>
      </c>
      <c r="M109" s="10">
        <v>7.9</v>
      </c>
      <c r="N109" s="10">
        <f t="shared" si="7"/>
        <v>7.9450000000000003</v>
      </c>
      <c r="O109" s="10">
        <f t="shared" si="8"/>
        <v>25.04615384615385</v>
      </c>
      <c r="P109" s="10">
        <v>24.14</v>
      </c>
    </row>
    <row r="110" spans="1:16">
      <c r="A110" s="12"/>
      <c r="B110" s="12"/>
      <c r="C110" s="12"/>
      <c r="D110" s="9">
        <v>2</v>
      </c>
      <c r="E110" s="9" t="s">
        <v>4</v>
      </c>
      <c r="F110" s="10">
        <v>0.5</v>
      </c>
      <c r="G110" s="11">
        <v>1</v>
      </c>
      <c r="H110" s="10">
        <v>-0.75</v>
      </c>
      <c r="I110" s="10">
        <v>-1</v>
      </c>
      <c r="J110" s="9">
        <v>57</v>
      </c>
      <c r="K110" s="10">
        <f t="shared" si="9"/>
        <v>-1.25</v>
      </c>
      <c r="L110" s="10">
        <v>7.92</v>
      </c>
      <c r="M110" s="10">
        <v>7.89</v>
      </c>
      <c r="N110" s="10">
        <f t="shared" si="7"/>
        <v>7.9049999999999994</v>
      </c>
      <c r="O110" s="10">
        <f t="shared" si="8"/>
        <v>24.823076923076918</v>
      </c>
      <c r="P110" s="10">
        <v>23.9</v>
      </c>
    </row>
    <row r="111" spans="1:16">
      <c r="A111" s="12">
        <v>54</v>
      </c>
      <c r="B111" s="12" t="s">
        <v>21</v>
      </c>
      <c r="C111" s="12">
        <v>56</v>
      </c>
      <c r="D111" s="9">
        <v>1</v>
      </c>
      <c r="E111" s="9" t="s">
        <v>3</v>
      </c>
      <c r="F111" s="10">
        <v>0.5</v>
      </c>
      <c r="G111" s="11">
        <v>0.9</v>
      </c>
      <c r="H111" s="10">
        <v>0.5</v>
      </c>
      <c r="I111" s="10">
        <v>-0.75</v>
      </c>
      <c r="J111" s="9">
        <v>120</v>
      </c>
      <c r="K111" s="10">
        <f t="shared" si="9"/>
        <v>0.125</v>
      </c>
      <c r="L111" s="10">
        <v>7.47</v>
      </c>
      <c r="M111" s="10">
        <v>7.39</v>
      </c>
      <c r="N111" s="10">
        <f t="shared" si="7"/>
        <v>7.43</v>
      </c>
      <c r="O111" s="10">
        <f t="shared" si="8"/>
        <v>22.811538461538461</v>
      </c>
      <c r="P111" s="10">
        <v>23.52</v>
      </c>
    </row>
    <row r="112" spans="1:16">
      <c r="A112" s="12"/>
      <c r="B112" s="12"/>
      <c r="C112" s="12"/>
      <c r="D112" s="9">
        <v>2</v>
      </c>
      <c r="E112" s="9" t="s">
        <v>4</v>
      </c>
      <c r="F112" s="10">
        <v>0.7</v>
      </c>
      <c r="G112" s="11">
        <v>0.9</v>
      </c>
      <c r="H112" s="10">
        <v>0.5</v>
      </c>
      <c r="I112" s="10"/>
      <c r="J112" s="9"/>
      <c r="K112" s="10">
        <f t="shared" si="9"/>
        <v>0.5</v>
      </c>
      <c r="L112" s="10">
        <v>7.39</v>
      </c>
      <c r="M112" s="10">
        <v>7.34</v>
      </c>
      <c r="N112" s="10">
        <f t="shared" si="7"/>
        <v>7.3650000000000002</v>
      </c>
      <c r="O112" s="10">
        <f t="shared" si="8"/>
        <v>22.46153846153846</v>
      </c>
      <c r="P112" s="10">
        <v>23.28</v>
      </c>
    </row>
    <row r="113" spans="1:16">
      <c r="A113" s="12">
        <v>55</v>
      </c>
      <c r="B113" s="12" t="s">
        <v>20</v>
      </c>
      <c r="C113" s="12">
        <v>47</v>
      </c>
      <c r="D113" s="9">
        <v>1</v>
      </c>
      <c r="E113" s="9" t="s">
        <v>3</v>
      </c>
      <c r="F113" s="10">
        <v>0.2</v>
      </c>
      <c r="G113" s="11">
        <v>0.8</v>
      </c>
      <c r="H113" s="10">
        <v>3</v>
      </c>
      <c r="I113" s="10">
        <v>-1</v>
      </c>
      <c r="J113" s="9">
        <v>80</v>
      </c>
      <c r="K113" s="10">
        <f t="shared" si="9"/>
        <v>2.5</v>
      </c>
      <c r="L113" s="10">
        <v>7.72</v>
      </c>
      <c r="M113" s="10">
        <v>7.51</v>
      </c>
      <c r="N113" s="10">
        <f t="shared" si="7"/>
        <v>7.6150000000000002</v>
      </c>
      <c r="O113" s="10">
        <f t="shared" si="8"/>
        <v>22.430769230769229</v>
      </c>
      <c r="P113" s="10">
        <v>22.5</v>
      </c>
    </row>
    <row r="114" spans="1:16">
      <c r="A114" s="12"/>
      <c r="B114" s="12"/>
      <c r="C114" s="12"/>
      <c r="D114" s="9">
        <v>2</v>
      </c>
      <c r="E114" s="9" t="s">
        <v>4</v>
      </c>
      <c r="F114" s="10">
        <v>0.2</v>
      </c>
      <c r="G114" s="11">
        <v>0.8</v>
      </c>
      <c r="H114" s="10">
        <v>2.75</v>
      </c>
      <c r="I114" s="10">
        <v>-1</v>
      </c>
      <c r="J114" s="9">
        <v>91</v>
      </c>
      <c r="K114" s="10">
        <f t="shared" ref="K114:K138" si="10">H114+(I114/2)</f>
        <v>2.25</v>
      </c>
      <c r="L114" s="10">
        <v>7.72</v>
      </c>
      <c r="M114" s="10">
        <v>7.55</v>
      </c>
      <c r="N114" s="10">
        <f t="shared" si="7"/>
        <v>7.6349999999999998</v>
      </c>
      <c r="O114" s="10">
        <f t="shared" si="8"/>
        <v>22.592307692307696</v>
      </c>
      <c r="P114" s="10">
        <v>22.37</v>
      </c>
    </row>
    <row r="115" spans="1:16">
      <c r="A115" s="12">
        <v>56</v>
      </c>
      <c r="B115" s="12" t="s">
        <v>20</v>
      </c>
      <c r="C115" s="12">
        <v>63</v>
      </c>
      <c r="D115" s="9">
        <v>1</v>
      </c>
      <c r="E115" s="9" t="s">
        <v>3</v>
      </c>
      <c r="F115" s="10">
        <v>0.7</v>
      </c>
      <c r="G115" s="11">
        <v>1</v>
      </c>
      <c r="H115" s="10">
        <v>1.5</v>
      </c>
      <c r="I115" s="10">
        <v>-1</v>
      </c>
      <c r="J115" s="9">
        <v>66</v>
      </c>
      <c r="K115" s="10">
        <f t="shared" si="10"/>
        <v>1</v>
      </c>
      <c r="L115" s="10">
        <v>7.32</v>
      </c>
      <c r="M115" s="10">
        <v>7.12</v>
      </c>
      <c r="N115" s="10">
        <f t="shared" si="7"/>
        <v>7.2200000000000006</v>
      </c>
      <c r="O115" s="10">
        <f t="shared" si="8"/>
        <v>21.81538461538462</v>
      </c>
      <c r="P115" s="10">
        <v>22.05</v>
      </c>
    </row>
    <row r="116" spans="1:16">
      <c r="A116" s="12"/>
      <c r="B116" s="12"/>
      <c r="C116" s="12"/>
      <c r="D116" s="9">
        <v>2</v>
      </c>
      <c r="E116" s="9" t="s">
        <v>4</v>
      </c>
      <c r="F116" s="10">
        <v>0.6</v>
      </c>
      <c r="G116" s="11">
        <v>1</v>
      </c>
      <c r="H116" s="10">
        <v>3</v>
      </c>
      <c r="I116" s="10">
        <v>-0.5</v>
      </c>
      <c r="J116" s="9">
        <v>82</v>
      </c>
      <c r="K116" s="10">
        <f t="shared" si="10"/>
        <v>2.75</v>
      </c>
      <c r="L116" s="10">
        <v>7.36</v>
      </c>
      <c r="M116" s="10">
        <v>7.18</v>
      </c>
      <c r="N116" s="10">
        <f t="shared" si="7"/>
        <v>7.27</v>
      </c>
      <c r="O116" s="10">
        <f t="shared" si="8"/>
        <v>21.269230769230766</v>
      </c>
      <c r="P116" s="10">
        <v>21.91</v>
      </c>
    </row>
    <row r="117" spans="1:16">
      <c r="A117" s="12">
        <v>57</v>
      </c>
      <c r="B117" s="12" t="s">
        <v>20</v>
      </c>
      <c r="C117" s="12">
        <v>37</v>
      </c>
      <c r="D117" s="9">
        <v>1</v>
      </c>
      <c r="E117" s="9" t="s">
        <v>3</v>
      </c>
      <c r="F117" s="10">
        <v>0.04</v>
      </c>
      <c r="G117" s="11">
        <v>1</v>
      </c>
      <c r="H117" s="10">
        <v>-4</v>
      </c>
      <c r="I117" s="10">
        <v>-0.75</v>
      </c>
      <c r="J117" s="9">
        <v>174</v>
      </c>
      <c r="K117" s="10">
        <f t="shared" si="10"/>
        <v>-4.375</v>
      </c>
      <c r="L117" s="10">
        <v>7.75</v>
      </c>
      <c r="M117" s="10">
        <v>7.53</v>
      </c>
      <c r="N117" s="10">
        <f t="shared" si="7"/>
        <v>7.6400000000000006</v>
      </c>
      <c r="O117" s="10">
        <f t="shared" si="8"/>
        <v>25.257692307692309</v>
      </c>
      <c r="P117" s="10">
        <v>24.93</v>
      </c>
    </row>
    <row r="118" spans="1:16">
      <c r="A118" s="12"/>
      <c r="B118" s="12"/>
      <c r="C118" s="12"/>
      <c r="D118" s="9">
        <v>2</v>
      </c>
      <c r="E118" s="9" t="s">
        <v>4</v>
      </c>
      <c r="F118" s="10">
        <v>0.05</v>
      </c>
      <c r="G118" s="11">
        <v>1</v>
      </c>
      <c r="H118" s="10">
        <v>-3.5</v>
      </c>
      <c r="I118" s="10">
        <v>-0.25</v>
      </c>
      <c r="J118" s="9">
        <v>170</v>
      </c>
      <c r="K118" s="10">
        <f t="shared" si="10"/>
        <v>-3.625</v>
      </c>
      <c r="L118" s="10">
        <v>7.76</v>
      </c>
      <c r="M118" s="10">
        <v>7.57</v>
      </c>
      <c r="N118" s="10">
        <f t="shared" si="7"/>
        <v>7.665</v>
      </c>
      <c r="O118" s="10">
        <f t="shared" si="8"/>
        <v>25.034615384615385</v>
      </c>
      <c r="P118" s="10">
        <v>24.87</v>
      </c>
    </row>
    <row r="119" spans="1:16">
      <c r="A119" s="12">
        <v>58</v>
      </c>
      <c r="B119" s="12" t="s">
        <v>21</v>
      </c>
      <c r="C119" s="12">
        <v>61</v>
      </c>
      <c r="D119" s="9">
        <v>1</v>
      </c>
      <c r="E119" s="9" t="s">
        <v>3</v>
      </c>
      <c r="F119" s="10">
        <v>0.8</v>
      </c>
      <c r="G119" s="11">
        <v>1</v>
      </c>
      <c r="H119" s="10">
        <v>1</v>
      </c>
      <c r="I119" s="10">
        <v>-1</v>
      </c>
      <c r="J119" s="9">
        <v>109</v>
      </c>
      <c r="K119" s="10">
        <f t="shared" si="10"/>
        <v>0.5</v>
      </c>
      <c r="L119" s="10">
        <v>7.88</v>
      </c>
      <c r="M119" s="10">
        <v>7.88</v>
      </c>
      <c r="N119" s="10">
        <f t="shared" si="7"/>
        <v>7.88</v>
      </c>
      <c r="O119" s="10">
        <f t="shared" si="8"/>
        <v>24.04615384615385</v>
      </c>
      <c r="P119" s="10">
        <v>24.03</v>
      </c>
    </row>
    <row r="120" spans="1:16">
      <c r="A120" s="12"/>
      <c r="B120" s="12"/>
      <c r="C120" s="12"/>
      <c r="D120" s="9">
        <v>2</v>
      </c>
      <c r="E120" s="9" t="s">
        <v>4</v>
      </c>
      <c r="F120" s="10">
        <v>0.7</v>
      </c>
      <c r="G120" s="11">
        <v>1</v>
      </c>
      <c r="H120" s="10">
        <v>1.25</v>
      </c>
      <c r="I120" s="10">
        <v>-1.25</v>
      </c>
      <c r="J120" s="9">
        <v>89</v>
      </c>
      <c r="K120" s="10">
        <f t="shared" si="10"/>
        <v>0.625</v>
      </c>
      <c r="L120" s="10">
        <v>7.82</v>
      </c>
      <c r="M120" s="10">
        <v>7.82</v>
      </c>
      <c r="N120" s="10">
        <f t="shared" si="7"/>
        <v>7.82</v>
      </c>
      <c r="O120" s="10">
        <f t="shared" si="8"/>
        <v>23.811538461538461</v>
      </c>
      <c r="P120" s="10">
        <v>23.81</v>
      </c>
    </row>
    <row r="121" spans="1:16">
      <c r="A121" s="12">
        <v>59</v>
      </c>
      <c r="B121" s="12" t="s">
        <v>21</v>
      </c>
      <c r="C121" s="12">
        <v>51</v>
      </c>
      <c r="D121" s="9">
        <v>1</v>
      </c>
      <c r="E121" s="9" t="s">
        <v>3</v>
      </c>
      <c r="F121" s="10">
        <v>0.02</v>
      </c>
      <c r="G121" s="11">
        <v>1</v>
      </c>
      <c r="H121" s="10">
        <v>-4</v>
      </c>
      <c r="I121" s="10">
        <v>-1.5</v>
      </c>
      <c r="J121" s="9">
        <v>95</v>
      </c>
      <c r="K121" s="10">
        <f t="shared" si="10"/>
        <v>-4.75</v>
      </c>
      <c r="L121" s="10">
        <v>7.37</v>
      </c>
      <c r="M121" s="10">
        <v>7.37</v>
      </c>
      <c r="N121" s="10">
        <f t="shared" si="7"/>
        <v>7.37</v>
      </c>
      <c r="O121" s="10">
        <f t="shared" si="8"/>
        <v>24.576923076923077</v>
      </c>
      <c r="P121" s="10">
        <v>24.68</v>
      </c>
    </row>
    <row r="122" spans="1:16">
      <c r="A122" s="12"/>
      <c r="B122" s="12"/>
      <c r="C122" s="12"/>
      <c r="D122" s="9">
        <v>2</v>
      </c>
      <c r="E122" s="9" t="s">
        <v>4</v>
      </c>
      <c r="F122" s="10">
        <v>0.02</v>
      </c>
      <c r="G122" s="11">
        <v>1</v>
      </c>
      <c r="H122" s="10">
        <v>-3.75</v>
      </c>
      <c r="I122" s="10">
        <v>-0.75</v>
      </c>
      <c r="J122" s="9">
        <v>70</v>
      </c>
      <c r="K122" s="10">
        <f t="shared" si="10"/>
        <v>-4.125</v>
      </c>
      <c r="L122" s="10">
        <v>7.4</v>
      </c>
      <c r="M122" s="10">
        <v>7.3</v>
      </c>
      <c r="N122" s="10">
        <f t="shared" si="7"/>
        <v>7.35</v>
      </c>
      <c r="O122" s="10">
        <f t="shared" si="8"/>
        <v>24.265384615384612</v>
      </c>
      <c r="P122" s="10">
        <v>24.21</v>
      </c>
    </row>
    <row r="123" spans="1:16">
      <c r="A123" s="12">
        <v>60</v>
      </c>
      <c r="B123" s="12" t="s">
        <v>22</v>
      </c>
      <c r="C123" s="12">
        <v>61</v>
      </c>
      <c r="D123" s="9">
        <v>1</v>
      </c>
      <c r="E123" s="9" t="s">
        <v>3</v>
      </c>
      <c r="F123" s="10">
        <v>0.5</v>
      </c>
      <c r="G123" s="11">
        <v>0.9</v>
      </c>
      <c r="H123" s="10">
        <v>1.5</v>
      </c>
      <c r="I123" s="10">
        <v>-0.25</v>
      </c>
      <c r="J123" s="9">
        <v>93</v>
      </c>
      <c r="K123" s="10">
        <f t="shared" si="10"/>
        <v>1.375</v>
      </c>
      <c r="L123" s="10">
        <v>7.99</v>
      </c>
      <c r="M123" s="10">
        <v>7.89</v>
      </c>
      <c r="N123" s="10">
        <f t="shared" si="7"/>
        <v>7.9399999999999995</v>
      </c>
      <c r="O123" s="10">
        <f t="shared" si="8"/>
        <v>23.880769230769232</v>
      </c>
      <c r="P123" s="10">
        <v>23.38</v>
      </c>
    </row>
    <row r="124" spans="1:16">
      <c r="A124" s="12"/>
      <c r="B124" s="12"/>
      <c r="C124" s="12"/>
      <c r="D124" s="9">
        <v>2</v>
      </c>
      <c r="E124" s="9" t="s">
        <v>4</v>
      </c>
      <c r="F124" s="10">
        <v>0.6</v>
      </c>
      <c r="G124" s="11">
        <v>1</v>
      </c>
      <c r="H124" s="10">
        <v>1.5</v>
      </c>
      <c r="I124" s="10">
        <v>-0.5</v>
      </c>
      <c r="J124" s="9">
        <v>101</v>
      </c>
      <c r="K124" s="10">
        <f t="shared" si="10"/>
        <v>1.25</v>
      </c>
      <c r="L124" s="10">
        <v>8.01</v>
      </c>
      <c r="M124" s="10">
        <v>7.85</v>
      </c>
      <c r="N124" s="10">
        <f t="shared" si="7"/>
        <v>7.93</v>
      </c>
      <c r="O124" s="10">
        <f t="shared" si="8"/>
        <v>23.9</v>
      </c>
      <c r="P124" s="10">
        <v>23.47</v>
      </c>
    </row>
    <row r="125" spans="1:16">
      <c r="A125" s="12">
        <v>61</v>
      </c>
      <c r="B125" s="12" t="s">
        <v>23</v>
      </c>
      <c r="C125" s="12">
        <v>64</v>
      </c>
      <c r="D125" s="9">
        <v>1</v>
      </c>
      <c r="E125" s="9" t="s">
        <v>3</v>
      </c>
      <c r="F125" s="10">
        <v>0.2</v>
      </c>
      <c r="G125" s="11">
        <v>0.8</v>
      </c>
      <c r="H125" s="10">
        <v>3.75</v>
      </c>
      <c r="I125" s="10">
        <v>-1.25</v>
      </c>
      <c r="J125" s="9">
        <v>95</v>
      </c>
      <c r="K125" s="10">
        <f t="shared" si="10"/>
        <v>3.125</v>
      </c>
      <c r="L125" s="10">
        <v>7.69</v>
      </c>
      <c r="M125" s="10">
        <v>7.54</v>
      </c>
      <c r="N125" s="10">
        <f t="shared" si="7"/>
        <v>7.6150000000000002</v>
      </c>
      <c r="O125" s="10">
        <f t="shared" si="8"/>
        <v>22.180769230769229</v>
      </c>
      <c r="P125" s="10">
        <v>23.11</v>
      </c>
    </row>
    <row r="126" spans="1:16">
      <c r="A126" s="12"/>
      <c r="B126" s="12"/>
      <c r="C126" s="12"/>
      <c r="D126" s="9">
        <v>2</v>
      </c>
      <c r="E126" s="9" t="s">
        <v>4</v>
      </c>
      <c r="F126" s="10">
        <v>0.2</v>
      </c>
      <c r="G126" s="11">
        <v>0.8</v>
      </c>
      <c r="H126" s="10">
        <v>3.5</v>
      </c>
      <c r="I126" s="10">
        <v>-1.25</v>
      </c>
      <c r="J126" s="9">
        <v>94</v>
      </c>
      <c r="K126" s="10">
        <f t="shared" si="10"/>
        <v>2.875</v>
      </c>
      <c r="L126" s="10">
        <v>7.76</v>
      </c>
      <c r="M126" s="10">
        <v>7.57</v>
      </c>
      <c r="N126" s="10">
        <f t="shared" si="7"/>
        <v>7.665</v>
      </c>
      <c r="O126" s="10">
        <f t="shared" si="8"/>
        <v>22.434615384615388</v>
      </c>
      <c r="P126" s="10">
        <v>23.3</v>
      </c>
    </row>
    <row r="127" spans="1:16">
      <c r="A127" s="12">
        <v>62</v>
      </c>
      <c r="B127" s="12" t="s">
        <v>24</v>
      </c>
      <c r="C127" s="12">
        <v>42</v>
      </c>
      <c r="D127" s="9">
        <v>1</v>
      </c>
      <c r="E127" s="9" t="s">
        <v>3</v>
      </c>
      <c r="F127" s="10">
        <v>0.1</v>
      </c>
      <c r="G127" s="11">
        <v>1</v>
      </c>
      <c r="H127" s="10">
        <v>-2.5</v>
      </c>
      <c r="I127" s="10">
        <v>1.25</v>
      </c>
      <c r="J127" s="9">
        <v>177</v>
      </c>
      <c r="K127" s="10">
        <f t="shared" si="10"/>
        <v>-1.875</v>
      </c>
      <c r="L127" s="10">
        <v>7.79</v>
      </c>
      <c r="M127" s="10">
        <v>7.59</v>
      </c>
      <c r="N127" s="10">
        <f t="shared" si="7"/>
        <v>7.6899999999999995</v>
      </c>
      <c r="O127" s="10">
        <f t="shared" si="8"/>
        <v>24.411538461538463</v>
      </c>
      <c r="P127" s="10">
        <v>24.49</v>
      </c>
    </row>
    <row r="128" spans="1:16">
      <c r="A128" s="12"/>
      <c r="B128" s="12"/>
      <c r="C128" s="12"/>
      <c r="D128" s="9">
        <v>2</v>
      </c>
      <c r="E128" s="9" t="s">
        <v>4</v>
      </c>
      <c r="F128" s="10">
        <v>0.06</v>
      </c>
      <c r="G128" s="11">
        <v>1</v>
      </c>
      <c r="H128" s="10">
        <v>-5</v>
      </c>
      <c r="I128" s="10">
        <v>-0.5</v>
      </c>
      <c r="J128" s="9">
        <v>169</v>
      </c>
      <c r="K128" s="10">
        <f t="shared" si="10"/>
        <v>-5.25</v>
      </c>
      <c r="L128" s="10">
        <v>7.72</v>
      </c>
      <c r="M128" s="10">
        <v>7.57</v>
      </c>
      <c r="N128" s="10">
        <f t="shared" si="7"/>
        <v>7.6449999999999996</v>
      </c>
      <c r="O128" s="10">
        <f t="shared" si="8"/>
        <v>25.623076923076923</v>
      </c>
      <c r="P128" s="10">
        <v>25.37</v>
      </c>
    </row>
    <row r="129" spans="1:16">
      <c r="A129" s="12">
        <v>63</v>
      </c>
      <c r="B129" s="12" t="s">
        <v>25</v>
      </c>
      <c r="C129" s="12">
        <v>72</v>
      </c>
      <c r="D129" s="9">
        <v>1</v>
      </c>
      <c r="E129" s="9" t="s">
        <v>3</v>
      </c>
      <c r="F129" s="10">
        <v>0.4</v>
      </c>
      <c r="G129" s="11">
        <v>1</v>
      </c>
      <c r="H129" s="10">
        <v>1.75</v>
      </c>
      <c r="I129" s="10">
        <v>-0.75</v>
      </c>
      <c r="J129" s="9">
        <v>90</v>
      </c>
      <c r="K129" s="10">
        <f t="shared" si="10"/>
        <v>1.375</v>
      </c>
      <c r="L129" s="10">
        <v>7.71</v>
      </c>
      <c r="M129" s="10">
        <v>7.66</v>
      </c>
      <c r="N129" s="10">
        <f t="shared" si="7"/>
        <v>7.6850000000000005</v>
      </c>
      <c r="O129" s="10">
        <f t="shared" si="8"/>
        <v>23.096153846153847</v>
      </c>
      <c r="P129" s="10">
        <v>23.36</v>
      </c>
    </row>
    <row r="130" spans="1:16">
      <c r="A130" s="12"/>
      <c r="B130" s="12"/>
      <c r="C130" s="12"/>
      <c r="D130" s="9">
        <v>2</v>
      </c>
      <c r="E130" s="9" t="s">
        <v>4</v>
      </c>
      <c r="F130" s="10">
        <v>0.3</v>
      </c>
      <c r="G130" s="11">
        <v>0.9</v>
      </c>
      <c r="H130" s="10">
        <v>1.5</v>
      </c>
      <c r="I130" s="10">
        <v>-0.5</v>
      </c>
      <c r="J130" s="9">
        <v>93</v>
      </c>
      <c r="K130" s="10">
        <f t="shared" si="10"/>
        <v>1.25</v>
      </c>
      <c r="L130" s="10">
        <v>7.69</v>
      </c>
      <c r="M130" s="10">
        <v>7.59</v>
      </c>
      <c r="N130" s="10">
        <f t="shared" si="7"/>
        <v>7.6400000000000006</v>
      </c>
      <c r="O130" s="10">
        <f t="shared" si="8"/>
        <v>23.007692307692309</v>
      </c>
      <c r="P130" s="10">
        <v>23.38</v>
      </c>
    </row>
    <row r="131" spans="1:16">
      <c r="A131" s="12">
        <v>64</v>
      </c>
      <c r="B131" s="12" t="s">
        <v>25</v>
      </c>
      <c r="C131" s="12">
        <v>60</v>
      </c>
      <c r="D131" s="9">
        <v>1</v>
      </c>
      <c r="E131" s="9" t="s">
        <v>3</v>
      </c>
      <c r="F131" s="10">
        <v>0.4</v>
      </c>
      <c r="G131" s="11">
        <v>0.8</v>
      </c>
      <c r="H131" s="10">
        <v>2.25</v>
      </c>
      <c r="I131" s="10">
        <v>-0.75</v>
      </c>
      <c r="J131" s="9">
        <v>107</v>
      </c>
      <c r="K131" s="10">
        <f t="shared" si="10"/>
        <v>1.875</v>
      </c>
      <c r="L131" s="10">
        <v>8.0399999999999991</v>
      </c>
      <c r="M131" s="10">
        <v>8.01</v>
      </c>
      <c r="N131" s="10">
        <f t="shared" si="7"/>
        <v>8.0249999999999986</v>
      </c>
      <c r="O131" s="10">
        <f t="shared" si="8"/>
        <v>23.94230769230769</v>
      </c>
      <c r="P131" s="10">
        <v>22.63</v>
      </c>
    </row>
    <row r="132" spans="1:16">
      <c r="A132" s="12"/>
      <c r="B132" s="12"/>
      <c r="C132" s="12"/>
      <c r="D132" s="9">
        <v>2</v>
      </c>
      <c r="E132" s="9" t="s">
        <v>4</v>
      </c>
      <c r="F132" s="10">
        <v>0.5</v>
      </c>
      <c r="G132" s="11">
        <v>0.9</v>
      </c>
      <c r="H132" s="10">
        <v>2.75</v>
      </c>
      <c r="I132" s="10">
        <v>-1</v>
      </c>
      <c r="J132" s="9">
        <v>178</v>
      </c>
      <c r="K132" s="10">
        <f t="shared" si="10"/>
        <v>2.25</v>
      </c>
      <c r="L132" s="10">
        <v>8.09</v>
      </c>
      <c r="M132" s="10">
        <v>7.98</v>
      </c>
      <c r="N132" s="10">
        <f t="shared" si="7"/>
        <v>8.0350000000000001</v>
      </c>
      <c r="O132" s="10">
        <f t="shared" si="8"/>
        <v>23.823076923076925</v>
      </c>
      <c r="P132" s="10">
        <v>22.48</v>
      </c>
    </row>
    <row r="133" spans="1:16">
      <c r="A133" s="12">
        <v>65</v>
      </c>
      <c r="B133" s="12" t="s">
        <v>26</v>
      </c>
      <c r="C133" s="12">
        <v>48</v>
      </c>
      <c r="D133" s="9">
        <v>1</v>
      </c>
      <c r="E133" s="9" t="s">
        <v>3</v>
      </c>
      <c r="F133" s="10">
        <v>0.04</v>
      </c>
      <c r="G133" s="11">
        <v>1</v>
      </c>
      <c r="H133" s="10">
        <v>-4.5</v>
      </c>
      <c r="I133" s="10">
        <v>-0.75</v>
      </c>
      <c r="J133" s="9">
        <v>42</v>
      </c>
      <c r="K133" s="10">
        <f t="shared" si="10"/>
        <v>-4.875</v>
      </c>
      <c r="L133" s="10">
        <v>7.4</v>
      </c>
      <c r="M133" s="10">
        <v>7.33</v>
      </c>
      <c r="N133" s="10">
        <f t="shared" si="7"/>
        <v>7.3650000000000002</v>
      </c>
      <c r="O133" s="10">
        <f t="shared" ref="O133:O274" si="11">(24*N133/7.8)-((K133)*0.4)</f>
        <v>24.611538461538458</v>
      </c>
      <c r="P133" s="10">
        <v>24.11</v>
      </c>
    </row>
    <row r="134" spans="1:16">
      <c r="A134" s="12"/>
      <c r="B134" s="12"/>
      <c r="C134" s="12"/>
      <c r="D134" s="9">
        <v>2</v>
      </c>
      <c r="E134" s="9" t="s">
        <v>4</v>
      </c>
      <c r="F134" s="10">
        <v>0.04</v>
      </c>
      <c r="G134" s="11">
        <v>1</v>
      </c>
      <c r="H134" s="10">
        <v>-4.5</v>
      </c>
      <c r="I134" s="10">
        <v>-0.25</v>
      </c>
      <c r="J134" s="9">
        <v>158</v>
      </c>
      <c r="K134" s="10">
        <f t="shared" si="10"/>
        <v>-4.625</v>
      </c>
      <c r="L134" s="10">
        <v>7.43</v>
      </c>
      <c r="M134" s="10">
        <v>7.34</v>
      </c>
      <c r="N134" s="10">
        <f t="shared" si="7"/>
        <v>7.3849999999999998</v>
      </c>
      <c r="O134" s="10">
        <f t="shared" si="11"/>
        <v>24.573076923076925</v>
      </c>
      <c r="P134" s="10">
        <v>24.04</v>
      </c>
    </row>
    <row r="135" spans="1:16">
      <c r="A135" s="12">
        <v>66</v>
      </c>
      <c r="B135" s="12" t="s">
        <v>27</v>
      </c>
      <c r="C135" s="12">
        <v>41</v>
      </c>
      <c r="D135" s="9">
        <v>1</v>
      </c>
      <c r="E135" s="9" t="s">
        <v>3</v>
      </c>
      <c r="F135" s="10">
        <v>0.02</v>
      </c>
      <c r="G135" s="11">
        <v>0.9</v>
      </c>
      <c r="H135" s="10">
        <v>-7.75</v>
      </c>
      <c r="I135" s="10">
        <v>-2</v>
      </c>
      <c r="J135" s="9">
        <v>40</v>
      </c>
      <c r="K135" s="10">
        <f t="shared" si="10"/>
        <v>-8.75</v>
      </c>
      <c r="L135" s="10">
        <v>7.79</v>
      </c>
      <c r="M135" s="10">
        <v>7.51</v>
      </c>
      <c r="N135" s="10">
        <f t="shared" si="7"/>
        <v>7.65</v>
      </c>
      <c r="O135" s="10">
        <f t="shared" si="11"/>
        <v>27.038461538461544</v>
      </c>
      <c r="P135" s="10">
        <v>25.78</v>
      </c>
    </row>
    <row r="136" spans="1:16">
      <c r="A136" s="12"/>
      <c r="B136" s="12"/>
      <c r="C136" s="12"/>
      <c r="D136" s="9">
        <v>2</v>
      </c>
      <c r="E136" s="9" t="s">
        <v>4</v>
      </c>
      <c r="F136" s="10">
        <v>0.02</v>
      </c>
      <c r="G136" s="11">
        <v>0.9</v>
      </c>
      <c r="H136" s="10">
        <v>-8.25</v>
      </c>
      <c r="I136" s="10">
        <v>-1.75</v>
      </c>
      <c r="J136" s="9">
        <v>150</v>
      </c>
      <c r="K136" s="10">
        <f t="shared" si="10"/>
        <v>-9.125</v>
      </c>
      <c r="L136" s="10">
        <v>7.86</v>
      </c>
      <c r="M136" s="10">
        <v>7.63</v>
      </c>
      <c r="N136" s="10">
        <f t="shared" si="7"/>
        <v>7.7450000000000001</v>
      </c>
      <c r="O136" s="10">
        <f t="shared" si="11"/>
        <v>27.480769230769234</v>
      </c>
      <c r="P136" s="10">
        <v>26.38</v>
      </c>
    </row>
    <row r="137" spans="1:16">
      <c r="A137" s="12">
        <v>67</v>
      </c>
      <c r="B137" s="12" t="s">
        <v>27</v>
      </c>
      <c r="C137" s="12">
        <v>46</v>
      </c>
      <c r="D137" s="9">
        <v>1</v>
      </c>
      <c r="E137" s="9" t="s">
        <v>3</v>
      </c>
      <c r="F137" s="10">
        <v>0</v>
      </c>
      <c r="G137" s="11">
        <v>0.8</v>
      </c>
      <c r="H137" s="10">
        <v>-10.5</v>
      </c>
      <c r="I137" s="10">
        <v>-1.5</v>
      </c>
      <c r="J137" s="9">
        <v>35</v>
      </c>
      <c r="K137" s="10">
        <f t="shared" si="10"/>
        <v>-11.25</v>
      </c>
      <c r="L137" s="10">
        <v>7.65</v>
      </c>
      <c r="M137" s="10">
        <v>7.42</v>
      </c>
      <c r="N137" s="10">
        <f t="shared" si="7"/>
        <v>7.5350000000000001</v>
      </c>
      <c r="O137" s="10">
        <f t="shared" si="11"/>
        <v>27.684615384615384</v>
      </c>
      <c r="P137" s="10">
        <v>27.85</v>
      </c>
    </row>
    <row r="138" spans="1:16">
      <c r="A138" s="12"/>
      <c r="B138" s="12"/>
      <c r="C138" s="12"/>
      <c r="D138" s="9">
        <v>2</v>
      </c>
      <c r="E138" s="9" t="s">
        <v>4</v>
      </c>
      <c r="F138" s="10">
        <v>0</v>
      </c>
      <c r="G138" s="11">
        <v>0.8</v>
      </c>
      <c r="H138" s="10">
        <v>-10.5</v>
      </c>
      <c r="I138" s="10">
        <v>-1.75</v>
      </c>
      <c r="J138" s="9">
        <v>9</v>
      </c>
      <c r="K138" s="10">
        <f t="shared" si="10"/>
        <v>-11.375</v>
      </c>
      <c r="L138" s="10">
        <v>7.65</v>
      </c>
      <c r="M138" s="10">
        <v>7.37</v>
      </c>
      <c r="N138" s="10">
        <f t="shared" si="7"/>
        <v>7.51</v>
      </c>
      <c r="O138" s="10">
        <f t="shared" si="11"/>
        <v>27.657692307692312</v>
      </c>
      <c r="P138" s="10">
        <v>27.8</v>
      </c>
    </row>
    <row r="139" spans="1:16">
      <c r="A139" s="12">
        <v>68</v>
      </c>
      <c r="B139" s="12" t="s">
        <v>28</v>
      </c>
      <c r="C139" s="12">
        <v>58</v>
      </c>
      <c r="D139" s="9">
        <v>1</v>
      </c>
      <c r="E139" s="9" t="s">
        <v>3</v>
      </c>
      <c r="F139" s="10">
        <v>0.3</v>
      </c>
      <c r="G139" s="11">
        <v>0.9</v>
      </c>
      <c r="H139" s="10">
        <v>1.75</v>
      </c>
      <c r="I139" s="10">
        <v>-0.25</v>
      </c>
      <c r="J139" s="9">
        <v>20</v>
      </c>
      <c r="K139" s="10">
        <f t="shared" ref="K139:K170" si="12">H139+(I139/2)</f>
        <v>1.625</v>
      </c>
      <c r="L139" s="10">
        <v>7.47</v>
      </c>
      <c r="M139" s="10">
        <v>7.31</v>
      </c>
      <c r="N139" s="10">
        <f t="shared" si="7"/>
        <v>7.39</v>
      </c>
      <c r="O139" s="10">
        <f t="shared" si="11"/>
        <v>22.088461538461537</v>
      </c>
      <c r="P139" s="10">
        <v>22.27</v>
      </c>
    </row>
    <row r="140" spans="1:16">
      <c r="A140" s="12"/>
      <c r="B140" s="12"/>
      <c r="C140" s="12"/>
      <c r="D140" s="9">
        <v>2</v>
      </c>
      <c r="E140" s="9" t="s">
        <v>4</v>
      </c>
      <c r="F140" s="10">
        <v>0.5</v>
      </c>
      <c r="G140" s="11">
        <v>0.9</v>
      </c>
      <c r="H140" s="10">
        <v>1.25</v>
      </c>
      <c r="I140" s="10">
        <v>-0.25</v>
      </c>
      <c r="J140" s="9">
        <v>158</v>
      </c>
      <c r="K140" s="10">
        <f t="shared" si="12"/>
        <v>1.125</v>
      </c>
      <c r="L140" s="10">
        <v>7.43</v>
      </c>
      <c r="M140" s="10">
        <v>7.24</v>
      </c>
      <c r="N140" s="10">
        <f t="shared" si="7"/>
        <v>7.335</v>
      </c>
      <c r="O140" s="10">
        <f t="shared" si="11"/>
        <v>22.119230769230768</v>
      </c>
      <c r="P140" s="10">
        <v>22.05</v>
      </c>
    </row>
    <row r="141" spans="1:16">
      <c r="A141" s="12">
        <v>69</v>
      </c>
      <c r="B141" s="12" t="s">
        <v>28</v>
      </c>
      <c r="C141" s="12">
        <v>39</v>
      </c>
      <c r="D141" s="9">
        <v>1</v>
      </c>
      <c r="E141" s="9" t="s">
        <v>3</v>
      </c>
      <c r="F141" s="10">
        <v>0.04</v>
      </c>
      <c r="G141" s="11">
        <v>1</v>
      </c>
      <c r="H141" s="10">
        <v>-4.75</v>
      </c>
      <c r="I141" s="10">
        <v>-0.5</v>
      </c>
      <c r="J141" s="9">
        <v>97</v>
      </c>
      <c r="K141" s="10">
        <f t="shared" si="12"/>
        <v>-5</v>
      </c>
      <c r="L141" s="10">
        <v>7.55</v>
      </c>
      <c r="M141" s="10">
        <v>7.36</v>
      </c>
      <c r="N141" s="10">
        <f t="shared" si="7"/>
        <v>7.4550000000000001</v>
      </c>
      <c r="O141" s="10">
        <f t="shared" si="11"/>
        <v>24.938461538461542</v>
      </c>
      <c r="P141" s="10">
        <v>24.28</v>
      </c>
    </row>
    <row r="142" spans="1:16">
      <c r="A142" s="12"/>
      <c r="B142" s="12"/>
      <c r="C142" s="12"/>
      <c r="D142" s="9">
        <v>2</v>
      </c>
      <c r="E142" s="9" t="s">
        <v>4</v>
      </c>
      <c r="F142" s="10">
        <v>0.04</v>
      </c>
      <c r="G142" s="11">
        <v>1</v>
      </c>
      <c r="H142" s="10">
        <v>-5</v>
      </c>
      <c r="I142" s="10">
        <v>-0.5</v>
      </c>
      <c r="J142" s="9">
        <v>31</v>
      </c>
      <c r="K142" s="10">
        <f t="shared" si="12"/>
        <v>-5.25</v>
      </c>
      <c r="L142" s="10">
        <v>7.54</v>
      </c>
      <c r="M142" s="10">
        <v>7.34</v>
      </c>
      <c r="N142" s="10">
        <f t="shared" si="7"/>
        <v>7.4399999999999995</v>
      </c>
      <c r="O142" s="10">
        <f t="shared" si="11"/>
        <v>24.992307692307694</v>
      </c>
      <c r="P142" s="10">
        <v>24.31</v>
      </c>
    </row>
    <row r="143" spans="1:16">
      <c r="A143" s="12">
        <v>70</v>
      </c>
      <c r="B143" s="12" t="s">
        <v>29</v>
      </c>
      <c r="C143" s="12">
        <v>42</v>
      </c>
      <c r="D143" s="9">
        <v>1</v>
      </c>
      <c r="E143" s="9" t="s">
        <v>3</v>
      </c>
      <c r="F143" s="10">
        <v>0.04</v>
      </c>
      <c r="G143" s="11">
        <v>1</v>
      </c>
      <c r="H143" s="10">
        <v>-4.25</v>
      </c>
      <c r="I143" s="10">
        <v>-0.5</v>
      </c>
      <c r="J143" s="9">
        <v>24</v>
      </c>
      <c r="K143" s="10">
        <f t="shared" si="12"/>
        <v>-4.5</v>
      </c>
      <c r="L143" s="10">
        <v>7.91</v>
      </c>
      <c r="M143" s="10">
        <v>7.69</v>
      </c>
      <c r="N143" s="10">
        <f t="shared" si="7"/>
        <v>7.8000000000000007</v>
      </c>
      <c r="O143" s="10">
        <f t="shared" si="11"/>
        <v>25.800000000000004</v>
      </c>
      <c r="P143" s="10">
        <v>24.91</v>
      </c>
    </row>
    <row r="144" spans="1:16">
      <c r="A144" s="12"/>
      <c r="B144" s="12"/>
      <c r="C144" s="12"/>
      <c r="D144" s="9">
        <v>2</v>
      </c>
      <c r="E144" s="9" t="s">
        <v>4</v>
      </c>
      <c r="F144" s="10">
        <v>0.04</v>
      </c>
      <c r="G144" s="11">
        <v>1</v>
      </c>
      <c r="H144" s="10">
        <v>-4</v>
      </c>
      <c r="I144" s="10">
        <v>-0.5</v>
      </c>
      <c r="J144" s="9">
        <v>121</v>
      </c>
      <c r="K144" s="10">
        <f t="shared" si="12"/>
        <v>-4.25</v>
      </c>
      <c r="L144" s="10">
        <v>7.84</v>
      </c>
      <c r="M144" s="10">
        <v>7.65</v>
      </c>
      <c r="N144" s="10">
        <f t="shared" si="7"/>
        <v>7.7450000000000001</v>
      </c>
      <c r="O144" s="10">
        <f t="shared" si="11"/>
        <v>25.530769230769231</v>
      </c>
      <c r="P144" s="10">
        <v>24.92</v>
      </c>
    </row>
    <row r="145" spans="1:16">
      <c r="A145" s="12">
        <v>71</v>
      </c>
      <c r="B145" s="12" t="s">
        <v>29</v>
      </c>
      <c r="C145" s="12">
        <v>41</v>
      </c>
      <c r="D145" s="9">
        <v>1</v>
      </c>
      <c r="E145" s="9" t="s">
        <v>3</v>
      </c>
      <c r="F145" s="10">
        <v>0.1</v>
      </c>
      <c r="G145" s="11">
        <v>1</v>
      </c>
      <c r="H145" s="10">
        <v>-3</v>
      </c>
      <c r="I145" s="10">
        <v>-0.75</v>
      </c>
      <c r="J145" s="9">
        <v>90</v>
      </c>
      <c r="K145" s="10">
        <f t="shared" si="12"/>
        <v>-3.375</v>
      </c>
      <c r="L145" s="10">
        <v>8.0399999999999991</v>
      </c>
      <c r="M145" s="10">
        <v>7.97</v>
      </c>
      <c r="N145" s="10">
        <f t="shared" si="7"/>
        <v>8.004999999999999</v>
      </c>
      <c r="O145" s="10">
        <f t="shared" si="11"/>
        <v>25.98076923076923</v>
      </c>
      <c r="P145" s="10">
        <v>24.98</v>
      </c>
    </row>
    <row r="146" spans="1:16">
      <c r="A146" s="12"/>
      <c r="B146" s="12"/>
      <c r="C146" s="12"/>
      <c r="D146" s="9">
        <v>2</v>
      </c>
      <c r="E146" s="9" t="s">
        <v>4</v>
      </c>
      <c r="F146" s="10">
        <v>0.2</v>
      </c>
      <c r="G146" s="11">
        <v>1</v>
      </c>
      <c r="H146" s="10">
        <v>-2.25</v>
      </c>
      <c r="I146" s="10">
        <v>-1</v>
      </c>
      <c r="J146" s="9">
        <v>81</v>
      </c>
      <c r="K146" s="10">
        <f t="shared" si="12"/>
        <v>-2.75</v>
      </c>
      <c r="L146" s="10">
        <v>8.06</v>
      </c>
      <c r="M146" s="10">
        <v>7.98</v>
      </c>
      <c r="N146" s="10">
        <f t="shared" si="7"/>
        <v>8.02</v>
      </c>
      <c r="O146" s="10">
        <f t="shared" si="11"/>
        <v>25.776923076923076</v>
      </c>
      <c r="P146" s="10">
        <v>25.01</v>
      </c>
    </row>
    <row r="147" spans="1:16">
      <c r="A147" s="12">
        <v>72</v>
      </c>
      <c r="B147" s="12" t="s">
        <v>29</v>
      </c>
      <c r="C147" s="12">
        <v>32</v>
      </c>
      <c r="D147" s="9">
        <v>1</v>
      </c>
      <c r="E147" s="9" t="s">
        <v>3</v>
      </c>
      <c r="F147" s="10">
        <v>0.06</v>
      </c>
      <c r="G147" s="11">
        <v>1</v>
      </c>
      <c r="H147" s="10">
        <v>-7</v>
      </c>
      <c r="I147" s="10">
        <v>-0.5</v>
      </c>
      <c r="J147" s="9">
        <v>13</v>
      </c>
      <c r="K147" s="10">
        <f t="shared" si="12"/>
        <v>-7.25</v>
      </c>
      <c r="L147" s="10">
        <v>7.67</v>
      </c>
      <c r="M147" s="10">
        <v>7.59</v>
      </c>
      <c r="N147" s="10">
        <f t="shared" si="7"/>
        <v>7.63</v>
      </c>
      <c r="O147" s="10">
        <f t="shared" si="11"/>
        <v>26.376923076923077</v>
      </c>
      <c r="P147" s="10">
        <v>26.14</v>
      </c>
    </row>
    <row r="148" spans="1:16">
      <c r="A148" s="12"/>
      <c r="B148" s="12"/>
      <c r="C148" s="12"/>
      <c r="D148" s="9">
        <v>2</v>
      </c>
      <c r="E148" s="9" t="s">
        <v>4</v>
      </c>
      <c r="F148" s="10">
        <v>0.06</v>
      </c>
      <c r="G148" s="11">
        <v>1</v>
      </c>
      <c r="H148" s="10">
        <v>-7.5</v>
      </c>
      <c r="I148" s="10">
        <v>-0.5</v>
      </c>
      <c r="J148" s="9">
        <v>159</v>
      </c>
      <c r="K148" s="10">
        <f t="shared" si="12"/>
        <v>-7.75</v>
      </c>
      <c r="L148" s="10">
        <v>7.74</v>
      </c>
      <c r="M148" s="10">
        <v>7.65</v>
      </c>
      <c r="N148" s="10">
        <f t="shared" si="7"/>
        <v>7.6950000000000003</v>
      </c>
      <c r="O148" s="10">
        <f t="shared" si="11"/>
        <v>26.776923076923079</v>
      </c>
      <c r="P148" s="10">
        <v>26.36</v>
      </c>
    </row>
    <row r="149" spans="1:16">
      <c r="A149" s="12">
        <v>73</v>
      </c>
      <c r="B149" s="12" t="s">
        <v>29</v>
      </c>
      <c r="C149" s="12">
        <v>8</v>
      </c>
      <c r="D149" s="9">
        <v>1</v>
      </c>
      <c r="E149" s="9" t="s">
        <v>3</v>
      </c>
      <c r="F149" s="10">
        <v>0.2</v>
      </c>
      <c r="G149" s="11">
        <v>0.9</v>
      </c>
      <c r="H149" s="10">
        <v>-1.75</v>
      </c>
      <c r="I149" s="10">
        <v>-0.5</v>
      </c>
      <c r="J149" s="9">
        <v>110</v>
      </c>
      <c r="K149" s="10">
        <f t="shared" si="12"/>
        <v>-2</v>
      </c>
      <c r="L149" s="10">
        <v>7.57</v>
      </c>
      <c r="M149" s="10">
        <v>7.48</v>
      </c>
      <c r="N149" s="10">
        <f t="shared" si="7"/>
        <v>7.5250000000000004</v>
      </c>
      <c r="O149" s="10">
        <f t="shared" si="11"/>
        <v>23.953846153846158</v>
      </c>
      <c r="P149" s="10">
        <v>22.7</v>
      </c>
    </row>
    <row r="150" spans="1:16">
      <c r="A150" s="12"/>
      <c r="B150" s="12"/>
      <c r="C150" s="12"/>
      <c r="D150" s="9">
        <v>2</v>
      </c>
      <c r="E150" s="9" t="s">
        <v>4</v>
      </c>
      <c r="F150" s="10">
        <v>0.2</v>
      </c>
      <c r="G150" s="11">
        <v>0.9</v>
      </c>
      <c r="H150" s="10">
        <v>-1.5</v>
      </c>
      <c r="I150" s="10"/>
      <c r="J150" s="9"/>
      <c r="K150" s="10">
        <f t="shared" si="12"/>
        <v>-1.5</v>
      </c>
      <c r="L150" s="10">
        <v>7.5</v>
      </c>
      <c r="M150" s="10">
        <v>7.53</v>
      </c>
      <c r="N150" s="10">
        <f t="shared" si="7"/>
        <v>7.5150000000000006</v>
      </c>
      <c r="O150" s="10">
        <f t="shared" si="11"/>
        <v>23.723076923076928</v>
      </c>
      <c r="P150" s="10">
        <v>22.61</v>
      </c>
    </row>
    <row r="151" spans="1:16">
      <c r="A151" s="12">
        <v>74</v>
      </c>
      <c r="B151" s="12" t="s">
        <v>29</v>
      </c>
      <c r="C151" s="12">
        <v>6</v>
      </c>
      <c r="D151" s="9">
        <v>1</v>
      </c>
      <c r="E151" s="9" t="s">
        <v>3</v>
      </c>
      <c r="F151" s="10">
        <v>0.1</v>
      </c>
      <c r="G151" s="11">
        <v>0.7</v>
      </c>
      <c r="H151" s="10">
        <v>-4</v>
      </c>
      <c r="I151" s="10"/>
      <c r="J151" s="9"/>
      <c r="K151" s="10">
        <f t="shared" si="12"/>
        <v>-4</v>
      </c>
      <c r="L151" s="10">
        <v>7.7</v>
      </c>
      <c r="M151" s="10">
        <v>7.62</v>
      </c>
      <c r="N151" s="10">
        <f t="shared" si="7"/>
        <v>7.66</v>
      </c>
      <c r="O151" s="10">
        <f t="shared" si="11"/>
        <v>25.169230769230772</v>
      </c>
      <c r="P151" s="10">
        <v>23.43</v>
      </c>
    </row>
    <row r="152" spans="1:16">
      <c r="A152" s="12"/>
      <c r="B152" s="12"/>
      <c r="C152" s="12"/>
      <c r="D152" s="9">
        <v>2</v>
      </c>
      <c r="E152" s="9" t="s">
        <v>4</v>
      </c>
      <c r="F152" s="10">
        <v>0.1</v>
      </c>
      <c r="G152" s="11">
        <v>0.7</v>
      </c>
      <c r="H152" s="10">
        <v>-3.75</v>
      </c>
      <c r="I152" s="10">
        <v>-0.25</v>
      </c>
      <c r="J152" s="9">
        <v>68</v>
      </c>
      <c r="K152" s="10">
        <f t="shared" si="12"/>
        <v>-3.875</v>
      </c>
      <c r="L152" s="10">
        <v>7.67</v>
      </c>
      <c r="M152" s="10">
        <v>7.56</v>
      </c>
      <c r="N152" s="10">
        <f t="shared" si="7"/>
        <v>7.6150000000000002</v>
      </c>
      <c r="O152" s="10">
        <f t="shared" si="11"/>
        <v>24.98076923076923</v>
      </c>
      <c r="P152" s="10">
        <v>23.39</v>
      </c>
    </row>
    <row r="153" spans="1:16">
      <c r="A153" s="12">
        <v>75</v>
      </c>
      <c r="B153" s="12" t="s">
        <v>29</v>
      </c>
      <c r="C153" s="12">
        <v>12</v>
      </c>
      <c r="D153" s="9">
        <v>1</v>
      </c>
      <c r="E153" s="9" t="s">
        <v>3</v>
      </c>
      <c r="F153" s="10">
        <v>0.1</v>
      </c>
      <c r="G153" s="11">
        <v>0.9</v>
      </c>
      <c r="H153" s="10">
        <v>-1.5</v>
      </c>
      <c r="I153" s="10">
        <v>-0.5</v>
      </c>
      <c r="J153" s="9">
        <v>89</v>
      </c>
      <c r="K153" s="10">
        <f t="shared" si="12"/>
        <v>-1.75</v>
      </c>
      <c r="L153" s="10">
        <v>7.49</v>
      </c>
      <c r="M153" s="10">
        <v>7.34</v>
      </c>
      <c r="N153" s="10">
        <f t="shared" si="7"/>
        <v>7.415</v>
      </c>
      <c r="O153" s="10">
        <f t="shared" si="11"/>
        <v>23.515384615384615</v>
      </c>
      <c r="P153" s="10">
        <v>23.26</v>
      </c>
    </row>
    <row r="154" spans="1:16">
      <c r="A154" s="12"/>
      <c r="B154" s="12"/>
      <c r="C154" s="12"/>
      <c r="D154" s="9">
        <v>2</v>
      </c>
      <c r="E154" s="9" t="s">
        <v>4</v>
      </c>
      <c r="F154" s="10">
        <v>0.1</v>
      </c>
      <c r="G154" s="11">
        <v>0.9</v>
      </c>
      <c r="H154" s="10">
        <v>-1.75</v>
      </c>
      <c r="I154" s="10">
        <v>-0.25</v>
      </c>
      <c r="J154" s="9">
        <v>77</v>
      </c>
      <c r="K154" s="10">
        <f t="shared" si="12"/>
        <v>-1.875</v>
      </c>
      <c r="L154" s="10">
        <v>7.46</v>
      </c>
      <c r="M154" s="10">
        <v>7.39</v>
      </c>
      <c r="N154" s="10">
        <f t="shared" si="7"/>
        <v>7.4249999999999998</v>
      </c>
      <c r="O154" s="10">
        <f t="shared" si="11"/>
        <v>23.596153846153847</v>
      </c>
      <c r="P154" s="10">
        <v>23.31</v>
      </c>
    </row>
    <row r="155" spans="1:16">
      <c r="A155" s="12">
        <v>76</v>
      </c>
      <c r="B155" s="12" t="s">
        <v>29</v>
      </c>
      <c r="C155" s="12">
        <v>70</v>
      </c>
      <c r="D155" s="9">
        <v>1</v>
      </c>
      <c r="E155" s="9" t="s">
        <v>3</v>
      </c>
      <c r="F155" s="10">
        <v>0.4</v>
      </c>
      <c r="G155" s="11">
        <v>1</v>
      </c>
      <c r="H155" s="10">
        <v>2.75</v>
      </c>
      <c r="I155" s="10">
        <v>-1</v>
      </c>
      <c r="J155" s="9">
        <v>98</v>
      </c>
      <c r="K155" s="10">
        <f t="shared" si="12"/>
        <v>2.25</v>
      </c>
      <c r="L155" s="10">
        <v>7.74</v>
      </c>
      <c r="M155" s="10">
        <v>7.64</v>
      </c>
      <c r="N155" s="10">
        <f t="shared" si="7"/>
        <v>7.6899999999999995</v>
      </c>
      <c r="O155" s="10">
        <f t="shared" si="11"/>
        <v>22.761538461538464</v>
      </c>
      <c r="P155" s="10">
        <v>21.94</v>
      </c>
    </row>
    <row r="156" spans="1:16">
      <c r="A156" s="12"/>
      <c r="B156" s="12"/>
      <c r="C156" s="12"/>
      <c r="D156" s="9">
        <v>2</v>
      </c>
      <c r="E156" s="9" t="s">
        <v>4</v>
      </c>
      <c r="F156" s="10">
        <v>0.4</v>
      </c>
      <c r="G156" s="11">
        <v>1</v>
      </c>
      <c r="H156" s="10">
        <v>3</v>
      </c>
      <c r="I156" s="10">
        <v>-1.75</v>
      </c>
      <c r="J156" s="9">
        <v>96</v>
      </c>
      <c r="K156" s="10">
        <f t="shared" si="12"/>
        <v>2.125</v>
      </c>
      <c r="L156" s="10">
        <v>7.78</v>
      </c>
      <c r="M156" s="10">
        <v>7.61</v>
      </c>
      <c r="N156" s="10">
        <f t="shared" si="7"/>
        <v>7.6950000000000003</v>
      </c>
      <c r="O156" s="10">
        <f t="shared" si="11"/>
        <v>22.826923076923077</v>
      </c>
      <c r="P156" s="10">
        <v>21.91</v>
      </c>
    </row>
    <row r="157" spans="1:16">
      <c r="A157" s="12">
        <v>77</v>
      </c>
      <c r="B157" s="12" t="s">
        <v>29</v>
      </c>
      <c r="C157" s="12">
        <v>26</v>
      </c>
      <c r="D157" s="9">
        <v>1</v>
      </c>
      <c r="E157" s="9" t="s">
        <v>3</v>
      </c>
      <c r="F157" s="10">
        <v>0</v>
      </c>
      <c r="G157" s="11">
        <v>0.9</v>
      </c>
      <c r="H157" s="10">
        <v>-10.5</v>
      </c>
      <c r="I157" s="10">
        <v>-0.5</v>
      </c>
      <c r="J157" s="9">
        <v>5</v>
      </c>
      <c r="K157" s="10">
        <f t="shared" si="12"/>
        <v>-10.75</v>
      </c>
      <c r="L157" s="10">
        <v>8.1</v>
      </c>
      <c r="M157" s="10">
        <v>7.77</v>
      </c>
      <c r="N157" s="10">
        <f t="shared" si="7"/>
        <v>7.9349999999999996</v>
      </c>
      <c r="O157" s="10">
        <f t="shared" si="11"/>
        <v>28.715384615384615</v>
      </c>
      <c r="P157" s="10">
        <v>29.07</v>
      </c>
    </row>
    <row r="158" spans="1:16">
      <c r="A158" s="12"/>
      <c r="B158" s="12"/>
      <c r="C158" s="12"/>
      <c r="D158" s="9">
        <v>2</v>
      </c>
      <c r="E158" s="9" t="s">
        <v>4</v>
      </c>
      <c r="F158" s="10">
        <v>0</v>
      </c>
      <c r="G158" s="11">
        <v>0.8</v>
      </c>
      <c r="H158" s="10">
        <v>-11</v>
      </c>
      <c r="I158" s="10">
        <v>-1</v>
      </c>
      <c r="J158" s="9">
        <v>26</v>
      </c>
      <c r="K158" s="10">
        <f t="shared" si="12"/>
        <v>-11.5</v>
      </c>
      <c r="L158" s="10">
        <v>8.07</v>
      </c>
      <c r="M158" s="10">
        <v>7.91</v>
      </c>
      <c r="N158" s="10">
        <f t="shared" si="7"/>
        <v>7.99</v>
      </c>
      <c r="O158" s="10">
        <f t="shared" si="11"/>
        <v>29.184615384615384</v>
      </c>
      <c r="P158" s="10">
        <v>29.42</v>
      </c>
    </row>
    <row r="159" spans="1:16">
      <c r="A159" s="12">
        <v>78</v>
      </c>
      <c r="B159" s="12" t="s">
        <v>30</v>
      </c>
      <c r="C159" s="12">
        <v>36</v>
      </c>
      <c r="D159" s="9">
        <v>1</v>
      </c>
      <c r="E159" s="9" t="s">
        <v>3</v>
      </c>
      <c r="F159" s="10">
        <v>0</v>
      </c>
      <c r="G159" s="11">
        <v>1</v>
      </c>
      <c r="H159" s="10">
        <v>-9.25</v>
      </c>
      <c r="I159" s="10">
        <v>-2.5</v>
      </c>
      <c r="J159" s="9">
        <v>172</v>
      </c>
      <c r="K159" s="10">
        <f t="shared" si="12"/>
        <v>-10.5</v>
      </c>
      <c r="L159" s="10">
        <v>7.82</v>
      </c>
      <c r="M159" s="10">
        <v>7.37</v>
      </c>
      <c r="N159" s="10">
        <f t="shared" si="7"/>
        <v>7.5950000000000006</v>
      </c>
      <c r="O159" s="10">
        <f t="shared" si="11"/>
        <v>27.569230769230774</v>
      </c>
      <c r="P159" s="10">
        <v>28.15</v>
      </c>
    </row>
    <row r="160" spans="1:16">
      <c r="A160" s="12"/>
      <c r="B160" s="12"/>
      <c r="C160" s="12"/>
      <c r="D160" s="9">
        <v>2</v>
      </c>
      <c r="E160" s="9" t="s">
        <v>4</v>
      </c>
      <c r="F160" s="10">
        <v>0</v>
      </c>
      <c r="G160" s="11">
        <v>1</v>
      </c>
      <c r="H160" s="10">
        <v>-9.75</v>
      </c>
      <c r="I160" s="10">
        <v>-3.75</v>
      </c>
      <c r="J160" s="9">
        <v>4</v>
      </c>
      <c r="K160" s="10">
        <f t="shared" si="12"/>
        <v>-11.625</v>
      </c>
      <c r="L160" s="10">
        <v>7.94</v>
      </c>
      <c r="M160" s="10">
        <v>7.39</v>
      </c>
      <c r="N160" s="10">
        <f t="shared" si="7"/>
        <v>7.665</v>
      </c>
      <c r="O160" s="10">
        <f t="shared" si="11"/>
        <v>28.234615384615388</v>
      </c>
      <c r="P160" s="10">
        <v>28.54</v>
      </c>
    </row>
    <row r="161" spans="1:16">
      <c r="A161" s="12">
        <v>79</v>
      </c>
      <c r="B161" s="12" t="s">
        <v>31</v>
      </c>
      <c r="C161" s="12">
        <v>44</v>
      </c>
      <c r="D161" s="9">
        <v>1</v>
      </c>
      <c r="E161" s="9" t="s">
        <v>3</v>
      </c>
      <c r="F161" s="10">
        <v>0.04</v>
      </c>
      <c r="G161" s="11">
        <v>1</v>
      </c>
      <c r="H161" s="10">
        <v>-4.25</v>
      </c>
      <c r="I161" s="10">
        <v>-1</v>
      </c>
      <c r="J161" s="9">
        <v>11</v>
      </c>
      <c r="K161" s="10">
        <f t="shared" si="12"/>
        <v>-4.75</v>
      </c>
      <c r="L161" s="10">
        <v>7.85</v>
      </c>
      <c r="M161" s="10">
        <v>7.56</v>
      </c>
      <c r="N161" s="10">
        <f t="shared" si="7"/>
        <v>7.7050000000000001</v>
      </c>
      <c r="O161" s="10">
        <f t="shared" si="11"/>
        <v>25.607692307692307</v>
      </c>
      <c r="P161" s="10">
        <v>25.92</v>
      </c>
    </row>
    <row r="162" spans="1:16">
      <c r="A162" s="12"/>
      <c r="B162" s="12"/>
      <c r="C162" s="12"/>
      <c r="D162" s="9">
        <v>2</v>
      </c>
      <c r="E162" s="9" t="s">
        <v>4</v>
      </c>
      <c r="F162" s="10">
        <v>0.04</v>
      </c>
      <c r="G162" s="11">
        <v>1</v>
      </c>
      <c r="H162" s="10">
        <v>-4</v>
      </c>
      <c r="I162" s="10">
        <v>-1.5</v>
      </c>
      <c r="J162" s="9">
        <v>159</v>
      </c>
      <c r="K162" s="10">
        <f t="shared" si="12"/>
        <v>-4.75</v>
      </c>
      <c r="L162" s="10">
        <v>7.82</v>
      </c>
      <c r="M162" s="10">
        <v>7.48</v>
      </c>
      <c r="N162" s="10">
        <f t="shared" si="7"/>
        <v>7.65</v>
      </c>
      <c r="O162" s="10">
        <f t="shared" si="11"/>
        <v>25.438461538461542</v>
      </c>
      <c r="P162" s="10">
        <v>25.93</v>
      </c>
    </row>
    <row r="163" spans="1:16">
      <c r="A163" s="12">
        <v>80</v>
      </c>
      <c r="B163" s="12" t="s">
        <v>31</v>
      </c>
      <c r="C163" s="12">
        <v>57</v>
      </c>
      <c r="D163" s="9">
        <v>1</v>
      </c>
      <c r="E163" s="9" t="s">
        <v>3</v>
      </c>
      <c r="F163" s="10">
        <v>0.5</v>
      </c>
      <c r="G163" s="11">
        <v>1</v>
      </c>
      <c r="H163" s="10">
        <v>2.5</v>
      </c>
      <c r="I163" s="10">
        <v>-0.75</v>
      </c>
      <c r="J163" s="9">
        <v>85</v>
      </c>
      <c r="K163" s="10">
        <f t="shared" si="12"/>
        <v>2.125</v>
      </c>
      <c r="L163" s="10">
        <v>7.42</v>
      </c>
      <c r="M163" s="10">
        <v>7.28</v>
      </c>
      <c r="N163" s="10">
        <f t="shared" si="7"/>
        <v>7.35</v>
      </c>
      <c r="O163" s="10">
        <f t="shared" si="11"/>
        <v>21.765384615384612</v>
      </c>
      <c r="P163" s="10">
        <v>22.36</v>
      </c>
    </row>
    <row r="164" spans="1:16">
      <c r="A164" s="12"/>
      <c r="B164" s="12"/>
      <c r="C164" s="12"/>
      <c r="D164" s="9">
        <v>2</v>
      </c>
      <c r="E164" s="9" t="s">
        <v>4</v>
      </c>
      <c r="F164" s="10">
        <v>0.5</v>
      </c>
      <c r="G164" s="11">
        <v>1</v>
      </c>
      <c r="H164" s="10">
        <v>2.75</v>
      </c>
      <c r="I164" s="10">
        <v>-1</v>
      </c>
      <c r="J164" s="9">
        <v>86</v>
      </c>
      <c r="K164" s="10">
        <f t="shared" si="12"/>
        <v>2.25</v>
      </c>
      <c r="L164" s="10">
        <v>7.43</v>
      </c>
      <c r="M164" s="10">
        <v>7.28</v>
      </c>
      <c r="N164" s="10">
        <f t="shared" si="7"/>
        <v>7.3550000000000004</v>
      </c>
      <c r="O164" s="10">
        <f t="shared" si="11"/>
        <v>21.730769230769234</v>
      </c>
      <c r="P164" s="10">
        <v>22.44</v>
      </c>
    </row>
    <row r="165" spans="1:16">
      <c r="A165" s="12">
        <v>81</v>
      </c>
      <c r="B165" s="12" t="s">
        <v>32</v>
      </c>
      <c r="C165" s="12">
        <v>46</v>
      </c>
      <c r="D165" s="9">
        <v>1</v>
      </c>
      <c r="E165" s="9" t="s">
        <v>3</v>
      </c>
      <c r="F165" s="10">
        <v>0.08</v>
      </c>
      <c r="G165" s="11">
        <v>1</v>
      </c>
      <c r="H165" s="10">
        <v>-3.25</v>
      </c>
      <c r="I165" s="10">
        <v>-0.5</v>
      </c>
      <c r="J165" s="9">
        <v>175</v>
      </c>
      <c r="K165" s="10">
        <f t="shared" si="12"/>
        <v>-3.5</v>
      </c>
      <c r="L165" s="10">
        <v>7.59</v>
      </c>
      <c r="M165" s="10">
        <v>7.38</v>
      </c>
      <c r="N165" s="10">
        <f t="shared" si="7"/>
        <v>7.4849999999999994</v>
      </c>
      <c r="O165" s="10">
        <f t="shared" si="11"/>
        <v>24.430769230769229</v>
      </c>
      <c r="P165" s="10">
        <v>24.44</v>
      </c>
    </row>
    <row r="166" spans="1:16">
      <c r="A166" s="12"/>
      <c r="B166" s="12"/>
      <c r="C166" s="12"/>
      <c r="D166" s="9">
        <v>2</v>
      </c>
      <c r="E166" s="9" t="s">
        <v>4</v>
      </c>
      <c r="F166" s="10">
        <v>0.15</v>
      </c>
      <c r="G166" s="11">
        <v>1</v>
      </c>
      <c r="H166" s="10">
        <v>-2.75</v>
      </c>
      <c r="I166" s="10">
        <v>-0.25</v>
      </c>
      <c r="J166" s="9">
        <v>104</v>
      </c>
      <c r="K166" s="10">
        <f t="shared" si="12"/>
        <v>-2.875</v>
      </c>
      <c r="L166" s="10">
        <v>7.59</v>
      </c>
      <c r="M166" s="10">
        <v>7.44</v>
      </c>
      <c r="N166" s="10">
        <f t="shared" si="7"/>
        <v>7.5150000000000006</v>
      </c>
      <c r="O166" s="10">
        <f t="shared" si="11"/>
        <v>24.273076923076925</v>
      </c>
      <c r="P166" s="10">
        <v>24.28</v>
      </c>
    </row>
    <row r="167" spans="1:16">
      <c r="A167" s="12">
        <v>82</v>
      </c>
      <c r="B167" s="12" t="s">
        <v>33</v>
      </c>
      <c r="C167" s="12">
        <v>40</v>
      </c>
      <c r="D167" s="9">
        <v>1</v>
      </c>
      <c r="E167" s="9" t="s">
        <v>3</v>
      </c>
      <c r="F167" s="10">
        <v>0.4</v>
      </c>
      <c r="G167" s="11">
        <v>1</v>
      </c>
      <c r="H167" s="10">
        <v>-1</v>
      </c>
      <c r="I167" s="10">
        <v>-0.75</v>
      </c>
      <c r="J167" s="9">
        <v>111</v>
      </c>
      <c r="K167" s="10">
        <f t="shared" si="12"/>
        <v>-1.375</v>
      </c>
      <c r="L167" s="10">
        <v>7.64</v>
      </c>
      <c r="M167" s="10">
        <v>7.47</v>
      </c>
      <c r="N167" s="10">
        <f t="shared" si="7"/>
        <v>7.5549999999999997</v>
      </c>
      <c r="O167" s="10">
        <f t="shared" si="11"/>
        <v>23.796153846153846</v>
      </c>
      <c r="P167" s="10">
        <v>23.74</v>
      </c>
    </row>
    <row r="168" spans="1:16">
      <c r="A168" s="12"/>
      <c r="B168" s="12"/>
      <c r="C168" s="12"/>
      <c r="D168" s="9">
        <v>2</v>
      </c>
      <c r="E168" s="9" t="s">
        <v>4</v>
      </c>
      <c r="F168" s="10">
        <v>0.4</v>
      </c>
      <c r="G168" s="11">
        <v>1</v>
      </c>
      <c r="H168" s="10">
        <v>-1</v>
      </c>
      <c r="I168" s="10">
        <v>-0.5</v>
      </c>
      <c r="J168" s="9">
        <v>80</v>
      </c>
      <c r="K168" s="10">
        <f t="shared" si="12"/>
        <v>-1.25</v>
      </c>
      <c r="L168" s="10">
        <v>7.59</v>
      </c>
      <c r="M168" s="10">
        <v>7.48</v>
      </c>
      <c r="N168" s="10">
        <f t="shared" si="7"/>
        <v>7.5350000000000001</v>
      </c>
      <c r="O168" s="10">
        <f t="shared" si="11"/>
        <v>23.684615384615384</v>
      </c>
      <c r="P168" s="10">
        <v>23.64</v>
      </c>
    </row>
    <row r="169" spans="1:16">
      <c r="A169" s="12">
        <v>83</v>
      </c>
      <c r="B169" s="12" t="s">
        <v>34</v>
      </c>
      <c r="C169" s="12">
        <v>70</v>
      </c>
      <c r="D169" s="9">
        <v>1</v>
      </c>
      <c r="E169" s="9" t="s">
        <v>3</v>
      </c>
      <c r="F169" s="10">
        <v>0.5</v>
      </c>
      <c r="G169" s="11">
        <v>1</v>
      </c>
      <c r="H169" s="10">
        <v>1.75</v>
      </c>
      <c r="I169" s="10">
        <v>-1</v>
      </c>
      <c r="J169" s="9">
        <v>100</v>
      </c>
      <c r="K169" s="10">
        <f t="shared" si="12"/>
        <v>1.25</v>
      </c>
      <c r="L169" s="10">
        <v>7.46</v>
      </c>
      <c r="M169" s="10">
        <v>7.34</v>
      </c>
      <c r="N169" s="10">
        <f t="shared" si="7"/>
        <v>7.4</v>
      </c>
      <c r="O169" s="10">
        <f t="shared" si="11"/>
        <v>22.269230769230774</v>
      </c>
      <c r="P169" s="10">
        <v>22.5</v>
      </c>
    </row>
    <row r="170" spans="1:16">
      <c r="A170" s="12"/>
      <c r="B170" s="12"/>
      <c r="C170" s="12"/>
      <c r="D170" s="9">
        <v>2</v>
      </c>
      <c r="E170" s="9" t="s">
        <v>4</v>
      </c>
      <c r="F170" s="10">
        <v>0.5</v>
      </c>
      <c r="G170" s="11">
        <v>1</v>
      </c>
      <c r="H170" s="10">
        <v>2</v>
      </c>
      <c r="I170" s="10">
        <v>-1.25</v>
      </c>
      <c r="J170" s="9">
        <v>105</v>
      </c>
      <c r="K170" s="10">
        <f t="shared" si="12"/>
        <v>1.375</v>
      </c>
      <c r="L170" s="10">
        <v>7.42</v>
      </c>
      <c r="M170" s="10">
        <v>7.37</v>
      </c>
      <c r="N170" s="10">
        <f t="shared" si="7"/>
        <v>7.3949999999999996</v>
      </c>
      <c r="O170" s="10">
        <f t="shared" si="11"/>
        <v>22.203846153846154</v>
      </c>
      <c r="P170" s="10">
        <v>22.42</v>
      </c>
    </row>
    <row r="171" spans="1:16">
      <c r="A171" s="12">
        <v>84</v>
      </c>
      <c r="B171" s="12" t="s">
        <v>35</v>
      </c>
      <c r="C171" s="12">
        <v>48</v>
      </c>
      <c r="D171" s="9">
        <v>1</v>
      </c>
      <c r="E171" s="9" t="s">
        <v>3</v>
      </c>
      <c r="F171" s="10">
        <v>0.3</v>
      </c>
      <c r="G171" s="11">
        <v>0.9</v>
      </c>
      <c r="H171" s="10">
        <v>-0.5</v>
      </c>
      <c r="I171" s="10">
        <v>-1.75</v>
      </c>
      <c r="J171" s="9">
        <v>83</v>
      </c>
      <c r="K171" s="10">
        <f t="shared" ref="K171:K195" si="13">H171+(I171/2)</f>
        <v>-1.375</v>
      </c>
      <c r="L171" s="10">
        <v>7.19</v>
      </c>
      <c r="M171" s="10">
        <v>7.12</v>
      </c>
      <c r="N171" s="10">
        <f t="shared" si="7"/>
        <v>7.1550000000000002</v>
      </c>
      <c r="O171" s="10">
        <f t="shared" si="11"/>
        <v>22.565384615384616</v>
      </c>
      <c r="P171" s="10">
        <v>22.54</v>
      </c>
    </row>
    <row r="172" spans="1:16">
      <c r="A172" s="12"/>
      <c r="B172" s="12"/>
      <c r="C172" s="12"/>
      <c r="D172" s="9">
        <v>2</v>
      </c>
      <c r="E172" s="9" t="s">
        <v>4</v>
      </c>
      <c r="F172" s="10">
        <v>0.2</v>
      </c>
      <c r="G172" s="11">
        <v>0.8</v>
      </c>
      <c r="H172" s="10">
        <v>-0.5</v>
      </c>
      <c r="I172" s="10">
        <v>-2.25</v>
      </c>
      <c r="J172" s="9">
        <v>93</v>
      </c>
      <c r="K172" s="10">
        <f t="shared" si="13"/>
        <v>-1.625</v>
      </c>
      <c r="L172" s="10">
        <v>7.31</v>
      </c>
      <c r="M172" s="10">
        <v>7.17</v>
      </c>
      <c r="N172" s="10">
        <f t="shared" si="7"/>
        <v>7.24</v>
      </c>
      <c r="O172" s="10">
        <f t="shared" si="11"/>
        <v>22.926923076923075</v>
      </c>
      <c r="P172" s="10">
        <v>22.78</v>
      </c>
    </row>
    <row r="173" spans="1:16">
      <c r="A173" s="12">
        <v>85</v>
      </c>
      <c r="B173" s="12" t="s">
        <v>36</v>
      </c>
      <c r="C173" s="12">
        <v>42</v>
      </c>
      <c r="D173" s="9">
        <v>1</v>
      </c>
      <c r="E173" s="9" t="s">
        <v>3</v>
      </c>
      <c r="F173" s="10">
        <v>1</v>
      </c>
      <c r="G173" s="11">
        <v>1</v>
      </c>
      <c r="H173" s="10">
        <v>-0.5</v>
      </c>
      <c r="I173" s="10">
        <v>-0.75</v>
      </c>
      <c r="J173" s="9">
        <v>81</v>
      </c>
      <c r="K173" s="10">
        <f t="shared" si="13"/>
        <v>-0.875</v>
      </c>
      <c r="L173" s="10">
        <v>7.85</v>
      </c>
      <c r="M173" s="10">
        <v>7.8</v>
      </c>
      <c r="N173" s="10">
        <f t="shared" si="7"/>
        <v>7.8249999999999993</v>
      </c>
      <c r="O173" s="10">
        <f t="shared" si="11"/>
        <v>24.426923076923078</v>
      </c>
      <c r="P173" s="10">
        <v>23.96</v>
      </c>
    </row>
    <row r="174" spans="1:16">
      <c r="A174" s="12"/>
      <c r="B174" s="12"/>
      <c r="C174" s="12"/>
      <c r="D174" s="9">
        <v>2</v>
      </c>
      <c r="E174" s="9" t="s">
        <v>4</v>
      </c>
      <c r="F174" s="10">
        <v>0.04</v>
      </c>
      <c r="G174" s="11">
        <v>1</v>
      </c>
      <c r="H174" s="10">
        <v>-6.5</v>
      </c>
      <c r="I174" s="10">
        <v>-1</v>
      </c>
      <c r="J174" s="9">
        <v>76</v>
      </c>
      <c r="K174" s="10">
        <f t="shared" si="13"/>
        <v>-7</v>
      </c>
      <c r="L174" s="10">
        <v>7.93</v>
      </c>
      <c r="M174" s="10">
        <v>7.85</v>
      </c>
      <c r="N174" s="10">
        <f t="shared" si="7"/>
        <v>7.89</v>
      </c>
      <c r="O174" s="10">
        <f t="shared" si="11"/>
        <v>27.076923076923077</v>
      </c>
      <c r="P174" s="10">
        <v>26.6</v>
      </c>
    </row>
    <row r="175" spans="1:16">
      <c r="A175" s="12">
        <v>86</v>
      </c>
      <c r="B175" s="12" t="s">
        <v>37</v>
      </c>
      <c r="C175" s="12">
        <v>36</v>
      </c>
      <c r="D175" s="9">
        <v>1</v>
      </c>
      <c r="E175" s="9" t="s">
        <v>3</v>
      </c>
      <c r="F175" s="10">
        <v>0.06</v>
      </c>
      <c r="G175" s="11">
        <v>1</v>
      </c>
      <c r="H175" s="10">
        <v>-3.5</v>
      </c>
      <c r="I175" s="10">
        <v>-1</v>
      </c>
      <c r="J175" s="9">
        <v>175</v>
      </c>
      <c r="K175" s="10">
        <f t="shared" si="13"/>
        <v>-4</v>
      </c>
      <c r="L175" s="10">
        <v>7.69</v>
      </c>
      <c r="M175" s="10">
        <v>7.53</v>
      </c>
      <c r="N175" s="10">
        <f t="shared" si="7"/>
        <v>7.61</v>
      </c>
      <c r="O175" s="10">
        <f t="shared" si="11"/>
        <v>25.015384615384619</v>
      </c>
      <c r="P175" s="10">
        <v>25.18</v>
      </c>
    </row>
    <row r="176" spans="1:16">
      <c r="A176" s="12"/>
      <c r="B176" s="12"/>
      <c r="C176" s="12"/>
      <c r="D176" s="9">
        <v>2</v>
      </c>
      <c r="E176" s="9" t="s">
        <v>4</v>
      </c>
      <c r="F176" s="10">
        <v>0.06</v>
      </c>
      <c r="G176" s="11">
        <v>1</v>
      </c>
      <c r="H176" s="10">
        <v>-4.25</v>
      </c>
      <c r="I176" s="10">
        <v>-0.75</v>
      </c>
      <c r="J176" s="9">
        <v>179</v>
      </c>
      <c r="K176" s="10">
        <f t="shared" si="13"/>
        <v>-4.625</v>
      </c>
      <c r="L176" s="10">
        <v>7.66</v>
      </c>
      <c r="M176" s="10">
        <v>7.55</v>
      </c>
      <c r="N176" s="10">
        <f t="shared" si="7"/>
        <v>7.6050000000000004</v>
      </c>
      <c r="O176" s="10">
        <f t="shared" si="11"/>
        <v>25.250000000000004</v>
      </c>
      <c r="P176" s="10">
        <v>25.46</v>
      </c>
    </row>
    <row r="177" spans="1:16">
      <c r="A177" s="12">
        <v>87</v>
      </c>
      <c r="B177" s="12" t="s">
        <v>37</v>
      </c>
      <c r="C177" s="12">
        <v>32</v>
      </c>
      <c r="D177" s="9">
        <v>1</v>
      </c>
      <c r="E177" s="9" t="s">
        <v>3</v>
      </c>
      <c r="F177" s="10">
        <v>0.02</v>
      </c>
      <c r="G177" s="11">
        <v>1</v>
      </c>
      <c r="H177" s="10">
        <v>-7.75</v>
      </c>
      <c r="I177" s="10">
        <v>-2.75</v>
      </c>
      <c r="J177" s="9">
        <v>173</v>
      </c>
      <c r="K177" s="10">
        <f t="shared" si="13"/>
        <v>-9.125</v>
      </c>
      <c r="L177" s="10">
        <v>7.87</v>
      </c>
      <c r="M177" s="10">
        <v>7.38</v>
      </c>
      <c r="N177" s="10">
        <f t="shared" si="7"/>
        <v>7.625</v>
      </c>
      <c r="O177" s="10">
        <f t="shared" si="11"/>
        <v>27.111538461538466</v>
      </c>
      <c r="P177" s="10">
        <v>26.07</v>
      </c>
    </row>
    <row r="178" spans="1:16">
      <c r="A178" s="12"/>
      <c r="B178" s="12"/>
      <c r="C178" s="12"/>
      <c r="D178" s="9">
        <v>2</v>
      </c>
      <c r="E178" s="9" t="s">
        <v>4</v>
      </c>
      <c r="F178" s="10">
        <v>0.02</v>
      </c>
      <c r="G178" s="11">
        <v>1</v>
      </c>
      <c r="H178" s="10">
        <v>-6.5</v>
      </c>
      <c r="I178" s="10">
        <v>-2.25</v>
      </c>
      <c r="J178" s="9">
        <v>180</v>
      </c>
      <c r="K178" s="10">
        <f t="shared" si="13"/>
        <v>-7.625</v>
      </c>
      <c r="L178" s="10">
        <v>7.85</v>
      </c>
      <c r="M178" s="10">
        <v>7.4</v>
      </c>
      <c r="N178" s="10">
        <f t="shared" si="7"/>
        <v>7.625</v>
      </c>
      <c r="O178" s="10">
        <f t="shared" si="11"/>
        <v>26.511538461538464</v>
      </c>
      <c r="P178" s="10">
        <v>26.63</v>
      </c>
    </row>
    <row r="179" spans="1:16">
      <c r="A179" s="12">
        <v>88</v>
      </c>
      <c r="B179" s="12" t="s">
        <v>38</v>
      </c>
      <c r="C179" s="12">
        <v>17</v>
      </c>
      <c r="D179" s="9">
        <v>1</v>
      </c>
      <c r="E179" s="9" t="s">
        <v>3</v>
      </c>
      <c r="F179" s="10">
        <v>0.02</v>
      </c>
      <c r="G179" s="11">
        <v>1</v>
      </c>
      <c r="H179" s="10">
        <v>-9.25</v>
      </c>
      <c r="I179" s="10"/>
      <c r="J179" s="9"/>
      <c r="K179" s="10">
        <f t="shared" si="13"/>
        <v>-9.25</v>
      </c>
      <c r="L179" s="10">
        <v>8.2799999999999994</v>
      </c>
      <c r="M179" s="10">
        <v>8.1199999999999992</v>
      </c>
      <c r="N179" s="10">
        <f t="shared" si="7"/>
        <v>8.1999999999999993</v>
      </c>
      <c r="O179" s="10">
        <f t="shared" si="11"/>
        <v>28.930769230769229</v>
      </c>
      <c r="P179" s="10">
        <v>27.86</v>
      </c>
    </row>
    <row r="180" spans="1:16">
      <c r="A180" s="12"/>
      <c r="B180" s="12"/>
      <c r="C180" s="12"/>
      <c r="D180" s="9">
        <v>2</v>
      </c>
      <c r="E180" s="9" t="s">
        <v>4</v>
      </c>
      <c r="F180" s="10">
        <v>0.02</v>
      </c>
      <c r="G180" s="11">
        <v>1</v>
      </c>
      <c r="H180" s="10">
        <v>-8.75</v>
      </c>
      <c r="I180" s="10">
        <v>-0.75</v>
      </c>
      <c r="J180" s="9">
        <v>25</v>
      </c>
      <c r="K180" s="10">
        <f t="shared" si="13"/>
        <v>-9.125</v>
      </c>
      <c r="L180" s="10">
        <v>8.2799999999999994</v>
      </c>
      <c r="M180" s="10">
        <v>8.0500000000000007</v>
      </c>
      <c r="N180" s="10">
        <f t="shared" si="7"/>
        <v>8.1649999999999991</v>
      </c>
      <c r="O180" s="10">
        <f t="shared" si="11"/>
        <v>28.773076923076921</v>
      </c>
      <c r="P180" s="10">
        <v>27.81</v>
      </c>
    </row>
    <row r="181" spans="1:16">
      <c r="A181" s="12">
        <v>89</v>
      </c>
      <c r="B181" s="12" t="s">
        <v>39</v>
      </c>
      <c r="C181" s="12">
        <v>40</v>
      </c>
      <c r="D181" s="9">
        <v>1</v>
      </c>
      <c r="E181" s="9" t="s">
        <v>3</v>
      </c>
      <c r="F181" s="10">
        <v>0.08</v>
      </c>
      <c r="G181" s="11">
        <v>1</v>
      </c>
      <c r="H181" s="10">
        <v>-3.25</v>
      </c>
      <c r="I181" s="10">
        <v>-1</v>
      </c>
      <c r="J181" s="9">
        <v>3</v>
      </c>
      <c r="K181" s="10">
        <f t="shared" si="13"/>
        <v>-3.75</v>
      </c>
      <c r="L181" s="10">
        <v>8.06</v>
      </c>
      <c r="M181" s="10">
        <v>7.77</v>
      </c>
      <c r="N181" s="10">
        <f t="shared" si="7"/>
        <v>7.915</v>
      </c>
      <c r="O181" s="10">
        <f t="shared" si="11"/>
        <v>25.853846153846156</v>
      </c>
      <c r="P181" s="10">
        <v>25.55</v>
      </c>
    </row>
    <row r="182" spans="1:16">
      <c r="A182" s="12"/>
      <c r="B182" s="12"/>
      <c r="C182" s="12"/>
      <c r="D182" s="9">
        <v>2</v>
      </c>
      <c r="E182" s="9" t="s">
        <v>4</v>
      </c>
      <c r="F182" s="10">
        <v>0.1</v>
      </c>
      <c r="G182" s="11">
        <v>1</v>
      </c>
      <c r="H182" s="10">
        <v>-2.25</v>
      </c>
      <c r="I182" s="10">
        <v>-1.5</v>
      </c>
      <c r="J182" s="9">
        <v>2</v>
      </c>
      <c r="K182" s="10">
        <f t="shared" si="13"/>
        <v>-3</v>
      </c>
      <c r="L182" s="10">
        <v>7.99</v>
      </c>
      <c r="M182" s="10">
        <v>7.7</v>
      </c>
      <c r="N182" s="10">
        <f t="shared" si="7"/>
        <v>7.8450000000000006</v>
      </c>
      <c r="O182" s="10">
        <f t="shared" si="11"/>
        <v>25.338461538461541</v>
      </c>
      <c r="P182" s="10">
        <v>25.34</v>
      </c>
    </row>
    <row r="183" spans="1:16">
      <c r="A183" s="12">
        <v>90</v>
      </c>
      <c r="B183" s="12" t="s">
        <v>39</v>
      </c>
      <c r="C183" s="12">
        <v>36</v>
      </c>
      <c r="D183" s="9">
        <v>1</v>
      </c>
      <c r="E183" s="9" t="s">
        <v>3</v>
      </c>
      <c r="F183" s="10">
        <v>0.2</v>
      </c>
      <c r="G183" s="11">
        <v>1</v>
      </c>
      <c r="H183" s="10">
        <v>-1.5</v>
      </c>
      <c r="I183" s="10">
        <v>-0.75</v>
      </c>
      <c r="J183" s="9">
        <v>170</v>
      </c>
      <c r="K183" s="10">
        <f t="shared" si="13"/>
        <v>-1.875</v>
      </c>
      <c r="L183" s="10">
        <v>8.1</v>
      </c>
      <c r="M183" s="10">
        <v>7.96</v>
      </c>
      <c r="N183" s="10">
        <f t="shared" si="7"/>
        <v>8.0299999999999994</v>
      </c>
      <c r="O183" s="10">
        <f t="shared" si="11"/>
        <v>25.457692307692305</v>
      </c>
      <c r="P183" s="10">
        <v>25.07</v>
      </c>
    </row>
    <row r="184" spans="1:16">
      <c r="A184" s="12"/>
      <c r="B184" s="12"/>
      <c r="C184" s="12"/>
      <c r="D184" s="9">
        <v>2</v>
      </c>
      <c r="E184" s="9" t="s">
        <v>4</v>
      </c>
      <c r="F184" s="10">
        <v>0.15</v>
      </c>
      <c r="G184" s="11">
        <v>1</v>
      </c>
      <c r="H184" s="10">
        <v>-2.25</v>
      </c>
      <c r="I184" s="10">
        <v>-0.25</v>
      </c>
      <c r="J184" s="9">
        <v>19</v>
      </c>
      <c r="K184" s="10">
        <f t="shared" si="13"/>
        <v>-2.375</v>
      </c>
      <c r="L184" s="10">
        <v>8.0299999999999994</v>
      </c>
      <c r="M184" s="10">
        <v>7.94</v>
      </c>
      <c r="N184" s="10">
        <f t="shared" si="7"/>
        <v>7.9849999999999994</v>
      </c>
      <c r="O184" s="10">
        <f t="shared" si="11"/>
        <v>25.519230769230766</v>
      </c>
      <c r="P184" s="10">
        <v>25.2</v>
      </c>
    </row>
    <row r="185" spans="1:16">
      <c r="A185" s="12">
        <v>91</v>
      </c>
      <c r="B185" s="12" t="s">
        <v>40</v>
      </c>
      <c r="C185" s="12">
        <v>40</v>
      </c>
      <c r="D185" s="9">
        <v>1</v>
      </c>
      <c r="E185" s="9" t="s">
        <v>3</v>
      </c>
      <c r="F185" s="10">
        <v>0.1</v>
      </c>
      <c r="G185" s="11">
        <v>1</v>
      </c>
      <c r="H185" s="10">
        <v>-3.25</v>
      </c>
      <c r="I185" s="10">
        <v>-0.5</v>
      </c>
      <c r="J185" s="9">
        <v>123</v>
      </c>
      <c r="K185" s="10">
        <f t="shared" si="13"/>
        <v>-3.5</v>
      </c>
      <c r="L185" s="10">
        <v>7.92</v>
      </c>
      <c r="M185" s="10">
        <v>7.86</v>
      </c>
      <c r="N185" s="10">
        <f t="shared" si="7"/>
        <v>7.8900000000000006</v>
      </c>
      <c r="O185" s="10">
        <f t="shared" si="11"/>
        <v>25.676923076923078</v>
      </c>
      <c r="P185" s="10">
        <v>25.68</v>
      </c>
    </row>
    <row r="186" spans="1:16">
      <c r="A186" s="12"/>
      <c r="B186" s="12"/>
      <c r="C186" s="12"/>
      <c r="D186" s="9">
        <v>2</v>
      </c>
      <c r="E186" s="9" t="s">
        <v>4</v>
      </c>
      <c r="F186" s="10">
        <v>0.1</v>
      </c>
      <c r="G186" s="11">
        <v>1</v>
      </c>
      <c r="H186" s="10">
        <v>-3</v>
      </c>
      <c r="I186" s="10"/>
      <c r="J186" s="9"/>
      <c r="K186" s="10">
        <f t="shared" si="13"/>
        <v>-3</v>
      </c>
      <c r="L186" s="10">
        <v>7.93</v>
      </c>
      <c r="M186" s="10">
        <v>7.87</v>
      </c>
      <c r="N186" s="10">
        <f t="shared" si="7"/>
        <v>7.9</v>
      </c>
      <c r="O186" s="10">
        <f t="shared" si="11"/>
        <v>25.507692307692309</v>
      </c>
      <c r="P186" s="10">
        <v>25.57</v>
      </c>
    </row>
    <row r="187" spans="1:16">
      <c r="A187" s="12">
        <v>92</v>
      </c>
      <c r="B187" s="12" t="s">
        <v>41</v>
      </c>
      <c r="C187" s="12">
        <v>52</v>
      </c>
      <c r="D187" s="9">
        <v>1</v>
      </c>
      <c r="E187" s="9" t="s">
        <v>3</v>
      </c>
      <c r="F187" s="10">
        <v>0.15</v>
      </c>
      <c r="G187" s="11">
        <v>1</v>
      </c>
      <c r="H187" s="10">
        <v>-1.5</v>
      </c>
      <c r="I187" s="10">
        <v>-0.75</v>
      </c>
      <c r="J187" s="9">
        <v>96</v>
      </c>
      <c r="K187" s="10">
        <f t="shared" si="13"/>
        <v>-1.875</v>
      </c>
      <c r="L187" s="10">
        <v>7.68</v>
      </c>
      <c r="M187" s="10">
        <v>7.58</v>
      </c>
      <c r="N187" s="10">
        <f t="shared" si="7"/>
        <v>7.63</v>
      </c>
      <c r="O187" s="10">
        <f t="shared" si="11"/>
        <v>24.226923076923079</v>
      </c>
      <c r="P187" s="10">
        <v>23.7</v>
      </c>
    </row>
    <row r="188" spans="1:16">
      <c r="A188" s="12"/>
      <c r="B188" s="12"/>
      <c r="C188" s="12"/>
      <c r="D188" s="9">
        <v>2</v>
      </c>
      <c r="E188" s="9" t="s">
        <v>4</v>
      </c>
      <c r="F188" s="10">
        <v>0.08</v>
      </c>
      <c r="G188" s="11">
        <v>1</v>
      </c>
      <c r="H188" s="10">
        <v>-2.25</v>
      </c>
      <c r="I188" s="10">
        <v>-1</v>
      </c>
      <c r="J188" s="9">
        <v>57</v>
      </c>
      <c r="K188" s="10">
        <f t="shared" si="13"/>
        <v>-2.75</v>
      </c>
      <c r="L188" s="10">
        <v>7.66</v>
      </c>
      <c r="M188" s="10">
        <v>7.53</v>
      </c>
      <c r="N188" s="10">
        <f t="shared" si="7"/>
        <v>7.5950000000000006</v>
      </c>
      <c r="O188" s="10">
        <f t="shared" si="11"/>
        <v>24.469230769230776</v>
      </c>
      <c r="P188" s="10">
        <v>23.86</v>
      </c>
    </row>
    <row r="189" spans="1:16">
      <c r="A189" s="12">
        <v>93</v>
      </c>
      <c r="B189" s="12" t="s">
        <v>41</v>
      </c>
      <c r="C189" s="12">
        <v>42</v>
      </c>
      <c r="D189" s="9">
        <v>1</v>
      </c>
      <c r="E189" s="9" t="s">
        <v>3</v>
      </c>
      <c r="F189" s="10">
        <v>0.3</v>
      </c>
      <c r="G189" s="11">
        <v>1</v>
      </c>
      <c r="H189" s="10">
        <v>-1.25</v>
      </c>
      <c r="I189" s="10">
        <v>-2</v>
      </c>
      <c r="J189" s="9">
        <v>87</v>
      </c>
      <c r="K189" s="10">
        <f t="shared" si="13"/>
        <v>-2.25</v>
      </c>
      <c r="L189" s="10">
        <v>7.96</v>
      </c>
      <c r="M189" s="10">
        <v>7.71</v>
      </c>
      <c r="N189" s="10">
        <f t="shared" si="7"/>
        <v>7.835</v>
      </c>
      <c r="O189" s="10">
        <f t="shared" si="11"/>
        <v>25.007692307692306</v>
      </c>
      <c r="P189" s="10">
        <v>24.64</v>
      </c>
    </row>
    <row r="190" spans="1:16">
      <c r="A190" s="12"/>
      <c r="B190" s="12"/>
      <c r="C190" s="12"/>
      <c r="D190" s="9">
        <v>2</v>
      </c>
      <c r="E190" s="9" t="s">
        <v>4</v>
      </c>
      <c r="F190" s="10">
        <v>0.4</v>
      </c>
      <c r="G190" s="11">
        <v>1</v>
      </c>
      <c r="H190" s="10">
        <v>-1</v>
      </c>
      <c r="I190" s="10">
        <v>-1.75</v>
      </c>
      <c r="J190" s="9">
        <v>85</v>
      </c>
      <c r="K190" s="10">
        <f t="shared" si="13"/>
        <v>-1.875</v>
      </c>
      <c r="L190" s="10">
        <v>7.86</v>
      </c>
      <c r="M190" s="10">
        <v>7.68</v>
      </c>
      <c r="N190" s="10">
        <f t="shared" si="7"/>
        <v>7.77</v>
      </c>
      <c r="O190" s="10">
        <f t="shared" si="11"/>
        <v>24.657692307692308</v>
      </c>
      <c r="P190" s="10">
        <v>24.7</v>
      </c>
    </row>
    <row r="191" spans="1:16">
      <c r="A191" s="12">
        <v>94</v>
      </c>
      <c r="B191" s="12" t="s">
        <v>40</v>
      </c>
      <c r="C191" s="12">
        <v>51</v>
      </c>
      <c r="D191" s="9">
        <v>1</v>
      </c>
      <c r="E191" s="9" t="s">
        <v>3</v>
      </c>
      <c r="F191" s="10">
        <v>0.06</v>
      </c>
      <c r="G191" s="11">
        <v>1</v>
      </c>
      <c r="H191" s="10">
        <v>-3.25</v>
      </c>
      <c r="I191" s="10">
        <v>-0.25</v>
      </c>
      <c r="J191" s="9">
        <v>179</v>
      </c>
      <c r="K191" s="10">
        <f t="shared" si="13"/>
        <v>-3.375</v>
      </c>
      <c r="L191" s="10">
        <v>7.72</v>
      </c>
      <c r="M191" s="10">
        <v>7.53</v>
      </c>
      <c r="N191" s="10">
        <f t="shared" si="7"/>
        <v>7.625</v>
      </c>
      <c r="O191" s="10">
        <f t="shared" si="11"/>
        <v>24.811538461538465</v>
      </c>
      <c r="P191" s="10">
        <v>24.91</v>
      </c>
    </row>
    <row r="192" spans="1:16">
      <c r="A192" s="12"/>
      <c r="B192" s="12"/>
      <c r="C192" s="12"/>
      <c r="D192" s="9">
        <v>2</v>
      </c>
      <c r="E192" s="9" t="s">
        <v>4</v>
      </c>
      <c r="F192" s="10">
        <v>0.06</v>
      </c>
      <c r="G192" s="11">
        <v>1</v>
      </c>
      <c r="H192" s="10">
        <v>-3.5</v>
      </c>
      <c r="I192" s="10">
        <v>-0.5</v>
      </c>
      <c r="J192" s="9">
        <v>153</v>
      </c>
      <c r="K192" s="10">
        <f t="shared" si="13"/>
        <v>-3.75</v>
      </c>
      <c r="L192" s="10">
        <v>7.69</v>
      </c>
      <c r="M192" s="10">
        <v>7.51</v>
      </c>
      <c r="N192" s="10">
        <f t="shared" si="7"/>
        <v>7.6</v>
      </c>
      <c r="O192" s="10">
        <f t="shared" si="11"/>
        <v>24.884615384615383</v>
      </c>
      <c r="P192" s="10">
        <v>25.08</v>
      </c>
    </row>
    <row r="193" spans="1:16">
      <c r="A193" s="12">
        <v>95</v>
      </c>
      <c r="B193" s="12" t="s">
        <v>42</v>
      </c>
      <c r="C193" s="12">
        <v>39</v>
      </c>
      <c r="D193" s="9">
        <v>1</v>
      </c>
      <c r="E193" s="9" t="s">
        <v>3</v>
      </c>
      <c r="F193" s="10">
        <v>0.02</v>
      </c>
      <c r="G193" s="11">
        <v>1</v>
      </c>
      <c r="H193" s="10">
        <v>-5</v>
      </c>
      <c r="I193" s="10">
        <v>-0.5</v>
      </c>
      <c r="J193" s="9">
        <v>19</v>
      </c>
      <c r="K193" s="10">
        <f t="shared" si="13"/>
        <v>-5.25</v>
      </c>
      <c r="L193" s="10">
        <v>8.02</v>
      </c>
      <c r="M193" s="10">
        <v>7.8</v>
      </c>
      <c r="N193" s="10">
        <f t="shared" si="7"/>
        <v>7.91</v>
      </c>
      <c r="O193" s="10">
        <f t="shared" si="11"/>
        <v>26.438461538461542</v>
      </c>
      <c r="P193" s="10">
        <v>24.78</v>
      </c>
    </row>
    <row r="194" spans="1:16">
      <c r="A194" s="12"/>
      <c r="B194" s="12"/>
      <c r="C194" s="12"/>
      <c r="D194" s="9">
        <v>2</v>
      </c>
      <c r="E194" s="9" t="s">
        <v>4</v>
      </c>
      <c r="F194" s="10">
        <v>0.04</v>
      </c>
      <c r="G194" s="11">
        <v>1</v>
      </c>
      <c r="H194" s="10">
        <v>-4.25</v>
      </c>
      <c r="I194" s="10">
        <v>-0.75</v>
      </c>
      <c r="J194" s="9">
        <v>155</v>
      </c>
      <c r="K194" s="10">
        <f t="shared" si="13"/>
        <v>-4.625</v>
      </c>
      <c r="L194" s="10">
        <v>7.97</v>
      </c>
      <c r="M194" s="10">
        <v>7.87</v>
      </c>
      <c r="N194" s="10">
        <f t="shared" si="7"/>
        <v>7.92</v>
      </c>
      <c r="O194" s="10">
        <f t="shared" si="11"/>
        <v>26.219230769230769</v>
      </c>
      <c r="P194" s="10">
        <v>24.54</v>
      </c>
    </row>
    <row r="195" spans="1:16">
      <c r="A195" s="12">
        <v>96</v>
      </c>
      <c r="B195" s="12" t="s">
        <v>43</v>
      </c>
      <c r="C195" s="12">
        <v>62</v>
      </c>
      <c r="D195" s="9">
        <v>1</v>
      </c>
      <c r="E195" s="9" t="s">
        <v>3</v>
      </c>
      <c r="F195" s="10">
        <v>0.02</v>
      </c>
      <c r="G195" s="11">
        <v>0.8</v>
      </c>
      <c r="H195" s="10">
        <v>-6.5</v>
      </c>
      <c r="I195" s="10">
        <v>-4.5</v>
      </c>
      <c r="J195" s="9">
        <v>4</v>
      </c>
      <c r="K195" s="10">
        <f t="shared" si="13"/>
        <v>-8.75</v>
      </c>
      <c r="L195" s="10">
        <v>7.71</v>
      </c>
      <c r="M195" s="10">
        <v>7.17</v>
      </c>
      <c r="N195" s="10">
        <f t="shared" si="7"/>
        <v>7.4399999999999995</v>
      </c>
      <c r="O195" s="10">
        <f t="shared" si="11"/>
        <v>26.392307692307693</v>
      </c>
      <c r="P195" s="10">
        <v>25.08</v>
      </c>
    </row>
    <row r="196" spans="1:16">
      <c r="A196" s="12"/>
      <c r="B196" s="12"/>
      <c r="C196" s="12"/>
      <c r="D196" s="9">
        <v>2</v>
      </c>
      <c r="E196" s="9" t="s">
        <v>4</v>
      </c>
      <c r="F196" s="10">
        <v>0.02</v>
      </c>
      <c r="G196" s="11">
        <v>0.8</v>
      </c>
      <c r="H196" s="10">
        <v>-6.25</v>
      </c>
      <c r="I196" s="10">
        <v>-3.75</v>
      </c>
      <c r="J196" s="9">
        <v>172</v>
      </c>
      <c r="K196" s="10">
        <f t="shared" ref="K196:K227" si="14">H196+(I196/2)</f>
        <v>-8.125</v>
      </c>
      <c r="L196" s="10">
        <v>7.63</v>
      </c>
      <c r="M196" s="10">
        <v>7.09</v>
      </c>
      <c r="N196" s="10">
        <f t="shared" si="7"/>
        <v>7.3599999999999994</v>
      </c>
      <c r="O196" s="10">
        <f t="shared" si="11"/>
        <v>25.896153846153844</v>
      </c>
      <c r="P196" s="10">
        <v>24.83</v>
      </c>
    </row>
    <row r="197" spans="1:16">
      <c r="A197" s="12">
        <v>97</v>
      </c>
      <c r="B197" s="12" t="s">
        <v>44</v>
      </c>
      <c r="C197" s="12">
        <v>76</v>
      </c>
      <c r="D197" s="9">
        <v>1</v>
      </c>
      <c r="E197" s="9" t="s">
        <v>3</v>
      </c>
      <c r="F197" s="10">
        <v>0.8</v>
      </c>
      <c r="G197" s="11">
        <v>0.8</v>
      </c>
      <c r="H197" s="10">
        <v>0.75</v>
      </c>
      <c r="I197" s="10">
        <v>-1</v>
      </c>
      <c r="J197" s="9">
        <v>57</v>
      </c>
      <c r="K197" s="10">
        <f t="shared" si="14"/>
        <v>0.25</v>
      </c>
      <c r="L197" s="10">
        <v>7.86</v>
      </c>
      <c r="M197" s="10">
        <v>7.77</v>
      </c>
      <c r="N197" s="10">
        <f t="shared" si="7"/>
        <v>7.8149999999999995</v>
      </c>
      <c r="O197" s="10">
        <f t="shared" si="11"/>
        <v>23.946153846153845</v>
      </c>
      <c r="P197" s="10">
        <v>23.56</v>
      </c>
    </row>
    <row r="198" spans="1:16">
      <c r="A198" s="12"/>
      <c r="B198" s="12"/>
      <c r="C198" s="12"/>
      <c r="D198" s="9">
        <v>2</v>
      </c>
      <c r="E198" s="9" t="s">
        <v>4</v>
      </c>
      <c r="F198" s="10">
        <v>0.8</v>
      </c>
      <c r="G198" s="11">
        <v>1</v>
      </c>
      <c r="H198" s="10">
        <v>1</v>
      </c>
      <c r="I198" s="10">
        <v>-1</v>
      </c>
      <c r="J198" s="9">
        <v>122</v>
      </c>
      <c r="K198" s="10">
        <f t="shared" si="14"/>
        <v>0.5</v>
      </c>
      <c r="L198" s="10">
        <v>7.92</v>
      </c>
      <c r="M198" s="10">
        <v>7.78</v>
      </c>
      <c r="N198" s="10">
        <f t="shared" si="7"/>
        <v>7.85</v>
      </c>
      <c r="O198" s="10">
        <f t="shared" si="11"/>
        <v>23.95384615384615</v>
      </c>
      <c r="P198" s="10">
        <v>23.48</v>
      </c>
    </row>
    <row r="199" spans="1:16">
      <c r="A199" s="12">
        <v>98</v>
      </c>
      <c r="B199" s="12" t="s">
        <v>45</v>
      </c>
      <c r="C199" s="12">
        <v>51</v>
      </c>
      <c r="D199" s="9">
        <v>1</v>
      </c>
      <c r="E199" s="9" t="s">
        <v>3</v>
      </c>
      <c r="F199" s="10">
        <v>0.06</v>
      </c>
      <c r="G199" s="11">
        <v>1</v>
      </c>
      <c r="H199" s="10">
        <v>-1.25</v>
      </c>
      <c r="I199" s="10">
        <v>-1</v>
      </c>
      <c r="J199" s="9">
        <v>173</v>
      </c>
      <c r="K199" s="10">
        <f t="shared" si="14"/>
        <v>-1.75</v>
      </c>
      <c r="L199" s="10">
        <v>8.02</v>
      </c>
      <c r="M199" s="10">
        <v>7.74</v>
      </c>
      <c r="N199" s="10">
        <f t="shared" si="7"/>
        <v>7.88</v>
      </c>
      <c r="O199" s="10">
        <f t="shared" si="11"/>
        <v>24.946153846153848</v>
      </c>
      <c r="P199" s="10">
        <v>24.77</v>
      </c>
    </row>
    <row r="200" spans="1:16">
      <c r="A200" s="12"/>
      <c r="B200" s="12"/>
      <c r="C200" s="12"/>
      <c r="D200" s="9">
        <v>2</v>
      </c>
      <c r="E200" s="9" t="s">
        <v>4</v>
      </c>
      <c r="F200" s="10">
        <v>1</v>
      </c>
      <c r="G200" s="11">
        <v>1</v>
      </c>
      <c r="H200" s="10">
        <v>0</v>
      </c>
      <c r="I200" s="10">
        <v>-0.5</v>
      </c>
      <c r="J200" s="9">
        <v>95</v>
      </c>
      <c r="K200" s="10">
        <f t="shared" si="14"/>
        <v>-0.25</v>
      </c>
      <c r="L200" s="10">
        <v>7.9</v>
      </c>
      <c r="M200" s="10">
        <v>7.81</v>
      </c>
      <c r="N200" s="10">
        <f t="shared" si="7"/>
        <v>7.8550000000000004</v>
      </c>
      <c r="O200" s="10">
        <f t="shared" si="11"/>
        <v>24.269230769230774</v>
      </c>
      <c r="P200" s="10">
        <v>24.1</v>
      </c>
    </row>
    <row r="201" spans="1:16">
      <c r="A201" s="12">
        <v>99</v>
      </c>
      <c r="B201" s="12" t="s">
        <v>46</v>
      </c>
      <c r="C201" s="12">
        <v>39</v>
      </c>
      <c r="D201" s="9">
        <v>1</v>
      </c>
      <c r="E201" s="9" t="s">
        <v>3</v>
      </c>
      <c r="F201" s="10">
        <v>0.15</v>
      </c>
      <c r="G201" s="11">
        <v>1</v>
      </c>
      <c r="H201" s="10">
        <v>-2.5</v>
      </c>
      <c r="I201" s="10">
        <v>-0.25</v>
      </c>
      <c r="J201" s="9">
        <v>90</v>
      </c>
      <c r="K201" s="10">
        <f t="shared" si="14"/>
        <v>-2.625</v>
      </c>
      <c r="L201" s="10">
        <v>7.89</v>
      </c>
      <c r="M201" s="10">
        <v>7.78</v>
      </c>
      <c r="N201" s="10">
        <f t="shared" si="7"/>
        <v>7.835</v>
      </c>
      <c r="O201" s="10">
        <f t="shared" si="11"/>
        <v>25.157692307692308</v>
      </c>
      <c r="P201" s="10">
        <v>25.4</v>
      </c>
    </row>
    <row r="202" spans="1:16">
      <c r="A202" s="12"/>
      <c r="B202" s="12"/>
      <c r="C202" s="12"/>
      <c r="D202" s="9">
        <v>2</v>
      </c>
      <c r="E202" s="9" t="s">
        <v>4</v>
      </c>
      <c r="F202" s="10">
        <v>0.1</v>
      </c>
      <c r="G202" s="11">
        <v>1</v>
      </c>
      <c r="H202" s="10">
        <v>-2.25</v>
      </c>
      <c r="I202" s="10">
        <v>-1</v>
      </c>
      <c r="J202" s="9">
        <v>72</v>
      </c>
      <c r="K202" s="10">
        <f t="shared" si="14"/>
        <v>-2.75</v>
      </c>
      <c r="L202" s="10">
        <v>7.85</v>
      </c>
      <c r="M202" s="10">
        <v>7.8</v>
      </c>
      <c r="N202" s="10">
        <f t="shared" si="7"/>
        <v>7.8249999999999993</v>
      </c>
      <c r="O202" s="10">
        <f t="shared" si="11"/>
        <v>25.176923076923078</v>
      </c>
      <c r="P202" s="10">
        <v>25.06</v>
      </c>
    </row>
    <row r="203" spans="1:16">
      <c r="A203" s="12">
        <v>100</v>
      </c>
      <c r="B203" s="12" t="s">
        <v>46</v>
      </c>
      <c r="C203" s="12">
        <v>68</v>
      </c>
      <c r="D203" s="9">
        <v>1</v>
      </c>
      <c r="E203" s="9" t="s">
        <v>3</v>
      </c>
      <c r="F203" s="10">
        <v>0.6</v>
      </c>
      <c r="G203" s="11">
        <v>0.8</v>
      </c>
      <c r="H203" s="10">
        <v>1</v>
      </c>
      <c r="I203" s="10">
        <v>-0.5</v>
      </c>
      <c r="J203" s="9">
        <v>116</v>
      </c>
      <c r="K203" s="10">
        <f t="shared" si="14"/>
        <v>0.75</v>
      </c>
      <c r="L203" s="10">
        <v>7.76</v>
      </c>
      <c r="M203" s="10">
        <v>7.76</v>
      </c>
      <c r="N203" s="10">
        <f t="shared" si="7"/>
        <v>7.76</v>
      </c>
      <c r="O203" s="10">
        <f t="shared" si="11"/>
        <v>23.576923076923077</v>
      </c>
      <c r="P203" s="10">
        <v>24.02</v>
      </c>
    </row>
    <row r="204" spans="1:16">
      <c r="A204" s="12"/>
      <c r="B204" s="12"/>
      <c r="C204" s="12"/>
      <c r="D204" s="9">
        <v>2</v>
      </c>
      <c r="E204" s="9" t="s">
        <v>4</v>
      </c>
      <c r="F204" s="10">
        <v>0.6</v>
      </c>
      <c r="G204" s="11">
        <v>0.8</v>
      </c>
      <c r="H204" s="10">
        <v>0.75</v>
      </c>
      <c r="I204" s="10">
        <v>-0.5</v>
      </c>
      <c r="J204" s="9">
        <v>46</v>
      </c>
      <c r="K204" s="10">
        <f t="shared" si="14"/>
        <v>0.5</v>
      </c>
      <c r="L204" s="10">
        <v>7.7</v>
      </c>
      <c r="M204" s="10">
        <v>7.63</v>
      </c>
      <c r="N204" s="10">
        <f t="shared" si="7"/>
        <v>7.665</v>
      </c>
      <c r="O204" s="10">
        <f t="shared" si="11"/>
        <v>23.384615384615387</v>
      </c>
      <c r="P204" s="10">
        <v>24.02</v>
      </c>
    </row>
    <row r="205" spans="1:16">
      <c r="A205" s="12">
        <v>101</v>
      </c>
      <c r="B205" s="12" t="s">
        <v>47</v>
      </c>
      <c r="C205" s="12">
        <v>57</v>
      </c>
      <c r="D205" s="9">
        <v>1</v>
      </c>
      <c r="E205" s="9" t="s">
        <v>3</v>
      </c>
      <c r="F205" s="10">
        <v>0.5</v>
      </c>
      <c r="G205" s="11">
        <v>1</v>
      </c>
      <c r="H205" s="10">
        <v>2</v>
      </c>
      <c r="I205" s="10">
        <v>-0.25</v>
      </c>
      <c r="J205" s="9">
        <v>92</v>
      </c>
      <c r="K205" s="10">
        <f t="shared" si="14"/>
        <v>1.875</v>
      </c>
      <c r="L205" s="10">
        <v>7.42</v>
      </c>
      <c r="M205" s="10">
        <v>7.37</v>
      </c>
      <c r="N205" s="10">
        <f t="shared" si="7"/>
        <v>7.3949999999999996</v>
      </c>
      <c r="O205" s="10">
        <f t="shared" si="11"/>
        <v>22.003846153846155</v>
      </c>
      <c r="P205" s="10">
        <v>21.82</v>
      </c>
    </row>
    <row r="206" spans="1:16">
      <c r="A206" s="12"/>
      <c r="B206" s="12"/>
      <c r="C206" s="12"/>
      <c r="D206" s="9">
        <v>2</v>
      </c>
      <c r="E206" s="9" t="s">
        <v>4</v>
      </c>
      <c r="F206" s="10">
        <v>0.5</v>
      </c>
      <c r="G206" s="11">
        <v>1</v>
      </c>
      <c r="H206" s="10">
        <v>2.5</v>
      </c>
      <c r="I206" s="10">
        <v>-0.75</v>
      </c>
      <c r="J206" s="9">
        <v>93</v>
      </c>
      <c r="K206" s="10">
        <f t="shared" si="14"/>
        <v>2.125</v>
      </c>
      <c r="L206" s="10">
        <v>7.43</v>
      </c>
      <c r="M206" s="10">
        <v>7.39</v>
      </c>
      <c r="N206" s="10">
        <f t="shared" si="7"/>
        <v>7.41</v>
      </c>
      <c r="O206" s="10">
        <f t="shared" si="11"/>
        <v>21.95</v>
      </c>
      <c r="P206" s="10">
        <v>21.83</v>
      </c>
    </row>
    <row r="207" spans="1:16">
      <c r="A207" s="12">
        <v>102</v>
      </c>
      <c r="B207" s="12" t="s">
        <v>47</v>
      </c>
      <c r="C207" s="12">
        <v>71</v>
      </c>
      <c r="D207" s="9">
        <v>1</v>
      </c>
      <c r="E207" s="9" t="s">
        <v>3</v>
      </c>
      <c r="F207" s="10">
        <v>0.9</v>
      </c>
      <c r="G207" s="11">
        <v>1</v>
      </c>
      <c r="H207" s="10">
        <v>1</v>
      </c>
      <c r="I207" s="10">
        <v>-0.75</v>
      </c>
      <c r="J207" s="9">
        <v>89</v>
      </c>
      <c r="K207" s="10">
        <f t="shared" si="14"/>
        <v>0.625</v>
      </c>
      <c r="L207" s="10">
        <v>7.92</v>
      </c>
      <c r="M207" s="10">
        <v>7.74</v>
      </c>
      <c r="N207" s="10">
        <f t="shared" si="7"/>
        <v>7.83</v>
      </c>
      <c r="O207" s="10">
        <f t="shared" si="11"/>
        <v>23.842307692307696</v>
      </c>
      <c r="P207" s="10">
        <v>23.45</v>
      </c>
    </row>
    <row r="208" spans="1:16">
      <c r="A208" s="12"/>
      <c r="B208" s="12"/>
      <c r="C208" s="12"/>
      <c r="D208" s="9">
        <v>2</v>
      </c>
      <c r="E208" s="9" t="s">
        <v>4</v>
      </c>
      <c r="F208" s="10">
        <v>0.8</v>
      </c>
      <c r="G208" s="11">
        <v>1</v>
      </c>
      <c r="H208" s="10">
        <v>1.5</v>
      </c>
      <c r="I208" s="10">
        <v>-1</v>
      </c>
      <c r="J208" s="9">
        <v>68</v>
      </c>
      <c r="K208" s="10">
        <f t="shared" si="14"/>
        <v>1</v>
      </c>
      <c r="L208" s="10">
        <v>7.93</v>
      </c>
      <c r="M208" s="10">
        <v>7.82</v>
      </c>
      <c r="N208" s="10">
        <f t="shared" si="7"/>
        <v>7.875</v>
      </c>
      <c r="O208" s="10">
        <f t="shared" si="11"/>
        <v>23.830769230769231</v>
      </c>
      <c r="P208" s="10">
        <v>23.47</v>
      </c>
    </row>
    <row r="209" spans="1:16">
      <c r="A209" s="12">
        <v>103</v>
      </c>
      <c r="B209" s="12" t="s">
        <v>48</v>
      </c>
      <c r="C209" s="12">
        <v>24</v>
      </c>
      <c r="D209" s="9">
        <v>1</v>
      </c>
      <c r="E209" s="9" t="s">
        <v>3</v>
      </c>
      <c r="F209" s="10">
        <v>0.02</v>
      </c>
      <c r="G209" s="11">
        <v>1</v>
      </c>
      <c r="H209" s="10">
        <v>-2</v>
      </c>
      <c r="I209" s="10">
        <v>-0.5</v>
      </c>
      <c r="J209" s="9">
        <v>177</v>
      </c>
      <c r="K209" s="10">
        <f t="shared" si="14"/>
        <v>-2.25</v>
      </c>
      <c r="L209" s="10">
        <v>8</v>
      </c>
      <c r="M209" s="10">
        <v>7.93</v>
      </c>
      <c r="N209" s="10">
        <f t="shared" si="7"/>
        <v>7.9649999999999999</v>
      </c>
      <c r="O209" s="10">
        <f t="shared" si="11"/>
        <v>25.407692307692308</v>
      </c>
      <c r="P209" s="10">
        <v>25.28</v>
      </c>
    </row>
    <row r="210" spans="1:16">
      <c r="A210" s="12"/>
      <c r="B210" s="12"/>
      <c r="C210" s="12"/>
      <c r="D210" s="9">
        <v>2</v>
      </c>
      <c r="E210" s="9" t="s">
        <v>4</v>
      </c>
      <c r="F210" s="10">
        <v>0.2</v>
      </c>
      <c r="G210" s="11">
        <v>1</v>
      </c>
      <c r="H210" s="10">
        <v>-1.75</v>
      </c>
      <c r="I210" s="10">
        <v>-0.25</v>
      </c>
      <c r="J210" s="9">
        <v>161</v>
      </c>
      <c r="K210" s="10">
        <f t="shared" si="14"/>
        <v>-1.875</v>
      </c>
      <c r="L210" s="10">
        <v>8.02</v>
      </c>
      <c r="M210" s="10">
        <v>7.9</v>
      </c>
      <c r="N210" s="10">
        <f t="shared" si="7"/>
        <v>7.96</v>
      </c>
      <c r="O210" s="10">
        <f t="shared" si="11"/>
        <v>25.242307692307691</v>
      </c>
      <c r="P210" s="10">
        <v>25.54</v>
      </c>
    </row>
    <row r="211" spans="1:16">
      <c r="A211" s="12">
        <v>104</v>
      </c>
      <c r="B211" s="12" t="s">
        <v>48</v>
      </c>
      <c r="C211" s="12">
        <v>24</v>
      </c>
      <c r="D211" s="9">
        <v>1</v>
      </c>
      <c r="E211" s="9" t="s">
        <v>3</v>
      </c>
      <c r="F211" s="10">
        <v>0.02</v>
      </c>
      <c r="G211" s="11">
        <v>1.2</v>
      </c>
      <c r="H211" s="10">
        <v>-6.25</v>
      </c>
      <c r="I211" s="10">
        <v>-2</v>
      </c>
      <c r="J211" s="9">
        <v>3</v>
      </c>
      <c r="K211" s="10">
        <f t="shared" si="14"/>
        <v>-7.25</v>
      </c>
      <c r="L211" s="10">
        <v>7.68</v>
      </c>
      <c r="M211" s="10">
        <v>7.3</v>
      </c>
      <c r="N211" s="10">
        <f t="shared" si="7"/>
        <v>7.49</v>
      </c>
      <c r="O211" s="10">
        <f t="shared" si="11"/>
        <v>25.946153846153848</v>
      </c>
      <c r="P211" s="10">
        <v>25.43</v>
      </c>
    </row>
    <row r="212" spans="1:16">
      <c r="A212" s="12"/>
      <c r="B212" s="12"/>
      <c r="C212" s="12"/>
      <c r="D212" s="9">
        <v>2</v>
      </c>
      <c r="E212" s="9" t="s">
        <v>4</v>
      </c>
      <c r="F212" s="10">
        <v>0.02</v>
      </c>
      <c r="G212" s="11">
        <v>1.2</v>
      </c>
      <c r="H212" s="10">
        <v>-5</v>
      </c>
      <c r="I212" s="10">
        <v>-2</v>
      </c>
      <c r="J212" s="9">
        <v>175</v>
      </c>
      <c r="K212" s="10">
        <f t="shared" si="14"/>
        <v>-6</v>
      </c>
      <c r="L212" s="10">
        <v>7.71</v>
      </c>
      <c r="M212" s="10">
        <v>7.27</v>
      </c>
      <c r="N212" s="10">
        <f t="shared" si="7"/>
        <v>7.49</v>
      </c>
      <c r="O212" s="10">
        <f t="shared" si="11"/>
        <v>25.446153846153848</v>
      </c>
      <c r="P212" s="10">
        <v>25.2</v>
      </c>
    </row>
    <row r="213" spans="1:16">
      <c r="A213" s="12">
        <v>105</v>
      </c>
      <c r="B213" s="12" t="s">
        <v>49</v>
      </c>
      <c r="C213" s="12">
        <v>13</v>
      </c>
      <c r="D213" s="9">
        <v>1</v>
      </c>
      <c r="E213" s="9" t="s">
        <v>3</v>
      </c>
      <c r="F213" s="10">
        <v>0.1</v>
      </c>
      <c r="G213" s="11">
        <v>1</v>
      </c>
      <c r="H213" s="10">
        <v>-3</v>
      </c>
      <c r="I213" s="10">
        <v>-1.25</v>
      </c>
      <c r="J213" s="9">
        <v>177</v>
      </c>
      <c r="K213" s="10">
        <f t="shared" si="14"/>
        <v>-3.625</v>
      </c>
      <c r="L213" s="10">
        <v>8.3000000000000007</v>
      </c>
      <c r="M213" s="10">
        <v>8.09</v>
      </c>
      <c r="N213" s="10">
        <f t="shared" si="7"/>
        <v>8.1950000000000003</v>
      </c>
      <c r="O213" s="10">
        <f t="shared" si="11"/>
        <v>26.665384615384617</v>
      </c>
      <c r="P213" s="10">
        <v>26.15</v>
      </c>
    </row>
    <row r="214" spans="1:16">
      <c r="A214" s="12"/>
      <c r="B214" s="12"/>
      <c r="C214" s="12"/>
      <c r="D214" s="9">
        <v>2</v>
      </c>
      <c r="E214" s="9" t="s">
        <v>4</v>
      </c>
      <c r="F214" s="10">
        <v>0.1</v>
      </c>
      <c r="G214" s="11">
        <v>1</v>
      </c>
      <c r="H214" s="10">
        <v>-3</v>
      </c>
      <c r="I214" s="10">
        <v>-1.25</v>
      </c>
      <c r="J214" s="9">
        <v>161</v>
      </c>
      <c r="K214" s="10">
        <f t="shared" si="14"/>
        <v>-3.625</v>
      </c>
      <c r="L214" s="10">
        <v>8.2799999999999994</v>
      </c>
      <c r="M214" s="10">
        <v>8.1</v>
      </c>
      <c r="N214" s="10">
        <f t="shared" si="7"/>
        <v>8.19</v>
      </c>
      <c r="O214" s="10">
        <f t="shared" si="11"/>
        <v>26.65</v>
      </c>
      <c r="P214" s="10">
        <v>26.1</v>
      </c>
    </row>
    <row r="215" spans="1:16">
      <c r="A215" s="12">
        <v>106</v>
      </c>
      <c r="B215" s="12" t="s">
        <v>49</v>
      </c>
      <c r="C215" s="12">
        <v>13</v>
      </c>
      <c r="D215" s="9">
        <v>1</v>
      </c>
      <c r="E215" s="9" t="s">
        <v>3</v>
      </c>
      <c r="F215" s="10">
        <v>0.6</v>
      </c>
      <c r="G215" s="11">
        <v>0.9</v>
      </c>
      <c r="H215" s="10">
        <v>0.25</v>
      </c>
      <c r="I215" s="10">
        <v>-3</v>
      </c>
      <c r="J215" s="9">
        <v>174</v>
      </c>
      <c r="K215" s="10">
        <f t="shared" si="14"/>
        <v>-1.25</v>
      </c>
      <c r="L215" s="10">
        <v>7.74</v>
      </c>
      <c r="M215" s="10">
        <v>7.18</v>
      </c>
      <c r="N215" s="10">
        <f t="shared" si="7"/>
        <v>7.46</v>
      </c>
      <c r="O215" s="10">
        <f t="shared" si="11"/>
        <v>23.453846153846154</v>
      </c>
      <c r="P215" s="10">
        <v>23.74</v>
      </c>
    </row>
    <row r="216" spans="1:16">
      <c r="A216" s="12"/>
      <c r="B216" s="12"/>
      <c r="C216" s="12"/>
      <c r="D216" s="9">
        <v>2</v>
      </c>
      <c r="E216" s="9" t="s">
        <v>4</v>
      </c>
      <c r="F216" s="10">
        <v>0.5</v>
      </c>
      <c r="G216" s="11">
        <v>0.8</v>
      </c>
      <c r="H216" s="10">
        <v>-0.5</v>
      </c>
      <c r="I216" s="10">
        <v>-4.25</v>
      </c>
      <c r="J216" s="9">
        <v>9</v>
      </c>
      <c r="K216" s="10">
        <f t="shared" si="14"/>
        <v>-2.625</v>
      </c>
      <c r="L216" s="10">
        <v>7.75</v>
      </c>
      <c r="M216" s="10">
        <v>7.2</v>
      </c>
      <c r="N216" s="10">
        <f t="shared" si="7"/>
        <v>7.4749999999999996</v>
      </c>
      <c r="O216" s="10">
        <f t="shared" si="11"/>
        <v>24.049999999999997</v>
      </c>
      <c r="P216" s="10">
        <v>24.19</v>
      </c>
    </row>
    <row r="217" spans="1:16">
      <c r="A217" s="12">
        <v>107</v>
      </c>
      <c r="B217" s="12" t="s">
        <v>49</v>
      </c>
      <c r="C217" s="12">
        <v>14</v>
      </c>
      <c r="D217" s="9">
        <v>1</v>
      </c>
      <c r="E217" s="9" t="s">
        <v>3</v>
      </c>
      <c r="F217" s="10">
        <v>0.6</v>
      </c>
      <c r="G217" s="11">
        <v>1</v>
      </c>
      <c r="H217" s="10">
        <v>-1.5</v>
      </c>
      <c r="I217" s="10"/>
      <c r="J217" s="9"/>
      <c r="K217" s="10">
        <f t="shared" si="14"/>
        <v>-1.5</v>
      </c>
      <c r="L217" s="10">
        <v>8.1300000000000008</v>
      </c>
      <c r="M217" s="10">
        <v>8</v>
      </c>
      <c r="N217" s="10">
        <f t="shared" si="7"/>
        <v>8.0650000000000013</v>
      </c>
      <c r="O217" s="10">
        <f t="shared" si="11"/>
        <v>25.415384615384621</v>
      </c>
      <c r="P217" s="10">
        <v>23.65</v>
      </c>
    </row>
    <row r="218" spans="1:16">
      <c r="A218" s="12"/>
      <c r="B218" s="12"/>
      <c r="C218" s="12"/>
      <c r="D218" s="9">
        <v>2</v>
      </c>
      <c r="E218" s="9" t="s">
        <v>4</v>
      </c>
      <c r="F218" s="10">
        <v>0.5</v>
      </c>
      <c r="G218" s="11">
        <v>1</v>
      </c>
      <c r="H218" s="10">
        <v>-1.25</v>
      </c>
      <c r="I218" s="10">
        <v>-0.5</v>
      </c>
      <c r="J218" s="9">
        <v>167</v>
      </c>
      <c r="K218" s="10">
        <f t="shared" si="14"/>
        <v>-1.5</v>
      </c>
      <c r="L218" s="10">
        <v>8.07</v>
      </c>
      <c r="M218" s="10">
        <v>7.89</v>
      </c>
      <c r="N218" s="10">
        <f t="shared" si="7"/>
        <v>7.98</v>
      </c>
      <c r="O218" s="10">
        <f t="shared" si="11"/>
        <v>25.153846153846157</v>
      </c>
      <c r="P218" s="10">
        <v>23.38</v>
      </c>
    </row>
    <row r="219" spans="1:16">
      <c r="A219" s="12">
        <v>108</v>
      </c>
      <c r="B219" s="12" t="s">
        <v>50</v>
      </c>
      <c r="C219" s="12">
        <v>28</v>
      </c>
      <c r="D219" s="9">
        <v>1</v>
      </c>
      <c r="E219" s="9" t="s">
        <v>3</v>
      </c>
      <c r="F219" s="10">
        <v>0</v>
      </c>
      <c r="G219" s="11">
        <v>1.2</v>
      </c>
      <c r="H219" s="10">
        <v>-9.5</v>
      </c>
      <c r="I219" s="10">
        <v>-0.25</v>
      </c>
      <c r="J219" s="9">
        <v>48</v>
      </c>
      <c r="K219" s="10">
        <f t="shared" si="14"/>
        <v>-9.625</v>
      </c>
      <c r="L219" s="10">
        <v>7.76</v>
      </c>
      <c r="M219" s="10">
        <v>7.7</v>
      </c>
      <c r="N219" s="10">
        <f t="shared" si="7"/>
        <v>7.73</v>
      </c>
      <c r="O219" s="10">
        <f t="shared" si="11"/>
        <v>27.634615384615387</v>
      </c>
      <c r="P219" s="10">
        <v>27.09</v>
      </c>
    </row>
    <row r="220" spans="1:16">
      <c r="A220" s="12"/>
      <c r="B220" s="12"/>
      <c r="C220" s="12"/>
      <c r="D220" s="9">
        <v>2</v>
      </c>
      <c r="E220" s="9" t="s">
        <v>4</v>
      </c>
      <c r="F220" s="10">
        <v>0</v>
      </c>
      <c r="G220" s="11">
        <v>1.2</v>
      </c>
      <c r="H220" s="10">
        <v>-9</v>
      </c>
      <c r="I220" s="10">
        <v>-0.5</v>
      </c>
      <c r="J220" s="9">
        <v>23</v>
      </c>
      <c r="K220" s="10">
        <f t="shared" si="14"/>
        <v>-9.25</v>
      </c>
      <c r="L220" s="10">
        <v>7.74</v>
      </c>
      <c r="M220" s="10">
        <v>7.61</v>
      </c>
      <c r="N220" s="10">
        <f t="shared" si="7"/>
        <v>7.6750000000000007</v>
      </c>
      <c r="O220" s="10">
        <f t="shared" si="11"/>
        <v>27.315384615384616</v>
      </c>
      <c r="P220" s="10">
        <v>26.71</v>
      </c>
    </row>
    <row r="221" spans="1:16">
      <c r="A221" s="12">
        <v>109</v>
      </c>
      <c r="B221" s="12" t="s">
        <v>51</v>
      </c>
      <c r="C221" s="12">
        <v>36</v>
      </c>
      <c r="D221" s="9">
        <v>1</v>
      </c>
      <c r="E221" s="9" t="s">
        <v>3</v>
      </c>
      <c r="F221" s="10">
        <v>0.04</v>
      </c>
      <c r="G221" s="11">
        <v>1</v>
      </c>
      <c r="H221" s="10">
        <v>-4.5</v>
      </c>
      <c r="I221" s="10">
        <v>-1</v>
      </c>
      <c r="J221" s="9">
        <v>168</v>
      </c>
      <c r="K221" s="10">
        <f t="shared" si="14"/>
        <v>-5</v>
      </c>
      <c r="L221" s="10">
        <v>7.43</v>
      </c>
      <c r="M221" s="10">
        <v>7.13</v>
      </c>
      <c r="N221" s="10">
        <f t="shared" si="7"/>
        <v>7.2799999999999994</v>
      </c>
      <c r="O221" s="10">
        <f t="shared" si="11"/>
        <v>24.399999999999995</v>
      </c>
      <c r="P221" s="10">
        <v>24.38</v>
      </c>
    </row>
    <row r="222" spans="1:16">
      <c r="A222" s="12"/>
      <c r="B222" s="12"/>
      <c r="C222" s="12"/>
      <c r="D222" s="9">
        <v>2</v>
      </c>
      <c r="E222" s="9" t="s">
        <v>4</v>
      </c>
      <c r="F222" s="10">
        <v>0.04</v>
      </c>
      <c r="G222" s="11">
        <v>1</v>
      </c>
      <c r="H222" s="10">
        <v>-4.5</v>
      </c>
      <c r="I222" s="10">
        <v>-0.75</v>
      </c>
      <c r="J222" s="9">
        <v>170</v>
      </c>
      <c r="K222" s="10">
        <f t="shared" si="14"/>
        <v>-4.875</v>
      </c>
      <c r="L222" s="10">
        <v>7.44</v>
      </c>
      <c r="M222" s="10">
        <v>7.15</v>
      </c>
      <c r="N222" s="10">
        <f t="shared" si="7"/>
        <v>7.2949999999999999</v>
      </c>
      <c r="O222" s="10">
        <f t="shared" si="11"/>
        <v>24.396153846153844</v>
      </c>
      <c r="P222" s="10">
        <v>24.52</v>
      </c>
    </row>
    <row r="223" spans="1:16">
      <c r="A223" s="12">
        <v>110</v>
      </c>
      <c r="B223" s="12" t="s">
        <v>52</v>
      </c>
      <c r="C223" s="12">
        <v>36</v>
      </c>
      <c r="D223" s="9">
        <v>1</v>
      </c>
      <c r="E223" s="9" t="s">
        <v>3</v>
      </c>
      <c r="F223" s="10">
        <v>0.3</v>
      </c>
      <c r="G223" s="11">
        <v>1</v>
      </c>
      <c r="H223" s="10">
        <v>-0.5</v>
      </c>
      <c r="I223" s="10">
        <v>-0.75</v>
      </c>
      <c r="J223" s="9">
        <v>95</v>
      </c>
      <c r="K223" s="10">
        <f t="shared" si="14"/>
        <v>-0.875</v>
      </c>
      <c r="L223" s="10">
        <v>7.7</v>
      </c>
      <c r="M223" s="10">
        <v>7.62</v>
      </c>
      <c r="N223" s="10">
        <f t="shared" si="7"/>
        <v>7.66</v>
      </c>
      <c r="O223" s="10">
        <f t="shared" si="11"/>
        <v>23.919230769230772</v>
      </c>
      <c r="P223" s="10">
        <v>22.65</v>
      </c>
    </row>
    <row r="224" spans="1:16">
      <c r="A224" s="12"/>
      <c r="B224" s="12"/>
      <c r="C224" s="12"/>
      <c r="D224" s="9">
        <v>2</v>
      </c>
      <c r="E224" s="9" t="s">
        <v>4</v>
      </c>
      <c r="F224" s="10">
        <v>0.3</v>
      </c>
      <c r="G224" s="11">
        <v>1</v>
      </c>
      <c r="H224" s="10">
        <v>-0.5</v>
      </c>
      <c r="I224" s="10">
        <v>-0.75</v>
      </c>
      <c r="J224" s="9">
        <v>81</v>
      </c>
      <c r="K224" s="10">
        <f t="shared" si="14"/>
        <v>-0.875</v>
      </c>
      <c r="L224" s="10">
        <v>7.69</v>
      </c>
      <c r="M224" s="10">
        <v>7.62</v>
      </c>
      <c r="N224" s="10">
        <f t="shared" si="7"/>
        <v>7.6550000000000002</v>
      </c>
      <c r="O224" s="10">
        <f t="shared" si="11"/>
        <v>23.903846153846157</v>
      </c>
      <c r="P224" s="10">
        <v>22.71</v>
      </c>
    </row>
    <row r="225" spans="1:16">
      <c r="A225" s="12">
        <v>111</v>
      </c>
      <c r="B225" s="12" t="s">
        <v>53</v>
      </c>
      <c r="C225" s="12">
        <v>51</v>
      </c>
      <c r="D225" s="9">
        <v>1</v>
      </c>
      <c r="E225" s="9" t="s">
        <v>3</v>
      </c>
      <c r="F225" s="10">
        <v>0.5</v>
      </c>
      <c r="G225" s="11">
        <v>0.7</v>
      </c>
      <c r="H225" s="10">
        <v>-9.5</v>
      </c>
      <c r="I225" s="10">
        <v>-1.75</v>
      </c>
      <c r="J225" s="9">
        <v>7</v>
      </c>
      <c r="K225" s="10">
        <f t="shared" si="14"/>
        <v>-10.375</v>
      </c>
      <c r="L225" s="10">
        <v>8.0500000000000007</v>
      </c>
      <c r="M225" s="10">
        <v>7.75</v>
      </c>
      <c r="N225" s="10">
        <f t="shared" si="7"/>
        <v>7.9</v>
      </c>
      <c r="O225" s="10">
        <f t="shared" si="11"/>
        <v>28.457692307692312</v>
      </c>
      <c r="P225" s="10">
        <v>28.56</v>
      </c>
    </row>
    <row r="226" spans="1:16">
      <c r="A226" s="12"/>
      <c r="B226" s="12"/>
      <c r="C226" s="12"/>
      <c r="D226" s="9">
        <v>2</v>
      </c>
      <c r="E226" s="9" t="s">
        <v>4</v>
      </c>
      <c r="F226" s="10">
        <v>0.08</v>
      </c>
      <c r="G226" s="11">
        <v>1</v>
      </c>
      <c r="H226" s="10">
        <v>-8</v>
      </c>
      <c r="I226" s="10">
        <v>-1.5</v>
      </c>
      <c r="J226" s="9">
        <v>175</v>
      </c>
      <c r="K226" s="10">
        <f t="shared" si="14"/>
        <v>-8.75</v>
      </c>
      <c r="L226" s="10">
        <v>7.94</v>
      </c>
      <c r="M226" s="10">
        <v>7.72</v>
      </c>
      <c r="N226" s="10">
        <f t="shared" si="7"/>
        <v>7.83</v>
      </c>
      <c r="O226" s="10">
        <f t="shared" si="11"/>
        <v>27.592307692307696</v>
      </c>
      <c r="P226" s="10">
        <v>27.76</v>
      </c>
    </row>
    <row r="227" spans="1:16">
      <c r="A227" s="12">
        <v>112</v>
      </c>
      <c r="B227" s="12" t="s">
        <v>54</v>
      </c>
      <c r="C227" s="12">
        <v>52</v>
      </c>
      <c r="D227" s="9">
        <v>1</v>
      </c>
      <c r="E227" s="9" t="s">
        <v>3</v>
      </c>
      <c r="F227" s="10">
        <v>0.2</v>
      </c>
      <c r="G227" s="11">
        <v>1</v>
      </c>
      <c r="H227" s="10">
        <v>-1</v>
      </c>
      <c r="I227" s="10">
        <v>-2</v>
      </c>
      <c r="J227" s="9">
        <v>80</v>
      </c>
      <c r="K227" s="10">
        <f t="shared" si="14"/>
        <v>-2</v>
      </c>
      <c r="L227" s="10">
        <v>7.57</v>
      </c>
      <c r="M227" s="10">
        <v>7.47</v>
      </c>
      <c r="N227" s="10">
        <f t="shared" si="7"/>
        <v>7.52</v>
      </c>
      <c r="O227" s="10">
        <f t="shared" si="11"/>
        <v>23.938461538461539</v>
      </c>
      <c r="P227" s="10">
        <v>23.41</v>
      </c>
    </row>
    <row r="228" spans="1:16">
      <c r="A228" s="12"/>
      <c r="B228" s="12"/>
      <c r="C228" s="12"/>
      <c r="D228" s="9">
        <v>2</v>
      </c>
      <c r="E228" s="9" t="s">
        <v>4</v>
      </c>
      <c r="F228" s="10">
        <v>0.2</v>
      </c>
      <c r="G228" s="11">
        <v>1</v>
      </c>
      <c r="H228" s="10">
        <v>-0.5</v>
      </c>
      <c r="I228" s="10">
        <v>-2</v>
      </c>
      <c r="J228" s="9">
        <v>105</v>
      </c>
      <c r="K228" s="10">
        <f t="shared" ref="K228:K252" si="15">H228+(I228/2)</f>
        <v>-1.5</v>
      </c>
      <c r="L228" s="10">
        <v>7.5</v>
      </c>
      <c r="M228" s="10">
        <v>7.4</v>
      </c>
      <c r="N228" s="10">
        <f t="shared" si="7"/>
        <v>7.45</v>
      </c>
      <c r="O228" s="10">
        <f t="shared" si="11"/>
        <v>23.523076923076925</v>
      </c>
      <c r="P228" s="10">
        <v>23</v>
      </c>
    </row>
    <row r="229" spans="1:16">
      <c r="A229" s="12">
        <v>113</v>
      </c>
      <c r="B229" s="12" t="s">
        <v>55</v>
      </c>
      <c r="C229" s="12">
        <v>56</v>
      </c>
      <c r="D229" s="9">
        <v>1</v>
      </c>
      <c r="E229" s="9" t="s">
        <v>3</v>
      </c>
      <c r="F229" s="10">
        <v>0.7</v>
      </c>
      <c r="G229" s="11">
        <v>1</v>
      </c>
      <c r="H229" s="10">
        <v>1</v>
      </c>
      <c r="I229" s="10">
        <v>-1</v>
      </c>
      <c r="J229" s="9">
        <v>178</v>
      </c>
      <c r="K229" s="10">
        <f t="shared" si="15"/>
        <v>0.5</v>
      </c>
      <c r="L229" s="10">
        <v>7.68</v>
      </c>
      <c r="M229" s="10">
        <v>7.37</v>
      </c>
      <c r="N229" s="10">
        <f t="shared" si="7"/>
        <v>7.5250000000000004</v>
      </c>
      <c r="O229" s="10">
        <f t="shared" si="11"/>
        <v>22.953846153846158</v>
      </c>
      <c r="P229" s="10">
        <v>22.81</v>
      </c>
    </row>
    <row r="230" spans="1:16">
      <c r="A230" s="12"/>
      <c r="B230" s="12"/>
      <c r="C230" s="12"/>
      <c r="D230" s="9">
        <v>2</v>
      </c>
      <c r="E230" s="9" t="s">
        <v>4</v>
      </c>
      <c r="F230" s="10">
        <v>0.7</v>
      </c>
      <c r="G230" s="11">
        <v>1</v>
      </c>
      <c r="H230" s="10">
        <v>1.25</v>
      </c>
      <c r="I230" s="10">
        <v>-1.25</v>
      </c>
      <c r="J230" s="9">
        <v>2</v>
      </c>
      <c r="K230" s="10">
        <f t="shared" si="15"/>
        <v>0.625</v>
      </c>
      <c r="L230" s="10">
        <v>7.4</v>
      </c>
      <c r="M230" s="10">
        <v>7.56</v>
      </c>
      <c r="N230" s="10">
        <f t="shared" si="7"/>
        <v>7.48</v>
      </c>
      <c r="O230" s="10">
        <f t="shared" si="11"/>
        <v>22.765384615384619</v>
      </c>
      <c r="P230" s="10">
        <v>22.71</v>
      </c>
    </row>
    <row r="231" spans="1:16">
      <c r="A231" s="12">
        <v>114</v>
      </c>
      <c r="B231" s="12" t="s">
        <v>56</v>
      </c>
      <c r="C231" s="12">
        <v>38</v>
      </c>
      <c r="D231" s="9">
        <v>1</v>
      </c>
      <c r="E231" s="9" t="s">
        <v>3</v>
      </c>
      <c r="F231" s="10">
        <v>0.2</v>
      </c>
      <c r="G231" s="11">
        <v>1</v>
      </c>
      <c r="H231" s="10">
        <v>-2</v>
      </c>
      <c r="I231" s="10">
        <v>-1</v>
      </c>
      <c r="J231" s="9">
        <v>170</v>
      </c>
      <c r="K231" s="10">
        <f t="shared" si="15"/>
        <v>-2.5</v>
      </c>
      <c r="L231" s="10">
        <v>7.75</v>
      </c>
      <c r="M231" s="10">
        <v>7.59</v>
      </c>
      <c r="N231" s="10">
        <f t="shared" si="7"/>
        <v>7.67</v>
      </c>
      <c r="O231" s="10">
        <f t="shared" si="11"/>
        <v>24.599999999999998</v>
      </c>
      <c r="P231" s="10">
        <v>24.4</v>
      </c>
    </row>
    <row r="232" spans="1:16">
      <c r="A232" s="12"/>
      <c r="B232" s="12"/>
      <c r="C232" s="12"/>
      <c r="D232" s="9">
        <v>2</v>
      </c>
      <c r="E232" s="9" t="s">
        <v>4</v>
      </c>
      <c r="F232" s="10">
        <v>0.2</v>
      </c>
      <c r="G232" s="11">
        <v>1</v>
      </c>
      <c r="H232" s="10">
        <v>-2.75</v>
      </c>
      <c r="I232" s="10">
        <v>-0.75</v>
      </c>
      <c r="J232" s="9">
        <v>25</v>
      </c>
      <c r="K232" s="10">
        <f t="shared" si="15"/>
        <v>-3.125</v>
      </c>
      <c r="L232" s="10">
        <v>7.72</v>
      </c>
      <c r="M232" s="10">
        <v>7.59</v>
      </c>
      <c r="N232" s="10">
        <f t="shared" si="7"/>
        <v>7.6549999999999994</v>
      </c>
      <c r="O232" s="10">
        <f t="shared" si="11"/>
        <v>24.803846153846152</v>
      </c>
      <c r="P232" s="10">
        <v>24.69</v>
      </c>
    </row>
    <row r="233" spans="1:16">
      <c r="A233" s="12">
        <v>115</v>
      </c>
      <c r="B233" s="12" t="s">
        <v>57</v>
      </c>
      <c r="C233" s="12">
        <v>62</v>
      </c>
      <c r="D233" s="9">
        <v>1</v>
      </c>
      <c r="E233" s="9" t="s">
        <v>3</v>
      </c>
      <c r="F233" s="10">
        <v>0.6</v>
      </c>
      <c r="G233" s="11">
        <v>0.9</v>
      </c>
      <c r="H233" s="10">
        <v>1.75</v>
      </c>
      <c r="I233" s="10">
        <v>-0.75</v>
      </c>
      <c r="J233" s="9">
        <v>66</v>
      </c>
      <c r="K233" s="10">
        <f t="shared" si="15"/>
        <v>1.375</v>
      </c>
      <c r="L233" s="10">
        <v>7.87</v>
      </c>
      <c r="M233" s="10">
        <v>7.72</v>
      </c>
      <c r="N233" s="10">
        <f t="shared" si="7"/>
        <v>7.7949999999999999</v>
      </c>
      <c r="O233" s="10">
        <f t="shared" si="11"/>
        <v>23.434615384615384</v>
      </c>
      <c r="P233" s="10">
        <v>22.89</v>
      </c>
    </row>
    <row r="234" spans="1:16">
      <c r="A234" s="12"/>
      <c r="B234" s="12"/>
      <c r="C234" s="12"/>
      <c r="D234" s="9">
        <v>2</v>
      </c>
      <c r="E234" s="9" t="s">
        <v>4</v>
      </c>
      <c r="F234" s="10">
        <v>0.4</v>
      </c>
      <c r="G234" s="11">
        <v>0.8</v>
      </c>
      <c r="H234" s="10">
        <v>3.5</v>
      </c>
      <c r="I234" s="10">
        <v>-2</v>
      </c>
      <c r="J234" s="9">
        <v>106</v>
      </c>
      <c r="K234" s="10">
        <f t="shared" si="15"/>
        <v>2.5</v>
      </c>
      <c r="L234" s="10">
        <v>7.89</v>
      </c>
      <c r="M234" s="10">
        <v>7.75</v>
      </c>
      <c r="N234" s="10">
        <f t="shared" si="7"/>
        <v>7.82</v>
      </c>
      <c r="O234" s="10">
        <f t="shared" si="11"/>
        <v>23.061538461538461</v>
      </c>
      <c r="P234" s="10">
        <v>22.57</v>
      </c>
    </row>
    <row r="235" spans="1:16">
      <c r="A235" s="12">
        <v>116</v>
      </c>
      <c r="B235" s="12" t="s">
        <v>57</v>
      </c>
      <c r="C235" s="12">
        <v>60</v>
      </c>
      <c r="D235" s="9">
        <v>1</v>
      </c>
      <c r="E235" s="9" t="s">
        <v>3</v>
      </c>
      <c r="F235" s="10">
        <v>0.3</v>
      </c>
      <c r="G235" s="11">
        <v>1</v>
      </c>
      <c r="H235" s="10">
        <v>-0.75</v>
      </c>
      <c r="I235" s="10">
        <v>-1.25</v>
      </c>
      <c r="J235" s="9">
        <v>80</v>
      </c>
      <c r="K235" s="10">
        <f t="shared" si="15"/>
        <v>-1.375</v>
      </c>
      <c r="L235" s="10">
        <v>7.67</v>
      </c>
      <c r="M235" s="10">
        <v>7.53</v>
      </c>
      <c r="N235" s="10">
        <f t="shared" si="7"/>
        <v>7.6</v>
      </c>
      <c r="O235" s="10">
        <f t="shared" si="11"/>
        <v>23.934615384615384</v>
      </c>
      <c r="P235" s="10">
        <v>23.67</v>
      </c>
    </row>
    <row r="236" spans="1:16">
      <c r="A236" s="12"/>
      <c r="B236" s="12"/>
      <c r="C236" s="12"/>
      <c r="D236" s="9">
        <v>2</v>
      </c>
      <c r="E236" s="9" t="s">
        <v>4</v>
      </c>
      <c r="F236" s="10">
        <v>0.2</v>
      </c>
      <c r="G236" s="11">
        <v>1</v>
      </c>
      <c r="H236" s="10">
        <v>-1</v>
      </c>
      <c r="I236" s="10">
        <v>-1.5</v>
      </c>
      <c r="J236" s="9">
        <v>103</v>
      </c>
      <c r="K236" s="10">
        <f t="shared" si="15"/>
        <v>-1.75</v>
      </c>
      <c r="L236" s="10">
        <v>7.73</v>
      </c>
      <c r="M236" s="10">
        <v>7.5</v>
      </c>
      <c r="N236" s="10">
        <f t="shared" si="7"/>
        <v>7.6150000000000002</v>
      </c>
      <c r="O236" s="10">
        <f t="shared" si="11"/>
        <v>24.130769230769229</v>
      </c>
      <c r="P236" s="10">
        <v>23.78</v>
      </c>
    </row>
    <row r="237" spans="1:16">
      <c r="A237" s="12">
        <v>117</v>
      </c>
      <c r="B237" s="12" t="s">
        <v>58</v>
      </c>
      <c r="C237" s="12">
        <v>59</v>
      </c>
      <c r="D237" s="9">
        <v>1</v>
      </c>
      <c r="E237" s="9" t="s">
        <v>3</v>
      </c>
      <c r="F237" s="10">
        <v>0.8</v>
      </c>
      <c r="G237" s="11">
        <v>1</v>
      </c>
      <c r="H237" s="10">
        <v>0.75</v>
      </c>
      <c r="I237" s="10">
        <v>-1.5</v>
      </c>
      <c r="J237" s="9">
        <v>90</v>
      </c>
      <c r="K237" s="10">
        <f t="shared" si="15"/>
        <v>0</v>
      </c>
      <c r="L237" s="10">
        <v>7.65</v>
      </c>
      <c r="M237" s="10">
        <v>7.45</v>
      </c>
      <c r="N237" s="10">
        <f t="shared" si="7"/>
        <v>7.5500000000000007</v>
      </c>
      <c r="O237" s="10">
        <f t="shared" si="11"/>
        <v>23.230769230769234</v>
      </c>
      <c r="P237" s="10">
        <v>23.79</v>
      </c>
    </row>
    <row r="238" spans="1:16">
      <c r="A238" s="12"/>
      <c r="B238" s="12"/>
      <c r="C238" s="12"/>
      <c r="D238" s="9">
        <v>2</v>
      </c>
      <c r="E238" s="9" t="s">
        <v>4</v>
      </c>
      <c r="F238" s="10">
        <v>0.7</v>
      </c>
      <c r="G238" s="11">
        <v>1</v>
      </c>
      <c r="H238" s="10">
        <v>1</v>
      </c>
      <c r="I238" s="10">
        <v>-1.5</v>
      </c>
      <c r="J238" s="9">
        <v>99</v>
      </c>
      <c r="K238" s="10">
        <f t="shared" si="15"/>
        <v>0.25</v>
      </c>
      <c r="L238" s="10">
        <v>7.67</v>
      </c>
      <c r="M238" s="10">
        <v>7.51</v>
      </c>
      <c r="N238" s="10">
        <f t="shared" si="7"/>
        <v>7.59</v>
      </c>
      <c r="O238" s="10">
        <f t="shared" si="11"/>
        <v>23.253846153846151</v>
      </c>
      <c r="P238" s="10">
        <v>23.78</v>
      </c>
    </row>
    <row r="239" spans="1:16">
      <c r="A239" s="12">
        <v>118</v>
      </c>
      <c r="B239" s="12" t="s">
        <v>59</v>
      </c>
      <c r="C239" s="12">
        <v>24</v>
      </c>
      <c r="D239" s="9">
        <v>1</v>
      </c>
      <c r="E239" s="9" t="s">
        <v>3</v>
      </c>
      <c r="F239" s="10">
        <v>0.02</v>
      </c>
      <c r="G239" s="11">
        <v>1</v>
      </c>
      <c r="H239" s="10">
        <v>-7.25</v>
      </c>
      <c r="I239" s="10">
        <v>-2.5</v>
      </c>
      <c r="J239" s="9">
        <v>11</v>
      </c>
      <c r="K239" s="10">
        <f t="shared" si="15"/>
        <v>-8.5</v>
      </c>
      <c r="L239" s="10">
        <v>8.48</v>
      </c>
      <c r="M239" s="10">
        <v>8.1300000000000008</v>
      </c>
      <c r="N239" s="10">
        <f t="shared" si="7"/>
        <v>8.3049999999999997</v>
      </c>
      <c r="O239" s="10">
        <f t="shared" si="11"/>
        <v>28.95384615384615</v>
      </c>
      <c r="P239" s="10">
        <v>28</v>
      </c>
    </row>
    <row r="240" spans="1:16">
      <c r="A240" s="12"/>
      <c r="B240" s="12"/>
      <c r="C240" s="12"/>
      <c r="D240" s="9">
        <v>2</v>
      </c>
      <c r="E240" s="9" t="s">
        <v>4</v>
      </c>
      <c r="F240" s="10">
        <v>0.02</v>
      </c>
      <c r="G240" s="11">
        <v>1</v>
      </c>
      <c r="H240" s="10">
        <v>-6.75</v>
      </c>
      <c r="I240" s="10">
        <v>-3</v>
      </c>
      <c r="J240" s="9">
        <v>172</v>
      </c>
      <c r="K240" s="10">
        <f t="shared" si="15"/>
        <v>-8.25</v>
      </c>
      <c r="L240" s="10">
        <v>8.5</v>
      </c>
      <c r="M240" s="10">
        <v>8.08</v>
      </c>
      <c r="N240" s="10">
        <f t="shared" si="7"/>
        <v>8.2899999999999991</v>
      </c>
      <c r="O240" s="10">
        <f t="shared" si="11"/>
        <v>28.807692307692307</v>
      </c>
      <c r="P240" s="10">
        <v>27.97</v>
      </c>
    </row>
    <row r="241" spans="1:16">
      <c r="A241" s="12">
        <v>119</v>
      </c>
      <c r="B241" s="12" t="s">
        <v>60</v>
      </c>
      <c r="C241" s="12">
        <v>36</v>
      </c>
      <c r="D241" s="9">
        <v>1</v>
      </c>
      <c r="E241" s="9" t="s">
        <v>3</v>
      </c>
      <c r="F241" s="10">
        <v>0.08</v>
      </c>
      <c r="G241" s="11">
        <v>1</v>
      </c>
      <c r="H241" s="10">
        <v>-4</v>
      </c>
      <c r="I241" s="10">
        <v>-1.5</v>
      </c>
      <c r="J241" s="9">
        <v>19</v>
      </c>
      <c r="K241" s="10">
        <f t="shared" si="15"/>
        <v>-4.75</v>
      </c>
      <c r="L241" s="10">
        <v>7.99</v>
      </c>
      <c r="M241" s="10">
        <v>7.7</v>
      </c>
      <c r="N241" s="10">
        <f t="shared" si="7"/>
        <v>7.8450000000000006</v>
      </c>
      <c r="O241" s="10">
        <f t="shared" si="11"/>
        <v>26.03846153846154</v>
      </c>
      <c r="P241" s="10">
        <v>25.93</v>
      </c>
    </row>
    <row r="242" spans="1:16">
      <c r="A242" s="12"/>
      <c r="B242" s="12"/>
      <c r="C242" s="12"/>
      <c r="D242" s="9">
        <v>2</v>
      </c>
      <c r="E242" s="9" t="s">
        <v>4</v>
      </c>
      <c r="F242" s="10">
        <v>0.08</v>
      </c>
      <c r="G242" s="11">
        <v>1</v>
      </c>
      <c r="H242" s="10">
        <v>-3.25</v>
      </c>
      <c r="I242" s="10">
        <v>-3</v>
      </c>
      <c r="J242" s="9">
        <v>178</v>
      </c>
      <c r="K242" s="10">
        <f t="shared" si="15"/>
        <v>-4.75</v>
      </c>
      <c r="L242" s="10">
        <v>8.11</v>
      </c>
      <c r="M242" s="10">
        <v>7.55</v>
      </c>
      <c r="N242" s="10">
        <f t="shared" si="7"/>
        <v>7.83</v>
      </c>
      <c r="O242" s="10">
        <f t="shared" si="11"/>
        <v>25.992307692307694</v>
      </c>
      <c r="P242" s="10">
        <v>25.79</v>
      </c>
    </row>
    <row r="243" spans="1:16">
      <c r="A243" s="12">
        <v>120</v>
      </c>
      <c r="B243" s="12" t="s">
        <v>59</v>
      </c>
      <c r="C243" s="12">
        <v>50</v>
      </c>
      <c r="D243" s="9">
        <v>1</v>
      </c>
      <c r="E243" s="9" t="s">
        <v>3</v>
      </c>
      <c r="F243" s="10">
        <v>1</v>
      </c>
      <c r="G243" s="11">
        <v>1</v>
      </c>
      <c r="H243" s="10">
        <v>-0.25</v>
      </c>
      <c r="I243" s="10">
        <v>-1</v>
      </c>
      <c r="J243" s="9">
        <v>99</v>
      </c>
      <c r="K243" s="10">
        <f t="shared" si="15"/>
        <v>-0.75</v>
      </c>
      <c r="L243" s="10">
        <v>7.43</v>
      </c>
      <c r="M243" s="10">
        <v>7.36</v>
      </c>
      <c r="N243" s="10">
        <f t="shared" si="7"/>
        <v>7.3949999999999996</v>
      </c>
      <c r="O243" s="10">
        <f t="shared" si="11"/>
        <v>23.053846153846155</v>
      </c>
      <c r="P243" s="10">
        <v>22.81</v>
      </c>
    </row>
    <row r="244" spans="1:16">
      <c r="A244" s="12"/>
      <c r="B244" s="12"/>
      <c r="C244" s="12"/>
      <c r="D244" s="9">
        <v>2</v>
      </c>
      <c r="E244" s="9" t="s">
        <v>4</v>
      </c>
      <c r="F244" s="10">
        <v>0.9</v>
      </c>
      <c r="G244" s="11">
        <v>1</v>
      </c>
      <c r="H244" s="10">
        <v>0</v>
      </c>
      <c r="I244" s="10">
        <v>-1.75</v>
      </c>
      <c r="J244" s="9">
        <v>86</v>
      </c>
      <c r="K244" s="10">
        <f t="shared" si="15"/>
        <v>-0.875</v>
      </c>
      <c r="L244" s="10">
        <v>7.46</v>
      </c>
      <c r="M244" s="10">
        <v>7.35</v>
      </c>
      <c r="N244" s="10">
        <f t="shared" si="7"/>
        <v>7.4049999999999994</v>
      </c>
      <c r="O244" s="10">
        <f t="shared" si="11"/>
        <v>23.134615384615383</v>
      </c>
      <c r="P244" s="10">
        <v>23.19</v>
      </c>
    </row>
    <row r="245" spans="1:16">
      <c r="A245" s="12">
        <v>121</v>
      </c>
      <c r="B245" s="12" t="s">
        <v>60</v>
      </c>
      <c r="C245" s="12">
        <v>37</v>
      </c>
      <c r="D245" s="9">
        <v>1</v>
      </c>
      <c r="E245" s="9" t="s">
        <v>3</v>
      </c>
      <c r="F245" s="10">
        <v>0.3</v>
      </c>
      <c r="G245" s="11">
        <v>1</v>
      </c>
      <c r="H245" s="10">
        <v>-1.5</v>
      </c>
      <c r="I245" s="10">
        <v>-1</v>
      </c>
      <c r="J245" s="9">
        <v>87</v>
      </c>
      <c r="K245" s="10">
        <f t="shared" si="15"/>
        <v>-2</v>
      </c>
      <c r="L245" s="10">
        <v>8.01</v>
      </c>
      <c r="M245" s="10">
        <v>7.93</v>
      </c>
      <c r="N245" s="10">
        <f t="shared" si="7"/>
        <v>7.97</v>
      </c>
      <c r="O245" s="10">
        <f t="shared" si="11"/>
        <v>25.323076923076925</v>
      </c>
      <c r="P245" s="10">
        <v>24.67</v>
      </c>
    </row>
    <row r="246" spans="1:16">
      <c r="A246" s="12"/>
      <c r="B246" s="12"/>
      <c r="C246" s="12"/>
      <c r="D246" s="9">
        <v>2</v>
      </c>
      <c r="E246" s="9" t="s">
        <v>4</v>
      </c>
      <c r="F246" s="10">
        <v>0.3</v>
      </c>
      <c r="G246" s="11">
        <v>1</v>
      </c>
      <c r="H246" s="10">
        <v>-2</v>
      </c>
      <c r="I246" s="10">
        <v>-1.75</v>
      </c>
      <c r="J246" s="9">
        <v>107</v>
      </c>
      <c r="K246" s="10">
        <f t="shared" si="15"/>
        <v>-2.875</v>
      </c>
      <c r="L246" s="10">
        <v>7.95</v>
      </c>
      <c r="M246" s="10">
        <v>7.88</v>
      </c>
      <c r="N246" s="10">
        <f t="shared" si="7"/>
        <v>7.915</v>
      </c>
      <c r="O246" s="10">
        <f t="shared" si="11"/>
        <v>25.503846153846155</v>
      </c>
      <c r="P246" s="10">
        <v>24.79</v>
      </c>
    </row>
    <row r="247" spans="1:16">
      <c r="A247" s="12">
        <v>122</v>
      </c>
      <c r="B247" s="12" t="s">
        <v>61</v>
      </c>
      <c r="C247" s="12">
        <v>45</v>
      </c>
      <c r="D247" s="9">
        <v>1</v>
      </c>
      <c r="E247" s="9" t="s">
        <v>3</v>
      </c>
      <c r="F247" s="10">
        <v>0.1</v>
      </c>
      <c r="G247" s="11">
        <v>1</v>
      </c>
      <c r="H247" s="10">
        <v>-3</v>
      </c>
      <c r="I247" s="10">
        <v>-1.25</v>
      </c>
      <c r="J247" s="9">
        <v>85</v>
      </c>
      <c r="K247" s="10">
        <f t="shared" si="15"/>
        <v>-3.625</v>
      </c>
      <c r="L247" s="10">
        <v>7.94</v>
      </c>
      <c r="M247" s="10">
        <v>7.81</v>
      </c>
      <c r="N247" s="10">
        <f t="shared" si="7"/>
        <v>7.875</v>
      </c>
      <c r="O247" s="10">
        <f t="shared" si="11"/>
        <v>25.680769230769229</v>
      </c>
      <c r="P247" s="10">
        <v>25.24</v>
      </c>
    </row>
    <row r="248" spans="1:16">
      <c r="A248" s="12"/>
      <c r="B248" s="12"/>
      <c r="C248" s="12"/>
      <c r="D248" s="9">
        <v>2</v>
      </c>
      <c r="E248" s="9" t="s">
        <v>4</v>
      </c>
      <c r="F248" s="10">
        <v>0.3</v>
      </c>
      <c r="G248" s="11">
        <v>1</v>
      </c>
      <c r="H248" s="10">
        <v>-1</v>
      </c>
      <c r="I248" s="10">
        <v>-0.25</v>
      </c>
      <c r="J248" s="9">
        <v>39</v>
      </c>
      <c r="K248" s="10">
        <f t="shared" si="15"/>
        <v>-1.125</v>
      </c>
      <c r="L248" s="10">
        <v>8.07</v>
      </c>
      <c r="M248" s="10">
        <v>7.92</v>
      </c>
      <c r="N248" s="10">
        <f t="shared" si="7"/>
        <v>7.9950000000000001</v>
      </c>
      <c r="O248" s="10">
        <f t="shared" si="11"/>
        <v>25.05</v>
      </c>
      <c r="P248" s="10">
        <v>24.43</v>
      </c>
    </row>
    <row r="249" spans="1:16">
      <c r="A249" s="12">
        <v>123</v>
      </c>
      <c r="B249" s="12" t="s">
        <v>62</v>
      </c>
      <c r="C249" s="12">
        <v>64</v>
      </c>
      <c r="D249" s="9">
        <v>1</v>
      </c>
      <c r="E249" s="9" t="s">
        <v>3</v>
      </c>
      <c r="F249" s="10">
        <v>0.9</v>
      </c>
      <c r="G249" s="11">
        <v>1</v>
      </c>
      <c r="H249" s="10">
        <v>1</v>
      </c>
      <c r="I249" s="10">
        <v>-0.5</v>
      </c>
      <c r="J249" s="9">
        <v>114</v>
      </c>
      <c r="K249" s="10">
        <f t="shared" si="15"/>
        <v>0.75</v>
      </c>
      <c r="L249" s="10">
        <v>7.94</v>
      </c>
      <c r="M249" s="10">
        <v>7.86</v>
      </c>
      <c r="N249" s="10">
        <f t="shared" si="7"/>
        <v>7.9</v>
      </c>
      <c r="O249" s="10">
        <f t="shared" si="11"/>
        <v>24.007692307692309</v>
      </c>
      <c r="P249" s="10">
        <v>23.88</v>
      </c>
    </row>
    <row r="250" spans="1:16">
      <c r="A250" s="12"/>
      <c r="B250" s="12"/>
      <c r="C250" s="12"/>
      <c r="D250" s="9">
        <v>2</v>
      </c>
      <c r="E250" s="9" t="s">
        <v>4</v>
      </c>
      <c r="F250" s="10">
        <v>1</v>
      </c>
      <c r="G250" s="11">
        <v>1</v>
      </c>
      <c r="H250" s="10">
        <v>0.5</v>
      </c>
      <c r="I250" s="10">
        <v>-0.5</v>
      </c>
      <c r="J250" s="9">
        <v>53</v>
      </c>
      <c r="K250" s="10">
        <f t="shared" si="15"/>
        <v>0.25</v>
      </c>
      <c r="L250" s="10">
        <v>7.91</v>
      </c>
      <c r="M250" s="10">
        <v>7.83</v>
      </c>
      <c r="N250" s="10">
        <f t="shared" si="7"/>
        <v>7.87</v>
      </c>
      <c r="O250" s="10">
        <f t="shared" si="11"/>
        <v>24.115384615384613</v>
      </c>
      <c r="P250" s="10">
        <v>23.87</v>
      </c>
    </row>
    <row r="251" spans="1:16">
      <c r="A251" s="12">
        <v>124</v>
      </c>
      <c r="B251" s="12" t="s">
        <v>63</v>
      </c>
      <c r="C251" s="12">
        <v>36</v>
      </c>
      <c r="D251" s="9">
        <v>1</v>
      </c>
      <c r="E251" s="9" t="s">
        <v>3</v>
      </c>
      <c r="F251" s="10">
        <v>0.06</v>
      </c>
      <c r="G251" s="11">
        <v>1</v>
      </c>
      <c r="H251" s="10">
        <v>-3.75</v>
      </c>
      <c r="I251" s="10">
        <v>-1</v>
      </c>
      <c r="J251" s="9">
        <v>4</v>
      </c>
      <c r="K251" s="10">
        <f t="shared" si="15"/>
        <v>-4.25</v>
      </c>
      <c r="L251" s="10">
        <v>8.1300000000000008</v>
      </c>
      <c r="M251" s="10">
        <v>7.82</v>
      </c>
      <c r="N251" s="10">
        <f t="shared" si="7"/>
        <v>7.9750000000000005</v>
      </c>
      <c r="O251" s="10">
        <f t="shared" si="11"/>
        <v>26.238461538461539</v>
      </c>
      <c r="P251" s="10">
        <v>25.82</v>
      </c>
    </row>
    <row r="252" spans="1:16">
      <c r="A252" s="12"/>
      <c r="B252" s="12"/>
      <c r="C252" s="12"/>
      <c r="D252" s="9">
        <v>2</v>
      </c>
      <c r="E252" s="9" t="s">
        <v>4</v>
      </c>
      <c r="F252" s="10">
        <v>0.1</v>
      </c>
      <c r="G252" s="11">
        <v>1</v>
      </c>
      <c r="H252" s="10">
        <v>-3</v>
      </c>
      <c r="I252" s="10">
        <v>-0.5</v>
      </c>
      <c r="J252" s="9">
        <v>3</v>
      </c>
      <c r="K252" s="10">
        <f t="shared" si="15"/>
        <v>-3.25</v>
      </c>
      <c r="L252" s="10">
        <v>8.06</v>
      </c>
      <c r="M252" s="10">
        <v>7.81</v>
      </c>
      <c r="N252" s="10">
        <f t="shared" si="7"/>
        <v>7.9350000000000005</v>
      </c>
      <c r="O252" s="10">
        <f t="shared" si="11"/>
        <v>25.715384615384615</v>
      </c>
      <c r="P252" s="10">
        <v>25.63</v>
      </c>
    </row>
    <row r="253" spans="1:16">
      <c r="A253" s="12">
        <v>125</v>
      </c>
      <c r="B253" s="12" t="s">
        <v>64</v>
      </c>
      <c r="C253" s="12">
        <v>66</v>
      </c>
      <c r="D253" s="9">
        <v>1</v>
      </c>
      <c r="E253" s="9" t="s">
        <v>3</v>
      </c>
      <c r="F253" s="10">
        <v>0.3</v>
      </c>
      <c r="G253" s="11">
        <v>0.9</v>
      </c>
      <c r="H253" s="10">
        <v>1.75</v>
      </c>
      <c r="I253" s="10">
        <v>-2.25</v>
      </c>
      <c r="J253" s="9">
        <v>66</v>
      </c>
      <c r="K253" s="10">
        <f t="shared" ref="K253:K274" si="16">H253+(I253/2)</f>
        <v>0.625</v>
      </c>
      <c r="L253" s="10">
        <v>7.96</v>
      </c>
      <c r="M253" s="10">
        <v>7.76</v>
      </c>
      <c r="N253" s="10">
        <f t="shared" si="7"/>
        <v>7.8599999999999994</v>
      </c>
      <c r="O253" s="10">
        <f t="shared" si="11"/>
        <v>23.934615384615384</v>
      </c>
      <c r="P253" s="10">
        <v>24.02</v>
      </c>
    </row>
    <row r="254" spans="1:16">
      <c r="A254" s="12"/>
      <c r="B254" s="12"/>
      <c r="C254" s="12"/>
      <c r="D254" s="9">
        <v>2</v>
      </c>
      <c r="E254" s="9" t="s">
        <v>4</v>
      </c>
      <c r="F254" s="10">
        <v>0.3</v>
      </c>
      <c r="G254" s="11">
        <v>0.8</v>
      </c>
      <c r="H254" s="10">
        <v>1.75</v>
      </c>
      <c r="I254" s="10">
        <v>-1</v>
      </c>
      <c r="J254" s="9">
        <v>134</v>
      </c>
      <c r="K254" s="10">
        <f t="shared" si="16"/>
        <v>1.25</v>
      </c>
      <c r="L254" s="10">
        <v>8</v>
      </c>
      <c r="M254" s="10">
        <v>7.72</v>
      </c>
      <c r="N254" s="10">
        <f t="shared" si="7"/>
        <v>7.8599999999999994</v>
      </c>
      <c r="O254" s="10">
        <f t="shared" si="11"/>
        <v>23.684615384615384</v>
      </c>
      <c r="P254" s="10">
        <v>24.01</v>
      </c>
    </row>
    <row r="255" spans="1:16">
      <c r="A255" s="12">
        <v>126</v>
      </c>
      <c r="B255" s="12" t="s">
        <v>65</v>
      </c>
      <c r="C255" s="12">
        <v>43</v>
      </c>
      <c r="D255" s="9">
        <v>1</v>
      </c>
      <c r="E255" s="9" t="s">
        <v>3</v>
      </c>
      <c r="F255" s="10">
        <v>0.4</v>
      </c>
      <c r="G255" s="11">
        <v>1</v>
      </c>
      <c r="H255" s="10">
        <v>-2.25</v>
      </c>
      <c r="I255" s="10">
        <v>-2.5</v>
      </c>
      <c r="J255" s="9">
        <v>173</v>
      </c>
      <c r="K255" s="10">
        <f t="shared" si="16"/>
        <v>-3.5</v>
      </c>
      <c r="L255" s="10">
        <v>7.57</v>
      </c>
      <c r="M255" s="10">
        <v>7.08</v>
      </c>
      <c r="N255" s="10">
        <f t="shared" si="7"/>
        <v>7.3250000000000002</v>
      </c>
      <c r="O255" s="10">
        <f t="shared" si="11"/>
        <v>23.938461538461539</v>
      </c>
      <c r="P255" s="10">
        <v>23.65</v>
      </c>
    </row>
    <row r="256" spans="1:16">
      <c r="A256" s="12"/>
      <c r="B256" s="12"/>
      <c r="C256" s="12"/>
      <c r="D256" s="9">
        <v>2</v>
      </c>
      <c r="E256" s="9" t="s">
        <v>4</v>
      </c>
      <c r="F256" s="10">
        <v>0.3</v>
      </c>
      <c r="G256" s="11">
        <v>1</v>
      </c>
      <c r="H256" s="10">
        <v>-2.5</v>
      </c>
      <c r="I256" s="10">
        <v>-1.75</v>
      </c>
      <c r="J256" s="9">
        <v>11</v>
      </c>
      <c r="K256" s="10">
        <f t="shared" si="16"/>
        <v>-3.375</v>
      </c>
      <c r="L256" s="10">
        <v>7.56</v>
      </c>
      <c r="M256" s="10">
        <v>7.15</v>
      </c>
      <c r="N256" s="10">
        <f t="shared" si="7"/>
        <v>7.3550000000000004</v>
      </c>
      <c r="O256" s="10">
        <f t="shared" si="11"/>
        <v>23.980769230769234</v>
      </c>
      <c r="P256" s="10">
        <v>23.59</v>
      </c>
    </row>
    <row r="257" spans="1:16">
      <c r="A257" s="12">
        <v>127</v>
      </c>
      <c r="B257" s="12" t="s">
        <v>66</v>
      </c>
      <c r="C257" s="12">
        <v>63</v>
      </c>
      <c r="D257" s="9">
        <v>1</v>
      </c>
      <c r="E257" s="9" t="s">
        <v>3</v>
      </c>
      <c r="F257" s="10">
        <v>0.5</v>
      </c>
      <c r="G257" s="11">
        <v>0.9</v>
      </c>
      <c r="H257" s="10">
        <v>1</v>
      </c>
      <c r="I257" s="10">
        <v>-2</v>
      </c>
      <c r="J257" s="9">
        <v>88</v>
      </c>
      <c r="K257" s="10">
        <f t="shared" si="16"/>
        <v>0</v>
      </c>
      <c r="L257" s="10">
        <v>7.45</v>
      </c>
      <c r="M257" s="10">
        <v>7.35</v>
      </c>
      <c r="N257" s="10">
        <f t="shared" si="7"/>
        <v>7.4</v>
      </c>
      <c r="O257" s="10">
        <f t="shared" si="11"/>
        <v>22.769230769230774</v>
      </c>
      <c r="P257" s="10">
        <v>23.2</v>
      </c>
    </row>
    <row r="258" spans="1:16">
      <c r="A258" s="12"/>
      <c r="B258" s="12"/>
      <c r="C258" s="12"/>
      <c r="D258" s="9">
        <v>2</v>
      </c>
      <c r="E258" s="9" t="s">
        <v>4</v>
      </c>
      <c r="F258" s="10">
        <v>0.2</v>
      </c>
      <c r="G258" s="11">
        <v>0.7</v>
      </c>
      <c r="H258" s="10">
        <v>0.75</v>
      </c>
      <c r="I258" s="10">
        <v>-1.75</v>
      </c>
      <c r="J258" s="9">
        <v>82</v>
      </c>
      <c r="K258" s="10">
        <f t="shared" si="16"/>
        <v>-0.125</v>
      </c>
      <c r="L258" s="10">
        <v>7.47</v>
      </c>
      <c r="M258" s="10">
        <v>7.42</v>
      </c>
      <c r="N258" s="10">
        <f t="shared" si="7"/>
        <v>7.4450000000000003</v>
      </c>
      <c r="O258" s="10">
        <f t="shared" si="11"/>
        <v>22.957692307692309</v>
      </c>
      <c r="P258" s="10">
        <v>23.21</v>
      </c>
    </row>
    <row r="259" spans="1:16">
      <c r="A259" s="12">
        <v>128</v>
      </c>
      <c r="B259" s="12" t="s">
        <v>67</v>
      </c>
      <c r="C259" s="12">
        <v>67</v>
      </c>
      <c r="D259" s="9">
        <v>1</v>
      </c>
      <c r="E259" s="9" t="s">
        <v>3</v>
      </c>
      <c r="F259" s="10">
        <v>0.5</v>
      </c>
      <c r="G259" s="11">
        <v>0.9</v>
      </c>
      <c r="H259" s="10">
        <v>2.75</v>
      </c>
      <c r="I259" s="10">
        <v>-0.5</v>
      </c>
      <c r="J259" s="9">
        <v>41</v>
      </c>
      <c r="K259" s="10">
        <f t="shared" si="16"/>
        <v>2.5</v>
      </c>
      <c r="L259" s="10">
        <v>7.78</v>
      </c>
      <c r="M259" s="10">
        <v>7.71</v>
      </c>
      <c r="N259" s="10">
        <f t="shared" si="7"/>
        <v>7.7450000000000001</v>
      </c>
      <c r="O259" s="10">
        <f t="shared" si="11"/>
        <v>22.830769230769231</v>
      </c>
      <c r="P259" s="10">
        <v>22.83</v>
      </c>
    </row>
    <row r="260" spans="1:16">
      <c r="A260" s="12"/>
      <c r="B260" s="12"/>
      <c r="C260" s="12"/>
      <c r="D260" s="9">
        <v>2</v>
      </c>
      <c r="E260" s="9" t="s">
        <v>4</v>
      </c>
      <c r="F260" s="10">
        <v>0.3</v>
      </c>
      <c r="G260" s="11">
        <v>1</v>
      </c>
      <c r="H260" s="10">
        <v>3.5</v>
      </c>
      <c r="I260" s="10">
        <v>-1</v>
      </c>
      <c r="J260" s="9">
        <v>95</v>
      </c>
      <c r="K260" s="10">
        <f t="shared" si="16"/>
        <v>3</v>
      </c>
      <c r="L260" s="10">
        <v>7.79</v>
      </c>
      <c r="M260" s="10">
        <v>7.71</v>
      </c>
      <c r="N260" s="10">
        <f t="shared" si="7"/>
        <v>7.75</v>
      </c>
      <c r="O260" s="10">
        <f t="shared" si="11"/>
        <v>22.646153846153847</v>
      </c>
      <c r="P260" s="10">
        <v>22.8</v>
      </c>
    </row>
    <row r="261" spans="1:16">
      <c r="A261" s="12">
        <v>129</v>
      </c>
      <c r="B261" s="12" t="s">
        <v>68</v>
      </c>
      <c r="C261" s="12">
        <v>44</v>
      </c>
      <c r="D261" s="9">
        <v>1</v>
      </c>
      <c r="E261" s="9" t="s">
        <v>3</v>
      </c>
      <c r="F261" s="10">
        <v>0.1</v>
      </c>
      <c r="G261" s="11">
        <v>1</v>
      </c>
      <c r="H261" s="10">
        <v>-2.75</v>
      </c>
      <c r="I261" s="10">
        <v>-0.25</v>
      </c>
      <c r="J261" s="9">
        <v>173</v>
      </c>
      <c r="K261" s="10">
        <f t="shared" si="16"/>
        <v>-2.875</v>
      </c>
      <c r="L261" s="10">
        <v>7.66</v>
      </c>
      <c r="M261" s="10">
        <v>7.53</v>
      </c>
      <c r="N261" s="10">
        <f t="shared" si="7"/>
        <v>7.5950000000000006</v>
      </c>
      <c r="O261" s="10">
        <f t="shared" si="11"/>
        <v>24.519230769230774</v>
      </c>
      <c r="P261" s="10">
        <v>24.9</v>
      </c>
    </row>
    <row r="262" spans="1:16">
      <c r="A262" s="12"/>
      <c r="B262" s="12"/>
      <c r="C262" s="12"/>
      <c r="D262" s="9">
        <v>2</v>
      </c>
      <c r="E262" s="9" t="s">
        <v>4</v>
      </c>
      <c r="F262" s="10">
        <v>0.08</v>
      </c>
      <c r="G262" s="11">
        <v>1</v>
      </c>
      <c r="H262" s="10">
        <v>-2.5</v>
      </c>
      <c r="I262" s="10">
        <v>-1</v>
      </c>
      <c r="J262" s="9">
        <v>5</v>
      </c>
      <c r="K262" s="10">
        <f t="shared" si="16"/>
        <v>-3</v>
      </c>
      <c r="L262" s="10">
        <v>7.76</v>
      </c>
      <c r="M262" s="10">
        <v>7.56</v>
      </c>
      <c r="N262" s="10">
        <f t="shared" si="7"/>
        <v>7.66</v>
      </c>
      <c r="O262" s="10">
        <f t="shared" si="11"/>
        <v>24.76923076923077</v>
      </c>
      <c r="P262" s="10">
        <v>25.04</v>
      </c>
    </row>
    <row r="263" spans="1:16">
      <c r="A263" s="12">
        <v>130</v>
      </c>
      <c r="B263" s="12" t="s">
        <v>69</v>
      </c>
      <c r="C263" s="12">
        <v>67</v>
      </c>
      <c r="D263" s="9">
        <v>1</v>
      </c>
      <c r="E263" s="9" t="s">
        <v>3</v>
      </c>
      <c r="F263" s="10">
        <v>0.4</v>
      </c>
      <c r="G263" s="11">
        <v>0.9</v>
      </c>
      <c r="H263" s="10">
        <v>2</v>
      </c>
      <c r="I263" s="10">
        <v>-0.75</v>
      </c>
      <c r="J263" s="9">
        <v>111</v>
      </c>
      <c r="K263" s="10">
        <f t="shared" si="16"/>
        <v>1.625</v>
      </c>
      <c r="L263" s="10">
        <v>7.49</v>
      </c>
      <c r="M263" s="10">
        <v>7.39</v>
      </c>
      <c r="N263" s="10">
        <f t="shared" si="7"/>
        <v>7.4399999999999995</v>
      </c>
      <c r="O263" s="10">
        <f t="shared" si="11"/>
        <v>22.242307692307694</v>
      </c>
      <c r="P263" s="10">
        <v>22.29</v>
      </c>
    </row>
    <row r="264" spans="1:16">
      <c r="A264" s="12"/>
      <c r="B264" s="12"/>
      <c r="C264" s="12"/>
      <c r="D264" s="9">
        <v>2</v>
      </c>
      <c r="E264" s="9" t="s">
        <v>4</v>
      </c>
      <c r="F264" s="10">
        <v>0.3</v>
      </c>
      <c r="G264" s="11">
        <v>0.9</v>
      </c>
      <c r="H264" s="10">
        <v>2.25</v>
      </c>
      <c r="I264" s="10">
        <v>-1</v>
      </c>
      <c r="J264" s="9">
        <v>76</v>
      </c>
      <c r="K264" s="10">
        <f t="shared" si="16"/>
        <v>1.75</v>
      </c>
      <c r="L264" s="10">
        <v>7.58</v>
      </c>
      <c r="M264" s="10">
        <v>7.54</v>
      </c>
      <c r="N264" s="10">
        <f t="shared" si="7"/>
        <v>7.5600000000000005</v>
      </c>
      <c r="O264" s="10">
        <f t="shared" si="11"/>
        <v>22.561538461538461</v>
      </c>
      <c r="P264" s="10">
        <v>22.35</v>
      </c>
    </row>
    <row r="265" spans="1:16">
      <c r="A265" s="12">
        <v>131</v>
      </c>
      <c r="B265" s="12" t="s">
        <v>70</v>
      </c>
      <c r="C265" s="12">
        <v>36</v>
      </c>
      <c r="D265" s="9">
        <v>1</v>
      </c>
      <c r="E265" s="9" t="s">
        <v>3</v>
      </c>
      <c r="F265" s="10">
        <v>0</v>
      </c>
      <c r="G265" s="11">
        <v>1</v>
      </c>
      <c r="H265" s="10">
        <v>-7.25</v>
      </c>
      <c r="I265" s="10">
        <v>-0.75</v>
      </c>
      <c r="J265" s="9">
        <v>71</v>
      </c>
      <c r="K265" s="10">
        <f t="shared" si="16"/>
        <v>-7.625</v>
      </c>
      <c r="L265" s="10">
        <v>7.55</v>
      </c>
      <c r="M265" s="10">
        <v>7.46</v>
      </c>
      <c r="N265" s="10">
        <f t="shared" si="7"/>
        <v>7.5049999999999999</v>
      </c>
      <c r="O265" s="10">
        <f t="shared" si="11"/>
        <v>26.142307692307693</v>
      </c>
      <c r="P265" s="10">
        <v>26.43</v>
      </c>
    </row>
    <row r="266" spans="1:16">
      <c r="A266" s="12"/>
      <c r="B266" s="12"/>
      <c r="C266" s="12"/>
      <c r="D266" s="9">
        <v>2</v>
      </c>
      <c r="E266" s="9" t="s">
        <v>4</v>
      </c>
      <c r="F266" s="10">
        <v>0</v>
      </c>
      <c r="G266" s="11">
        <v>1</v>
      </c>
      <c r="H266" s="10">
        <v>-7.25</v>
      </c>
      <c r="I266" s="10">
        <v>-0.5</v>
      </c>
      <c r="J266" s="9">
        <v>110</v>
      </c>
      <c r="K266" s="10">
        <f t="shared" si="16"/>
        <v>-7.5</v>
      </c>
      <c r="L266" s="10">
        <v>7.61</v>
      </c>
      <c r="M266" s="10">
        <v>7.53</v>
      </c>
      <c r="N266" s="10">
        <f t="shared" si="7"/>
        <v>7.57</v>
      </c>
      <c r="O266" s="10">
        <f t="shared" si="11"/>
        <v>26.292307692307695</v>
      </c>
      <c r="P266" s="10">
        <v>26.72</v>
      </c>
    </row>
    <row r="267" spans="1:16">
      <c r="A267" s="12">
        <v>132</v>
      </c>
      <c r="B267" s="12" t="s">
        <v>71</v>
      </c>
      <c r="C267" s="12">
        <v>49</v>
      </c>
      <c r="D267" s="9">
        <v>1</v>
      </c>
      <c r="E267" s="9" t="s">
        <v>3</v>
      </c>
      <c r="F267" s="10">
        <v>1</v>
      </c>
      <c r="G267" s="11">
        <v>1</v>
      </c>
      <c r="H267" s="10">
        <v>0</v>
      </c>
      <c r="I267" s="10">
        <v>-0.5</v>
      </c>
      <c r="J267" s="9">
        <v>80</v>
      </c>
      <c r="K267" s="10">
        <f t="shared" ref="K267:K268" si="17">H267+(I267/2)</f>
        <v>-0.25</v>
      </c>
      <c r="L267" s="10">
        <v>7.74</v>
      </c>
      <c r="M267" s="10">
        <v>7.68</v>
      </c>
      <c r="N267" s="10">
        <f t="shared" si="7"/>
        <v>7.71</v>
      </c>
      <c r="O267" s="10">
        <f t="shared" si="11"/>
        <v>23.823076923076925</v>
      </c>
      <c r="P267" s="10">
        <v>24.19</v>
      </c>
    </row>
    <row r="268" spans="1:16">
      <c r="A268" s="12"/>
      <c r="B268" s="12"/>
      <c r="C268" s="12"/>
      <c r="D268" s="9">
        <v>2</v>
      </c>
      <c r="E268" s="9" t="s">
        <v>4</v>
      </c>
      <c r="F268" s="10">
        <v>0.9</v>
      </c>
      <c r="G268" s="11">
        <v>1</v>
      </c>
      <c r="H268" s="10">
        <v>0</v>
      </c>
      <c r="I268" s="10">
        <v>-0.75</v>
      </c>
      <c r="J268" s="9">
        <v>152</v>
      </c>
      <c r="K268" s="10">
        <f t="shared" si="17"/>
        <v>-0.375</v>
      </c>
      <c r="L268" s="10">
        <v>7.72</v>
      </c>
      <c r="M268" s="10">
        <v>7.58</v>
      </c>
      <c r="N268" s="10">
        <f t="shared" si="7"/>
        <v>7.65</v>
      </c>
      <c r="O268" s="10">
        <f t="shared" si="11"/>
        <v>23.688461538461542</v>
      </c>
      <c r="P268" s="10">
        <v>24.19</v>
      </c>
    </row>
    <row r="269" spans="1:16">
      <c r="A269" s="12">
        <v>133</v>
      </c>
      <c r="B269" s="12" t="s">
        <v>72</v>
      </c>
      <c r="C269" s="12">
        <v>51</v>
      </c>
      <c r="D269" s="9">
        <v>1</v>
      </c>
      <c r="E269" s="9" t="s">
        <v>3</v>
      </c>
      <c r="F269" s="10">
        <v>0.9</v>
      </c>
      <c r="G269" s="11">
        <v>1</v>
      </c>
      <c r="H269" s="10">
        <v>1</v>
      </c>
      <c r="I269" s="10">
        <v>-0.25</v>
      </c>
      <c r="J269" s="9">
        <v>31</v>
      </c>
      <c r="K269" s="10">
        <f t="shared" si="16"/>
        <v>0.875</v>
      </c>
      <c r="L269" s="10">
        <v>8.0399999999999991</v>
      </c>
      <c r="M269" s="10">
        <v>8.0399999999999991</v>
      </c>
      <c r="N269" s="10">
        <f t="shared" si="7"/>
        <v>8.0399999999999991</v>
      </c>
      <c r="O269" s="10">
        <f t="shared" si="11"/>
        <v>24.388461538461534</v>
      </c>
      <c r="P269" s="10">
        <v>23.83</v>
      </c>
    </row>
    <row r="270" spans="1:16">
      <c r="A270" s="12"/>
      <c r="B270" s="12"/>
      <c r="C270" s="12"/>
      <c r="D270" s="9">
        <v>2</v>
      </c>
      <c r="E270" s="9" t="s">
        <v>4</v>
      </c>
      <c r="F270" s="10">
        <v>0.8</v>
      </c>
      <c r="G270" s="11">
        <v>1</v>
      </c>
      <c r="H270" s="10">
        <v>1.5</v>
      </c>
      <c r="I270" s="10">
        <v>-0.75</v>
      </c>
      <c r="J270" s="9">
        <v>105</v>
      </c>
      <c r="K270" s="10">
        <f t="shared" si="16"/>
        <v>1.125</v>
      </c>
      <c r="L270" s="10">
        <v>8.1199999999999992</v>
      </c>
      <c r="M270" s="10">
        <v>8.1199999999999992</v>
      </c>
      <c r="N270" s="10">
        <f t="shared" si="7"/>
        <v>8.1199999999999992</v>
      </c>
      <c r="O270" s="10">
        <f t="shared" si="11"/>
        <v>24.534615384615385</v>
      </c>
      <c r="P270" s="10">
        <v>24.03</v>
      </c>
    </row>
    <row r="271" spans="1:16">
      <c r="A271" s="12">
        <v>134</v>
      </c>
      <c r="B271" s="12" t="s">
        <v>73</v>
      </c>
      <c r="C271" s="12">
        <v>53</v>
      </c>
      <c r="D271" s="9">
        <v>1</v>
      </c>
      <c r="E271" s="9" t="s">
        <v>3</v>
      </c>
      <c r="F271" s="10">
        <v>0.5</v>
      </c>
      <c r="G271" s="11">
        <v>1</v>
      </c>
      <c r="H271" s="10">
        <v>1</v>
      </c>
      <c r="I271" s="10">
        <v>-1</v>
      </c>
      <c r="J271" s="9">
        <v>93</v>
      </c>
      <c r="K271" s="10">
        <f t="shared" si="16"/>
        <v>0.5</v>
      </c>
      <c r="L271" s="10">
        <v>7.19</v>
      </c>
      <c r="M271" s="10">
        <v>7.02</v>
      </c>
      <c r="N271" s="10">
        <f t="shared" si="7"/>
        <v>7.1050000000000004</v>
      </c>
      <c r="O271" s="10">
        <f t="shared" si="11"/>
        <v>21.661538461538463</v>
      </c>
      <c r="P271" s="10">
        <v>21.55</v>
      </c>
    </row>
    <row r="272" spans="1:16">
      <c r="A272" s="12"/>
      <c r="B272" s="12"/>
      <c r="C272" s="12"/>
      <c r="D272" s="9">
        <v>2</v>
      </c>
      <c r="E272" s="9" t="s">
        <v>4</v>
      </c>
      <c r="F272" s="10">
        <v>0.6</v>
      </c>
      <c r="G272" s="11">
        <v>1</v>
      </c>
      <c r="H272" s="10">
        <v>1.25</v>
      </c>
      <c r="I272" s="10">
        <v>-1</v>
      </c>
      <c r="J272" s="9">
        <v>100</v>
      </c>
      <c r="K272" s="10">
        <f t="shared" si="16"/>
        <v>0.75</v>
      </c>
      <c r="L272" s="10">
        <v>7.26</v>
      </c>
      <c r="M272" s="10">
        <v>7.12</v>
      </c>
      <c r="N272" s="10">
        <f t="shared" si="7"/>
        <v>7.1899999999999995</v>
      </c>
      <c r="O272" s="10">
        <f t="shared" si="11"/>
        <v>21.823076923076922</v>
      </c>
      <c r="P272" s="10">
        <v>21.59</v>
      </c>
    </row>
    <row r="273" spans="1:16">
      <c r="A273" s="12">
        <v>135</v>
      </c>
      <c r="B273" s="12" t="s">
        <v>74</v>
      </c>
      <c r="C273" s="12">
        <v>34</v>
      </c>
      <c r="D273" s="9">
        <v>1</v>
      </c>
      <c r="E273" s="9" t="s">
        <v>3</v>
      </c>
      <c r="F273" s="10">
        <v>0</v>
      </c>
      <c r="G273" s="11">
        <v>0.7</v>
      </c>
      <c r="H273" s="10">
        <v>-24.25</v>
      </c>
      <c r="I273" s="10">
        <v>-3</v>
      </c>
      <c r="J273" s="9">
        <v>3</v>
      </c>
      <c r="K273" s="10">
        <f t="shared" si="16"/>
        <v>-25.75</v>
      </c>
      <c r="L273" s="10">
        <v>8.31</v>
      </c>
      <c r="M273" s="10">
        <v>7.97</v>
      </c>
      <c r="N273" s="10">
        <f t="shared" si="7"/>
        <v>8.14</v>
      </c>
      <c r="O273" s="10">
        <f t="shared" si="11"/>
        <v>35.346153846153854</v>
      </c>
      <c r="P273" s="10">
        <v>33.57</v>
      </c>
    </row>
    <row r="274" spans="1:16">
      <c r="A274" s="12"/>
      <c r="B274" s="12"/>
      <c r="C274" s="12"/>
      <c r="D274" s="9">
        <v>2</v>
      </c>
      <c r="E274" s="9" t="s">
        <v>4</v>
      </c>
      <c r="F274" s="10">
        <v>0</v>
      </c>
      <c r="G274" s="11">
        <v>0.7</v>
      </c>
      <c r="H274" s="10">
        <v>-22.5</v>
      </c>
      <c r="I274" s="10">
        <v>-3.75</v>
      </c>
      <c r="J274" s="9">
        <v>177</v>
      </c>
      <c r="K274" s="10">
        <f t="shared" si="16"/>
        <v>-24.375</v>
      </c>
      <c r="L274" s="10">
        <v>8.2899999999999991</v>
      </c>
      <c r="M274" s="10">
        <v>7.98</v>
      </c>
      <c r="N274" s="10">
        <f t="shared" si="7"/>
        <v>8.1349999999999998</v>
      </c>
      <c r="O274" s="10">
        <f t="shared" si="11"/>
        <v>34.780769230769238</v>
      </c>
      <c r="P274" s="10">
        <v>33.43</v>
      </c>
    </row>
    <row r="275" spans="1:16">
      <c r="A275" s="12">
        <v>136</v>
      </c>
      <c r="B275" s="12" t="s">
        <v>75</v>
      </c>
      <c r="C275" s="12">
        <v>39</v>
      </c>
      <c r="D275" s="9">
        <v>1</v>
      </c>
      <c r="E275" s="9" t="s">
        <v>3</v>
      </c>
      <c r="F275" s="10">
        <v>0.04</v>
      </c>
      <c r="G275" s="11">
        <v>1</v>
      </c>
      <c r="H275" s="10">
        <v>-6</v>
      </c>
      <c r="I275" s="10">
        <v>-1.25</v>
      </c>
      <c r="J275" s="9">
        <v>67</v>
      </c>
      <c r="K275" s="10">
        <f t="shared" ref="K275:K284" si="18">H275+(I275/2)</f>
        <v>-6.625</v>
      </c>
      <c r="L275" s="10">
        <v>7.7</v>
      </c>
      <c r="M275" s="10">
        <v>7.58</v>
      </c>
      <c r="N275" s="10">
        <f t="shared" ref="N275:N284" si="19">(L275+M275)/2</f>
        <v>7.6400000000000006</v>
      </c>
      <c r="O275" s="10">
        <f t="shared" ref="O275:O284" si="20">(24*N275/7.8)-((K275)*0.4)</f>
        <v>26.157692307692308</v>
      </c>
      <c r="P275" s="10">
        <v>26.2</v>
      </c>
    </row>
    <row r="276" spans="1:16">
      <c r="A276" s="12"/>
      <c r="B276" s="12"/>
      <c r="C276" s="12"/>
      <c r="D276" s="9">
        <v>2</v>
      </c>
      <c r="E276" s="9" t="s">
        <v>4</v>
      </c>
      <c r="F276" s="10">
        <v>0.04</v>
      </c>
      <c r="G276" s="11">
        <v>1</v>
      </c>
      <c r="H276" s="10">
        <v>-5.5</v>
      </c>
      <c r="I276" s="10">
        <v>-0.75</v>
      </c>
      <c r="J276" s="9">
        <v>116</v>
      </c>
      <c r="K276" s="10">
        <f t="shared" si="18"/>
        <v>-5.875</v>
      </c>
      <c r="L276" s="10">
        <v>7.63</v>
      </c>
      <c r="M276" s="10">
        <v>7.59</v>
      </c>
      <c r="N276" s="10">
        <f t="shared" si="19"/>
        <v>7.6099999999999994</v>
      </c>
      <c r="O276" s="10">
        <f t="shared" si="20"/>
        <v>25.765384615384615</v>
      </c>
      <c r="P276" s="10">
        <v>25.72</v>
      </c>
    </row>
    <row r="277" spans="1:16">
      <c r="A277" s="12">
        <v>137</v>
      </c>
      <c r="B277" s="12" t="s">
        <v>76</v>
      </c>
      <c r="C277" s="12">
        <v>77</v>
      </c>
      <c r="D277" s="9">
        <v>1</v>
      </c>
      <c r="E277" s="9" t="s">
        <v>3</v>
      </c>
      <c r="F277" s="10">
        <v>1</v>
      </c>
      <c r="G277" s="11">
        <v>1</v>
      </c>
      <c r="H277" s="10">
        <v>-0.25</v>
      </c>
      <c r="I277" s="10">
        <v>-1.25</v>
      </c>
      <c r="J277" s="9">
        <v>64</v>
      </c>
      <c r="K277" s="10">
        <f t="shared" si="18"/>
        <v>-0.875</v>
      </c>
      <c r="L277" s="10">
        <v>7.68</v>
      </c>
      <c r="M277" s="10">
        <v>7.44</v>
      </c>
      <c r="N277" s="10">
        <f t="shared" si="19"/>
        <v>7.5600000000000005</v>
      </c>
      <c r="O277" s="10">
        <f t="shared" si="20"/>
        <v>23.611538461538462</v>
      </c>
      <c r="P277" s="10">
        <v>24.01</v>
      </c>
    </row>
    <row r="278" spans="1:16">
      <c r="A278" s="12"/>
      <c r="B278" s="12"/>
      <c r="C278" s="12"/>
      <c r="D278" s="9">
        <v>2</v>
      </c>
      <c r="E278" s="9" t="s">
        <v>4</v>
      </c>
      <c r="F278" s="10">
        <v>0.8</v>
      </c>
      <c r="G278" s="11">
        <v>1</v>
      </c>
      <c r="H278" s="10">
        <v>0</v>
      </c>
      <c r="I278" s="10">
        <v>-0.75</v>
      </c>
      <c r="J278" s="9">
        <v>101</v>
      </c>
      <c r="K278" s="10">
        <f t="shared" si="18"/>
        <v>-0.375</v>
      </c>
      <c r="L278" s="10">
        <v>7.61</v>
      </c>
      <c r="M278" s="10">
        <v>7.52</v>
      </c>
      <c r="N278" s="10">
        <f t="shared" si="19"/>
        <v>7.5649999999999995</v>
      </c>
      <c r="O278" s="10">
        <f t="shared" si="20"/>
        <v>23.426923076923078</v>
      </c>
      <c r="P278" s="10">
        <v>23.96</v>
      </c>
    </row>
    <row r="279" spans="1:16">
      <c r="A279" s="12">
        <v>138</v>
      </c>
      <c r="B279" s="12" t="s">
        <v>77</v>
      </c>
      <c r="C279" s="12">
        <v>67</v>
      </c>
      <c r="D279" s="9">
        <v>1</v>
      </c>
      <c r="E279" s="9" t="s">
        <v>3</v>
      </c>
      <c r="F279" s="10">
        <v>0.5</v>
      </c>
      <c r="G279" s="11">
        <v>0.9</v>
      </c>
      <c r="H279" s="10">
        <v>1.5</v>
      </c>
      <c r="I279" s="10">
        <v>-0.75</v>
      </c>
      <c r="J279" s="9">
        <v>43</v>
      </c>
      <c r="K279" s="10">
        <f t="shared" si="18"/>
        <v>1.125</v>
      </c>
      <c r="L279" s="10">
        <v>7.43</v>
      </c>
      <c r="M279" s="10">
        <v>7.18</v>
      </c>
      <c r="N279" s="10">
        <f t="shared" si="19"/>
        <v>7.3049999999999997</v>
      </c>
      <c r="O279" s="10">
        <f t="shared" si="20"/>
        <v>22.026923076923076</v>
      </c>
      <c r="P279" s="10">
        <v>21.7</v>
      </c>
    </row>
    <row r="280" spans="1:16">
      <c r="A280" s="12"/>
      <c r="B280" s="12"/>
      <c r="C280" s="12"/>
      <c r="D280" s="9">
        <v>2</v>
      </c>
      <c r="E280" s="9" t="s">
        <v>4</v>
      </c>
      <c r="F280" s="10">
        <v>0.8</v>
      </c>
      <c r="G280" s="11">
        <v>1</v>
      </c>
      <c r="H280" s="10">
        <v>1</v>
      </c>
      <c r="I280" s="10">
        <v>-0.25</v>
      </c>
      <c r="J280" s="9">
        <v>45</v>
      </c>
      <c r="K280" s="10">
        <f t="shared" si="18"/>
        <v>0.875</v>
      </c>
      <c r="L280" s="10">
        <v>7.43</v>
      </c>
      <c r="M280" s="10">
        <v>7.25</v>
      </c>
      <c r="N280" s="10">
        <f t="shared" si="19"/>
        <v>7.34</v>
      </c>
      <c r="O280" s="10">
        <f t="shared" si="20"/>
        <v>22.234615384615385</v>
      </c>
      <c r="P280" s="10">
        <v>21.66</v>
      </c>
    </row>
    <row r="281" spans="1:16">
      <c r="A281" s="12">
        <v>139</v>
      </c>
      <c r="B281" s="12" t="s">
        <v>76</v>
      </c>
      <c r="C281" s="12">
        <v>56</v>
      </c>
      <c r="D281" s="9">
        <v>1</v>
      </c>
      <c r="E281" s="9" t="s">
        <v>3</v>
      </c>
      <c r="F281" s="10">
        <v>1</v>
      </c>
      <c r="G281" s="11">
        <v>1</v>
      </c>
      <c r="H281" s="10">
        <v>0</v>
      </c>
      <c r="I281" s="10">
        <v>-0.25</v>
      </c>
      <c r="J281" s="9">
        <v>131</v>
      </c>
      <c r="K281" s="10">
        <f t="shared" si="18"/>
        <v>-0.125</v>
      </c>
      <c r="L281" s="10">
        <v>7.56</v>
      </c>
      <c r="M281" s="10">
        <v>7.47</v>
      </c>
      <c r="N281" s="10">
        <f t="shared" si="19"/>
        <v>7.5149999999999997</v>
      </c>
      <c r="O281" s="10">
        <f t="shared" si="20"/>
        <v>23.173076923076923</v>
      </c>
      <c r="P281" s="10">
        <v>23.2</v>
      </c>
    </row>
    <row r="282" spans="1:16">
      <c r="A282" s="12"/>
      <c r="B282" s="12"/>
      <c r="C282" s="12"/>
      <c r="D282" s="9">
        <v>2</v>
      </c>
      <c r="E282" s="9" t="s">
        <v>4</v>
      </c>
      <c r="F282" s="10">
        <v>1</v>
      </c>
      <c r="G282" s="11">
        <v>1</v>
      </c>
      <c r="H282" s="10">
        <v>0</v>
      </c>
      <c r="I282" s="10">
        <v>-0.25</v>
      </c>
      <c r="J282" s="9">
        <v>180</v>
      </c>
      <c r="K282" s="10">
        <f t="shared" si="18"/>
        <v>-0.125</v>
      </c>
      <c r="L282" s="10">
        <v>7.74</v>
      </c>
      <c r="M282" s="10">
        <v>7.4</v>
      </c>
      <c r="N282" s="10">
        <f t="shared" si="19"/>
        <v>7.57</v>
      </c>
      <c r="O282" s="10">
        <f t="shared" si="20"/>
        <v>23.342307692307696</v>
      </c>
      <c r="P282" s="10">
        <v>23.07</v>
      </c>
    </row>
    <row r="283" spans="1:16">
      <c r="A283" s="12">
        <v>140</v>
      </c>
      <c r="B283" s="12" t="s">
        <v>77</v>
      </c>
      <c r="C283" s="12">
        <v>37</v>
      </c>
      <c r="D283" s="9">
        <v>1</v>
      </c>
      <c r="E283" s="9" t="s">
        <v>3</v>
      </c>
      <c r="F283" s="10">
        <v>0.03</v>
      </c>
      <c r="G283" s="11">
        <v>1</v>
      </c>
      <c r="H283" s="10">
        <v>-4.25</v>
      </c>
      <c r="I283" s="10">
        <v>-0.25</v>
      </c>
      <c r="J283" s="9">
        <v>33</v>
      </c>
      <c r="K283" s="10">
        <f t="shared" si="18"/>
        <v>-4.375</v>
      </c>
      <c r="L283" s="10">
        <v>7.82</v>
      </c>
      <c r="M283" s="10">
        <v>7.68</v>
      </c>
      <c r="N283" s="10">
        <f t="shared" si="19"/>
        <v>7.75</v>
      </c>
      <c r="O283" s="10">
        <f t="shared" si="20"/>
        <v>25.596153846153847</v>
      </c>
      <c r="P283" s="10">
        <v>25.76</v>
      </c>
    </row>
    <row r="284" spans="1:16">
      <c r="A284" s="12"/>
      <c r="B284" s="12"/>
      <c r="C284" s="12"/>
      <c r="D284" s="9">
        <v>2</v>
      </c>
      <c r="E284" s="9" t="s">
        <v>4</v>
      </c>
      <c r="F284" s="10">
        <v>0.03</v>
      </c>
      <c r="G284" s="11">
        <v>1</v>
      </c>
      <c r="H284" s="10">
        <v>-4.25</v>
      </c>
      <c r="I284" s="10">
        <v>-0.5</v>
      </c>
      <c r="J284" s="9">
        <v>113</v>
      </c>
      <c r="K284" s="10">
        <f t="shared" si="18"/>
        <v>-4.5</v>
      </c>
      <c r="L284" s="10">
        <v>7.75</v>
      </c>
      <c r="M284" s="10">
        <v>7.69</v>
      </c>
      <c r="N284" s="10">
        <f t="shared" si="19"/>
        <v>7.7200000000000006</v>
      </c>
      <c r="O284" s="10">
        <f t="shared" si="20"/>
        <v>25.553846153846159</v>
      </c>
      <c r="P284" s="10">
        <v>25.82</v>
      </c>
    </row>
    <row r="285" spans="1:16">
      <c r="A285" s="12">
        <v>141</v>
      </c>
      <c r="B285" s="12" t="s">
        <v>77</v>
      </c>
      <c r="C285" s="12">
        <v>53</v>
      </c>
      <c r="D285" s="9">
        <v>1</v>
      </c>
      <c r="E285" s="9" t="s">
        <v>3</v>
      </c>
      <c r="F285" s="10">
        <v>0.3</v>
      </c>
      <c r="G285" s="11">
        <v>0.8</v>
      </c>
      <c r="H285" s="10">
        <v>1</v>
      </c>
      <c r="I285" s="10">
        <v>-1</v>
      </c>
      <c r="J285" s="9">
        <v>86</v>
      </c>
      <c r="K285" s="10">
        <f t="shared" ref="K285:K348" si="21">H285+(I285/2)</f>
        <v>0.5</v>
      </c>
      <c r="L285" s="10">
        <v>7.52</v>
      </c>
      <c r="M285" s="10">
        <v>7.48</v>
      </c>
      <c r="N285" s="10">
        <f t="shared" ref="N285:N348" si="22">(L285+M285)/2</f>
        <v>7.5</v>
      </c>
      <c r="O285" s="10">
        <f t="shared" ref="O285:O348" si="23">(24*N285/7.8)-((K285)*0.4)</f>
        <v>22.876923076923077</v>
      </c>
      <c r="P285" s="10">
        <v>22.77</v>
      </c>
    </row>
    <row r="286" spans="1:16">
      <c r="A286" s="12"/>
      <c r="B286" s="12"/>
      <c r="C286" s="12"/>
      <c r="D286" s="9">
        <v>2</v>
      </c>
      <c r="E286" s="9" t="s">
        <v>4</v>
      </c>
      <c r="F286" s="10">
        <v>0.3</v>
      </c>
      <c r="G286" s="11">
        <v>0.8</v>
      </c>
      <c r="H286" s="10">
        <v>1</v>
      </c>
      <c r="I286" s="10">
        <v>-1.75</v>
      </c>
      <c r="J286" s="9">
        <v>90</v>
      </c>
      <c r="K286" s="10">
        <f t="shared" si="21"/>
        <v>0.125</v>
      </c>
      <c r="L286" s="10">
        <v>7.52</v>
      </c>
      <c r="M286" s="10">
        <v>7.43</v>
      </c>
      <c r="N286" s="10">
        <f t="shared" si="22"/>
        <v>7.4749999999999996</v>
      </c>
      <c r="O286" s="10">
        <f t="shared" si="23"/>
        <v>22.949999999999996</v>
      </c>
      <c r="P286" s="10">
        <v>22.59</v>
      </c>
    </row>
    <row r="287" spans="1:16">
      <c r="A287" s="12">
        <v>142</v>
      </c>
      <c r="B287" s="12" t="s">
        <v>76</v>
      </c>
      <c r="C287" s="12">
        <v>57</v>
      </c>
      <c r="D287" s="9">
        <v>1</v>
      </c>
      <c r="E287" s="9" t="s">
        <v>3</v>
      </c>
      <c r="F287" s="10">
        <v>0.2</v>
      </c>
      <c r="G287" s="11">
        <v>0.9</v>
      </c>
      <c r="H287" s="10">
        <v>-0.75</v>
      </c>
      <c r="I287" s="10">
        <v>-1</v>
      </c>
      <c r="J287" s="9">
        <v>106</v>
      </c>
      <c r="K287" s="10">
        <f t="shared" si="21"/>
        <v>-1.25</v>
      </c>
      <c r="L287" s="10">
        <v>7.5</v>
      </c>
      <c r="M287" s="10">
        <v>7.42</v>
      </c>
      <c r="N287" s="10">
        <f t="shared" si="22"/>
        <v>7.46</v>
      </c>
      <c r="O287" s="10">
        <f t="shared" si="23"/>
        <v>23.453846153846154</v>
      </c>
      <c r="P287" s="10">
        <v>23.18</v>
      </c>
    </row>
    <row r="288" spans="1:16">
      <c r="A288" s="12"/>
      <c r="B288" s="12"/>
      <c r="C288" s="12"/>
      <c r="D288" s="9">
        <v>2</v>
      </c>
      <c r="E288" s="9" t="s">
        <v>4</v>
      </c>
      <c r="F288" s="10">
        <v>0.5</v>
      </c>
      <c r="G288" s="11">
        <v>0.9</v>
      </c>
      <c r="H288" s="10">
        <v>-0.25</v>
      </c>
      <c r="I288" s="10">
        <v>-1.25</v>
      </c>
      <c r="J288" s="9">
        <v>91</v>
      </c>
      <c r="K288" s="10">
        <f t="shared" si="21"/>
        <v>-0.875</v>
      </c>
      <c r="L288" s="10">
        <v>7.62</v>
      </c>
      <c r="M288" s="10">
        <v>7.53</v>
      </c>
      <c r="N288" s="10">
        <f t="shared" si="22"/>
        <v>7.5750000000000002</v>
      </c>
      <c r="O288" s="10">
        <f t="shared" si="23"/>
        <v>23.657692307692312</v>
      </c>
      <c r="P288" s="10">
        <v>23.26</v>
      </c>
    </row>
    <row r="289" spans="1:16">
      <c r="A289" s="12">
        <v>143</v>
      </c>
      <c r="B289" s="12" t="s">
        <v>78</v>
      </c>
      <c r="C289" s="12">
        <v>48</v>
      </c>
      <c r="D289" s="9">
        <v>1</v>
      </c>
      <c r="E289" s="9" t="s">
        <v>3</v>
      </c>
      <c r="F289" s="10">
        <v>0.3</v>
      </c>
      <c r="G289" s="11">
        <v>0.9</v>
      </c>
      <c r="H289" s="10">
        <v>0</v>
      </c>
      <c r="I289" s="10">
        <v>-3.5</v>
      </c>
      <c r="J289" s="9">
        <v>4</v>
      </c>
      <c r="K289" s="10">
        <f t="shared" si="21"/>
        <v>-1.75</v>
      </c>
      <c r="L289" s="10">
        <v>7.92</v>
      </c>
      <c r="M289" s="10">
        <v>7.36</v>
      </c>
      <c r="N289" s="10">
        <f t="shared" si="22"/>
        <v>7.6400000000000006</v>
      </c>
      <c r="O289" s="10">
        <f t="shared" si="23"/>
        <v>24.207692307692309</v>
      </c>
      <c r="P289" s="10">
        <v>23.79</v>
      </c>
    </row>
    <row r="290" spans="1:16">
      <c r="A290" s="12"/>
      <c r="B290" s="12"/>
      <c r="C290" s="12"/>
      <c r="D290" s="9">
        <v>2</v>
      </c>
      <c r="E290" s="9" t="s">
        <v>4</v>
      </c>
      <c r="F290" s="10">
        <v>0.1</v>
      </c>
      <c r="G290" s="11">
        <v>0.8</v>
      </c>
      <c r="H290" s="10">
        <v>0</v>
      </c>
      <c r="I290" s="10">
        <v>-4.75</v>
      </c>
      <c r="J290" s="9">
        <v>162</v>
      </c>
      <c r="K290" s="10">
        <f t="shared" si="21"/>
        <v>-2.375</v>
      </c>
      <c r="L290" s="10">
        <v>7.99</v>
      </c>
      <c r="M290" s="10">
        <v>7.25</v>
      </c>
      <c r="N290" s="10">
        <f t="shared" si="22"/>
        <v>7.62</v>
      </c>
      <c r="O290" s="10">
        <f t="shared" si="23"/>
        <v>24.396153846153844</v>
      </c>
      <c r="P290" s="10">
        <v>24.13</v>
      </c>
    </row>
    <row r="291" spans="1:16">
      <c r="A291" s="12">
        <v>144</v>
      </c>
      <c r="B291" s="12" t="s">
        <v>79</v>
      </c>
      <c r="C291" s="12">
        <v>42</v>
      </c>
      <c r="D291" s="9">
        <v>1</v>
      </c>
      <c r="E291" s="9" t="s">
        <v>3</v>
      </c>
      <c r="F291" s="10">
        <v>1</v>
      </c>
      <c r="G291" s="11">
        <v>1</v>
      </c>
      <c r="H291" s="10">
        <v>0</v>
      </c>
      <c r="I291" s="10">
        <v>-0.25</v>
      </c>
      <c r="J291" s="9">
        <v>26</v>
      </c>
      <c r="K291" s="10">
        <f t="shared" si="21"/>
        <v>-0.125</v>
      </c>
      <c r="L291" s="10">
        <v>7.34</v>
      </c>
      <c r="M291" s="10">
        <v>7.24</v>
      </c>
      <c r="N291" s="10">
        <f t="shared" si="22"/>
        <v>7.29</v>
      </c>
      <c r="O291" s="10">
        <f t="shared" si="23"/>
        <v>22.480769230769234</v>
      </c>
      <c r="P291" s="10">
        <v>22.64</v>
      </c>
    </row>
    <row r="292" spans="1:16">
      <c r="A292" s="12"/>
      <c r="B292" s="12"/>
      <c r="C292" s="12"/>
      <c r="D292" s="9">
        <v>2</v>
      </c>
      <c r="E292" s="9" t="s">
        <v>4</v>
      </c>
      <c r="F292" s="10">
        <v>1</v>
      </c>
      <c r="G292" s="11">
        <v>1</v>
      </c>
      <c r="H292" s="10">
        <v>0</v>
      </c>
      <c r="I292" s="10">
        <v>-0.5</v>
      </c>
      <c r="J292" s="9">
        <v>62</v>
      </c>
      <c r="K292" s="10">
        <f t="shared" si="21"/>
        <v>-0.25</v>
      </c>
      <c r="L292" s="10">
        <v>7.34</v>
      </c>
      <c r="M292" s="10">
        <v>7.28</v>
      </c>
      <c r="N292" s="10">
        <f t="shared" si="22"/>
        <v>7.3100000000000005</v>
      </c>
      <c r="O292" s="10">
        <f t="shared" si="23"/>
        <v>22.592307692307696</v>
      </c>
      <c r="P292" s="10">
        <v>22.69</v>
      </c>
    </row>
    <row r="293" spans="1:16">
      <c r="A293" s="12">
        <v>145</v>
      </c>
      <c r="B293" s="12" t="s">
        <v>79</v>
      </c>
      <c r="C293" s="12">
        <v>59</v>
      </c>
      <c r="D293" s="9">
        <v>1</v>
      </c>
      <c r="E293" s="9" t="s">
        <v>3</v>
      </c>
      <c r="F293" s="10">
        <v>0.3</v>
      </c>
      <c r="G293" s="11">
        <v>0.9</v>
      </c>
      <c r="H293" s="10">
        <v>1.75</v>
      </c>
      <c r="I293" s="10">
        <v>-1</v>
      </c>
      <c r="J293" s="9">
        <v>87</v>
      </c>
      <c r="K293" s="10">
        <f t="shared" si="21"/>
        <v>1.25</v>
      </c>
      <c r="L293" s="10">
        <v>7.94</v>
      </c>
      <c r="M293" s="10">
        <v>7.68</v>
      </c>
      <c r="N293" s="10">
        <f t="shared" si="22"/>
        <v>7.8100000000000005</v>
      </c>
      <c r="O293" s="10">
        <f t="shared" si="23"/>
        <v>23.530769230769231</v>
      </c>
      <c r="P293" s="10">
        <v>23.62</v>
      </c>
    </row>
    <row r="294" spans="1:16">
      <c r="A294" s="12"/>
      <c r="B294" s="12"/>
      <c r="C294" s="12"/>
      <c r="D294" s="9">
        <v>2</v>
      </c>
      <c r="E294" s="9" t="s">
        <v>4</v>
      </c>
      <c r="F294" s="10">
        <v>0.3</v>
      </c>
      <c r="G294" s="11">
        <v>0.9</v>
      </c>
      <c r="H294" s="10">
        <v>1.5</v>
      </c>
      <c r="I294" s="10">
        <v>-0.5</v>
      </c>
      <c r="J294" s="9">
        <v>114</v>
      </c>
      <c r="K294" s="10">
        <f t="shared" si="21"/>
        <v>1.25</v>
      </c>
      <c r="L294" s="10">
        <v>7.83</v>
      </c>
      <c r="M294" s="10">
        <v>7.72</v>
      </c>
      <c r="N294" s="10">
        <f t="shared" si="22"/>
        <v>7.7750000000000004</v>
      </c>
      <c r="O294" s="10">
        <f t="shared" si="23"/>
        <v>23.423076923076927</v>
      </c>
      <c r="P294" s="10">
        <v>23.66</v>
      </c>
    </row>
    <row r="295" spans="1:16">
      <c r="A295" s="12">
        <v>146</v>
      </c>
      <c r="B295" s="12" t="s">
        <v>79</v>
      </c>
      <c r="C295" s="12">
        <v>40</v>
      </c>
      <c r="D295" s="9">
        <v>1</v>
      </c>
      <c r="E295" s="9" t="s">
        <v>3</v>
      </c>
      <c r="F295" s="10">
        <v>0.5</v>
      </c>
      <c r="G295" s="11">
        <v>1</v>
      </c>
      <c r="H295" s="10">
        <v>2.5</v>
      </c>
      <c r="I295" s="10">
        <v>-0.75</v>
      </c>
      <c r="J295" s="9">
        <v>58</v>
      </c>
      <c r="K295" s="10">
        <f t="shared" si="21"/>
        <v>2.125</v>
      </c>
      <c r="L295" s="10">
        <v>7.53</v>
      </c>
      <c r="M295" s="10">
        <v>7.45</v>
      </c>
      <c r="N295" s="10">
        <f t="shared" si="22"/>
        <v>7.49</v>
      </c>
      <c r="O295" s="10">
        <f t="shared" si="23"/>
        <v>22.196153846153845</v>
      </c>
      <c r="P295" s="10">
        <v>22.38</v>
      </c>
    </row>
    <row r="296" spans="1:16">
      <c r="A296" s="12"/>
      <c r="B296" s="12"/>
      <c r="C296" s="12"/>
      <c r="D296" s="9">
        <v>2</v>
      </c>
      <c r="E296" s="9" t="s">
        <v>4</v>
      </c>
      <c r="F296" s="10">
        <v>0.4</v>
      </c>
      <c r="G296" s="11">
        <v>0.9</v>
      </c>
      <c r="H296" s="10">
        <v>2.25</v>
      </c>
      <c r="I296" s="10">
        <v>-0.25</v>
      </c>
      <c r="J296" s="9">
        <v>78</v>
      </c>
      <c r="K296" s="10">
        <f t="shared" si="21"/>
        <v>2.125</v>
      </c>
      <c r="L296" s="10">
        <v>7.61</v>
      </c>
      <c r="M296" s="10">
        <v>7.41</v>
      </c>
      <c r="N296" s="10">
        <f t="shared" si="22"/>
        <v>7.51</v>
      </c>
      <c r="O296" s="10">
        <f t="shared" si="23"/>
        <v>22.257692307692309</v>
      </c>
      <c r="P296" s="10">
        <v>22.25</v>
      </c>
    </row>
    <row r="297" spans="1:16">
      <c r="A297" s="12">
        <v>147</v>
      </c>
      <c r="B297" s="12" t="s">
        <v>80</v>
      </c>
      <c r="C297" s="12">
        <v>9</v>
      </c>
      <c r="D297" s="9">
        <v>1</v>
      </c>
      <c r="E297" s="9" t="s">
        <v>3</v>
      </c>
      <c r="F297" s="10">
        <v>0.1</v>
      </c>
      <c r="G297" s="11">
        <v>0.9</v>
      </c>
      <c r="H297" s="10">
        <v>-1.75</v>
      </c>
      <c r="I297" s="10">
        <v>-1</v>
      </c>
      <c r="J297" s="9">
        <v>107</v>
      </c>
      <c r="K297" s="10">
        <f t="shared" si="21"/>
        <v>-2.25</v>
      </c>
      <c r="L297" s="10">
        <v>7.91</v>
      </c>
      <c r="M297" s="10">
        <v>7.65</v>
      </c>
      <c r="N297" s="10">
        <f t="shared" si="22"/>
        <v>7.78</v>
      </c>
      <c r="O297" s="10">
        <f t="shared" si="23"/>
        <v>24.838461538461537</v>
      </c>
      <c r="P297" s="10">
        <v>24.42</v>
      </c>
    </row>
    <row r="298" spans="1:16">
      <c r="A298" s="12"/>
      <c r="B298" s="12"/>
      <c r="C298" s="12"/>
      <c r="D298" s="9">
        <v>2</v>
      </c>
      <c r="E298" s="9" t="s">
        <v>4</v>
      </c>
      <c r="F298" s="10">
        <v>0.1</v>
      </c>
      <c r="G298" s="11">
        <v>0.9</v>
      </c>
      <c r="H298" s="10">
        <v>-2</v>
      </c>
      <c r="I298" s="10">
        <v>-0.5</v>
      </c>
      <c r="J298" s="9">
        <v>72</v>
      </c>
      <c r="K298" s="10">
        <f t="shared" si="21"/>
        <v>-2.25</v>
      </c>
      <c r="L298" s="10">
        <v>7.9</v>
      </c>
      <c r="M298" s="10">
        <v>7.67</v>
      </c>
      <c r="N298" s="10">
        <f t="shared" si="22"/>
        <v>7.7850000000000001</v>
      </c>
      <c r="O298" s="10">
        <f t="shared" si="23"/>
        <v>24.853846153846153</v>
      </c>
      <c r="P298" s="10">
        <v>24.47</v>
      </c>
    </row>
    <row r="299" spans="1:16">
      <c r="A299" s="12">
        <v>148</v>
      </c>
      <c r="B299" s="12" t="s">
        <v>81</v>
      </c>
      <c r="C299" s="12">
        <v>41</v>
      </c>
      <c r="D299" s="9">
        <v>1</v>
      </c>
      <c r="E299" s="9" t="s">
        <v>3</v>
      </c>
      <c r="F299" s="10">
        <v>0.7</v>
      </c>
      <c r="G299" s="11">
        <v>1</v>
      </c>
      <c r="H299" s="10">
        <v>3</v>
      </c>
      <c r="I299" s="10">
        <v>-0.25</v>
      </c>
      <c r="J299" s="9">
        <v>19</v>
      </c>
      <c r="K299" s="10">
        <f t="shared" si="21"/>
        <v>2.875</v>
      </c>
      <c r="L299" s="10">
        <v>8.35</v>
      </c>
      <c r="M299" s="10">
        <v>8.26</v>
      </c>
      <c r="N299" s="10">
        <f t="shared" si="22"/>
        <v>8.3049999999999997</v>
      </c>
      <c r="O299" s="10">
        <f t="shared" si="23"/>
        <v>24.403846153846153</v>
      </c>
      <c r="P299" s="10">
        <v>22.91</v>
      </c>
    </row>
    <row r="300" spans="1:16">
      <c r="A300" s="12"/>
      <c r="B300" s="12"/>
      <c r="C300" s="12"/>
      <c r="D300" s="9">
        <v>2</v>
      </c>
      <c r="E300" s="9" t="s">
        <v>4</v>
      </c>
      <c r="F300" s="10">
        <v>0.2</v>
      </c>
      <c r="G300" s="11">
        <v>0.7</v>
      </c>
      <c r="H300" s="10">
        <v>6.25</v>
      </c>
      <c r="I300" s="10">
        <v>-0.75</v>
      </c>
      <c r="J300" s="9">
        <v>107</v>
      </c>
      <c r="K300" s="10">
        <f t="shared" si="21"/>
        <v>5.875</v>
      </c>
      <c r="L300" s="10">
        <v>8.4600000000000009</v>
      </c>
      <c r="M300" s="10">
        <v>8.33</v>
      </c>
      <c r="N300" s="10">
        <f t="shared" si="22"/>
        <v>8.3949999999999996</v>
      </c>
      <c r="O300" s="10">
        <f t="shared" si="23"/>
        <v>23.48076923076923</v>
      </c>
      <c r="P300" s="10">
        <v>21.99</v>
      </c>
    </row>
    <row r="301" spans="1:16">
      <c r="A301" s="12">
        <v>149</v>
      </c>
      <c r="B301" s="12" t="s">
        <v>82</v>
      </c>
      <c r="C301" s="12">
        <v>41</v>
      </c>
      <c r="D301" s="9">
        <v>1</v>
      </c>
      <c r="E301" s="9" t="s">
        <v>3</v>
      </c>
      <c r="F301" s="10">
        <v>0</v>
      </c>
      <c r="G301" s="11">
        <v>0.7</v>
      </c>
      <c r="H301" s="10">
        <v>-12.25</v>
      </c>
      <c r="I301" s="10">
        <v>-1.5</v>
      </c>
      <c r="J301" s="9">
        <v>180</v>
      </c>
      <c r="K301" s="10">
        <f t="shared" si="21"/>
        <v>-13</v>
      </c>
      <c r="L301" s="10">
        <v>7.47</v>
      </c>
      <c r="M301" s="10">
        <v>7.15</v>
      </c>
      <c r="N301" s="10">
        <f t="shared" si="22"/>
        <v>7.3100000000000005</v>
      </c>
      <c r="O301" s="10">
        <f t="shared" si="23"/>
        <v>27.692307692307693</v>
      </c>
      <c r="P301" s="10">
        <v>27.39</v>
      </c>
    </row>
    <row r="302" spans="1:16">
      <c r="A302" s="12"/>
      <c r="B302" s="12"/>
      <c r="C302" s="12"/>
      <c r="D302" s="9">
        <v>2</v>
      </c>
      <c r="E302" s="9" t="s">
        <v>4</v>
      </c>
      <c r="F302" s="10">
        <v>0</v>
      </c>
      <c r="G302" s="11">
        <v>0.7</v>
      </c>
      <c r="H302" s="10">
        <v>-13</v>
      </c>
      <c r="I302" s="10">
        <v>-2.5</v>
      </c>
      <c r="J302" s="9">
        <v>180</v>
      </c>
      <c r="K302" s="10">
        <f t="shared" si="21"/>
        <v>-14.25</v>
      </c>
      <c r="L302" s="10">
        <v>7.47</v>
      </c>
      <c r="M302" s="10">
        <v>7.12</v>
      </c>
      <c r="N302" s="10">
        <f t="shared" si="22"/>
        <v>7.2949999999999999</v>
      </c>
      <c r="O302" s="10">
        <f t="shared" si="23"/>
        <v>28.146153846153844</v>
      </c>
      <c r="P302" s="10">
        <v>27.72</v>
      </c>
    </row>
    <row r="303" spans="1:16">
      <c r="A303" s="12">
        <v>150</v>
      </c>
      <c r="B303" s="12" t="s">
        <v>83</v>
      </c>
      <c r="C303" s="12">
        <v>41</v>
      </c>
      <c r="D303" s="9">
        <v>1</v>
      </c>
      <c r="E303" s="9" t="s">
        <v>3</v>
      </c>
      <c r="F303" s="10">
        <v>0.04</v>
      </c>
      <c r="G303" s="11">
        <v>1</v>
      </c>
      <c r="H303" s="10">
        <v>-4</v>
      </c>
      <c r="I303" s="10">
        <v>-0.25</v>
      </c>
      <c r="J303" s="9">
        <v>113</v>
      </c>
      <c r="K303" s="10">
        <f t="shared" si="21"/>
        <v>-4.125</v>
      </c>
      <c r="L303" s="10">
        <v>7.6</v>
      </c>
      <c r="M303" s="10">
        <v>7.52</v>
      </c>
      <c r="N303" s="10">
        <f t="shared" si="22"/>
        <v>7.56</v>
      </c>
      <c r="O303" s="10">
        <f t="shared" si="23"/>
        <v>24.911538461538459</v>
      </c>
      <c r="P303" s="10">
        <v>25.05</v>
      </c>
    </row>
    <row r="304" spans="1:16">
      <c r="A304" s="12"/>
      <c r="B304" s="12"/>
      <c r="C304" s="12"/>
      <c r="D304" s="9">
        <v>2</v>
      </c>
      <c r="E304" s="9" t="s">
        <v>4</v>
      </c>
      <c r="F304" s="10">
        <v>0.04</v>
      </c>
      <c r="G304" s="11">
        <v>1</v>
      </c>
      <c r="H304" s="10">
        <v>-3.75</v>
      </c>
      <c r="I304" s="10">
        <v>-0.25</v>
      </c>
      <c r="J304" s="9">
        <v>118</v>
      </c>
      <c r="K304" s="10">
        <f t="shared" si="21"/>
        <v>-3.875</v>
      </c>
      <c r="L304" s="10">
        <v>7.6</v>
      </c>
      <c r="M304" s="10">
        <v>7.56</v>
      </c>
      <c r="N304" s="10">
        <f t="shared" si="22"/>
        <v>7.58</v>
      </c>
      <c r="O304" s="10">
        <f t="shared" si="23"/>
        <v>24.873076923076926</v>
      </c>
      <c r="P304" s="10">
        <v>25.22</v>
      </c>
    </row>
    <row r="305" spans="1:16">
      <c r="A305" s="12">
        <v>151</v>
      </c>
      <c r="B305" s="12" t="s">
        <v>84</v>
      </c>
      <c r="C305" s="12">
        <v>40</v>
      </c>
      <c r="D305" s="9">
        <v>1</v>
      </c>
      <c r="E305" s="9" t="s">
        <v>3</v>
      </c>
      <c r="F305" s="10">
        <v>0.08</v>
      </c>
      <c r="G305" s="11">
        <v>1</v>
      </c>
      <c r="H305" s="10">
        <v>-5.25</v>
      </c>
      <c r="I305" s="10">
        <v>-0.5</v>
      </c>
      <c r="J305" s="9">
        <v>141</v>
      </c>
      <c r="K305" s="10">
        <f t="shared" si="21"/>
        <v>-5.5</v>
      </c>
      <c r="L305" s="10">
        <v>7.5</v>
      </c>
      <c r="M305" s="10">
        <v>7.38</v>
      </c>
      <c r="N305" s="10">
        <f t="shared" si="22"/>
        <v>7.4399999999999995</v>
      </c>
      <c r="O305" s="10">
        <f t="shared" si="23"/>
        <v>25.092307692307692</v>
      </c>
      <c r="P305" s="10">
        <v>25.07</v>
      </c>
    </row>
    <row r="306" spans="1:16">
      <c r="A306" s="12"/>
      <c r="B306" s="12"/>
      <c r="C306" s="12"/>
      <c r="D306" s="9">
        <v>2</v>
      </c>
      <c r="E306" s="9" t="s">
        <v>4</v>
      </c>
      <c r="F306" s="10">
        <v>0.1</v>
      </c>
      <c r="G306" s="11">
        <v>1</v>
      </c>
      <c r="H306" s="10">
        <v>-4.5</v>
      </c>
      <c r="I306" s="10">
        <v>-0.5</v>
      </c>
      <c r="J306" s="9">
        <v>172</v>
      </c>
      <c r="K306" s="10">
        <f t="shared" si="21"/>
        <v>-4.75</v>
      </c>
      <c r="L306" s="10">
        <v>7.54</v>
      </c>
      <c r="M306" s="10">
        <v>7.45</v>
      </c>
      <c r="N306" s="10">
        <f t="shared" si="22"/>
        <v>7.4950000000000001</v>
      </c>
      <c r="O306" s="10">
        <f t="shared" si="23"/>
        <v>24.96153846153846</v>
      </c>
      <c r="P306" s="10">
        <v>24.9</v>
      </c>
    </row>
    <row r="307" spans="1:16">
      <c r="A307" s="12">
        <v>152</v>
      </c>
      <c r="B307" s="12" t="s">
        <v>85</v>
      </c>
      <c r="C307" s="12">
        <v>44</v>
      </c>
      <c r="D307" s="9">
        <v>1</v>
      </c>
      <c r="E307" s="9" t="s">
        <v>3</v>
      </c>
      <c r="F307" s="10">
        <v>0</v>
      </c>
      <c r="G307" s="11">
        <v>1</v>
      </c>
      <c r="H307" s="10">
        <v>-10</v>
      </c>
      <c r="I307" s="10"/>
      <c r="J307" s="9"/>
      <c r="K307" s="10">
        <f t="shared" si="21"/>
        <v>-10</v>
      </c>
      <c r="L307" s="10">
        <v>7.82</v>
      </c>
      <c r="M307" s="10">
        <v>7.72</v>
      </c>
      <c r="N307" s="10">
        <f t="shared" si="22"/>
        <v>7.77</v>
      </c>
      <c r="O307" s="10">
        <f t="shared" si="23"/>
        <v>27.907692307692308</v>
      </c>
      <c r="P307" s="10">
        <v>28.09</v>
      </c>
    </row>
    <row r="308" spans="1:16">
      <c r="A308" s="12"/>
      <c r="B308" s="12"/>
      <c r="C308" s="12"/>
      <c r="D308" s="9">
        <v>2</v>
      </c>
      <c r="E308" s="9" t="s">
        <v>4</v>
      </c>
      <c r="F308" s="10">
        <v>0</v>
      </c>
      <c r="G308" s="11">
        <v>1</v>
      </c>
      <c r="H308" s="10">
        <v>-8.5</v>
      </c>
      <c r="I308" s="10">
        <v>-0.25</v>
      </c>
      <c r="J308" s="9">
        <v>44</v>
      </c>
      <c r="K308" s="10">
        <f t="shared" si="21"/>
        <v>-8.625</v>
      </c>
      <c r="L308" s="10">
        <v>7.8</v>
      </c>
      <c r="M308" s="10">
        <v>7.71</v>
      </c>
      <c r="N308" s="10">
        <f t="shared" si="22"/>
        <v>7.7549999999999999</v>
      </c>
      <c r="O308" s="10">
        <f t="shared" si="23"/>
        <v>27.311538461538461</v>
      </c>
      <c r="P308" s="10">
        <v>27.49</v>
      </c>
    </row>
    <row r="309" spans="1:16">
      <c r="A309" s="12">
        <v>153</v>
      </c>
      <c r="B309" s="12" t="s">
        <v>86</v>
      </c>
      <c r="C309" s="12">
        <v>50</v>
      </c>
      <c r="D309" s="9">
        <v>1</v>
      </c>
      <c r="E309" s="9" t="s">
        <v>3</v>
      </c>
      <c r="F309" s="10">
        <v>0</v>
      </c>
      <c r="G309" s="11">
        <v>1</v>
      </c>
      <c r="H309" s="10">
        <v>-7.5</v>
      </c>
      <c r="I309" s="10">
        <v>-1.25</v>
      </c>
      <c r="J309" s="9">
        <v>180</v>
      </c>
      <c r="K309" s="10">
        <f t="shared" si="21"/>
        <v>-8.125</v>
      </c>
      <c r="L309" s="10">
        <v>8.1999999999999993</v>
      </c>
      <c r="M309" s="10">
        <v>8.01</v>
      </c>
      <c r="N309" s="10">
        <f t="shared" si="22"/>
        <v>8.1050000000000004</v>
      </c>
      <c r="O309" s="10">
        <f t="shared" si="23"/>
        <v>28.188461538461539</v>
      </c>
      <c r="P309" s="10">
        <v>27.99</v>
      </c>
    </row>
    <row r="310" spans="1:16">
      <c r="A310" s="12"/>
      <c r="B310" s="12"/>
      <c r="C310" s="12"/>
      <c r="D310" s="9">
        <v>2</v>
      </c>
      <c r="E310" s="9" t="s">
        <v>4</v>
      </c>
      <c r="F310" s="10">
        <v>0</v>
      </c>
      <c r="G310" s="11">
        <v>0.7</v>
      </c>
      <c r="H310" s="10">
        <v>-10</v>
      </c>
      <c r="I310" s="10">
        <v>-2</v>
      </c>
      <c r="J310" s="9">
        <v>144</v>
      </c>
      <c r="K310" s="10">
        <f t="shared" si="21"/>
        <v>-11</v>
      </c>
      <c r="L310" s="10">
        <v>8.15</v>
      </c>
      <c r="M310" s="10">
        <v>7.94</v>
      </c>
      <c r="N310" s="10">
        <f t="shared" si="22"/>
        <v>8.0449999999999999</v>
      </c>
      <c r="O310" s="10">
        <f t="shared" si="23"/>
        <v>29.153846153846153</v>
      </c>
      <c r="P310" s="10">
        <v>29.27</v>
      </c>
    </row>
    <row r="311" spans="1:16">
      <c r="A311" s="12">
        <v>154</v>
      </c>
      <c r="B311" s="12" t="s">
        <v>87</v>
      </c>
      <c r="C311" s="12">
        <v>61</v>
      </c>
      <c r="D311" s="9">
        <v>1</v>
      </c>
      <c r="E311" s="9" t="s">
        <v>3</v>
      </c>
      <c r="F311" s="10">
        <v>0.1</v>
      </c>
      <c r="G311" s="11">
        <v>0.9</v>
      </c>
      <c r="H311" s="10">
        <v>-0.25</v>
      </c>
      <c r="I311" s="10">
        <v>-1.5</v>
      </c>
      <c r="J311" s="9">
        <v>83</v>
      </c>
      <c r="K311" s="10">
        <f t="shared" si="21"/>
        <v>-1</v>
      </c>
      <c r="L311" s="10">
        <v>7.35</v>
      </c>
      <c r="M311" s="10">
        <v>7.16</v>
      </c>
      <c r="N311" s="10">
        <f t="shared" si="22"/>
        <v>7.2549999999999999</v>
      </c>
      <c r="O311" s="10">
        <f t="shared" si="23"/>
        <v>22.723076923076924</v>
      </c>
      <c r="P311" s="10">
        <v>22.45</v>
      </c>
    </row>
    <row r="312" spans="1:16">
      <c r="A312" s="12"/>
      <c r="B312" s="12"/>
      <c r="C312" s="12"/>
      <c r="D312" s="9">
        <v>2</v>
      </c>
      <c r="E312" s="9" t="s">
        <v>4</v>
      </c>
      <c r="F312" s="10">
        <v>0.3</v>
      </c>
      <c r="G312" s="11">
        <v>0.9</v>
      </c>
      <c r="H312" s="10">
        <v>-0.25</v>
      </c>
      <c r="I312" s="10">
        <v>-1.5</v>
      </c>
      <c r="J312" s="9">
        <v>96</v>
      </c>
      <c r="K312" s="10">
        <f t="shared" si="21"/>
        <v>-1</v>
      </c>
      <c r="L312" s="10">
        <v>7.41</v>
      </c>
      <c r="M312" s="10">
        <v>7.19</v>
      </c>
      <c r="N312" s="10">
        <f t="shared" si="22"/>
        <v>7.3000000000000007</v>
      </c>
      <c r="O312" s="10">
        <f t="shared" si="23"/>
        <v>22.861538461538462</v>
      </c>
      <c r="P312" s="10">
        <v>22.38</v>
      </c>
    </row>
    <row r="313" spans="1:16">
      <c r="A313" s="12">
        <v>155</v>
      </c>
      <c r="B313" s="12" t="s">
        <v>87</v>
      </c>
      <c r="C313" s="12">
        <v>60</v>
      </c>
      <c r="D313" s="9">
        <v>1</v>
      </c>
      <c r="E313" s="9" t="s">
        <v>3</v>
      </c>
      <c r="F313" s="10">
        <v>0.9</v>
      </c>
      <c r="G313" s="11">
        <v>1</v>
      </c>
      <c r="H313" s="10">
        <v>0</v>
      </c>
      <c r="I313" s="10">
        <v>-0.25</v>
      </c>
      <c r="J313" s="9">
        <v>66</v>
      </c>
      <c r="K313" s="10">
        <f t="shared" si="21"/>
        <v>-0.125</v>
      </c>
      <c r="L313" s="10">
        <v>7.84</v>
      </c>
      <c r="M313" s="10">
        <v>7.72</v>
      </c>
      <c r="N313" s="10">
        <f t="shared" si="22"/>
        <v>7.7799999999999994</v>
      </c>
      <c r="O313" s="10">
        <f t="shared" si="23"/>
        <v>23.988461538461536</v>
      </c>
      <c r="P313" s="10">
        <v>24.59</v>
      </c>
    </row>
    <row r="314" spans="1:16">
      <c r="A314" s="12"/>
      <c r="B314" s="12"/>
      <c r="C314" s="12"/>
      <c r="D314" s="9">
        <v>2</v>
      </c>
      <c r="E314" s="9" t="s">
        <v>4</v>
      </c>
      <c r="F314" s="10">
        <v>0.9</v>
      </c>
      <c r="G314" s="11">
        <v>1</v>
      </c>
      <c r="H314" s="10">
        <v>0</v>
      </c>
      <c r="I314" s="10">
        <v>-0.25</v>
      </c>
      <c r="J314" s="9">
        <v>89</v>
      </c>
      <c r="K314" s="10">
        <f t="shared" si="21"/>
        <v>-0.125</v>
      </c>
      <c r="L314" s="10">
        <v>7.83</v>
      </c>
      <c r="M314" s="10">
        <v>7.72</v>
      </c>
      <c r="N314" s="10">
        <f t="shared" si="22"/>
        <v>7.7750000000000004</v>
      </c>
      <c r="O314" s="10">
        <f t="shared" si="23"/>
        <v>23.973076923076928</v>
      </c>
      <c r="P314" s="10">
        <v>24.6</v>
      </c>
    </row>
    <row r="315" spans="1:16">
      <c r="A315" s="12">
        <v>156</v>
      </c>
      <c r="B315" s="12" t="s">
        <v>88</v>
      </c>
      <c r="C315" s="12">
        <v>35</v>
      </c>
      <c r="D315" s="9">
        <v>1</v>
      </c>
      <c r="E315" s="9" t="s">
        <v>3</v>
      </c>
      <c r="F315" s="10">
        <v>0.04</v>
      </c>
      <c r="G315" s="11">
        <v>1</v>
      </c>
      <c r="H315" s="10">
        <v>-5.25</v>
      </c>
      <c r="I315" s="10">
        <v>-0.25</v>
      </c>
      <c r="J315" s="9">
        <v>157</v>
      </c>
      <c r="K315" s="10">
        <f t="shared" si="21"/>
        <v>-5.375</v>
      </c>
      <c r="L315" s="10">
        <v>7.86</v>
      </c>
      <c r="M315" s="10">
        <v>7.69</v>
      </c>
      <c r="N315" s="10">
        <f t="shared" si="22"/>
        <v>7.7750000000000004</v>
      </c>
      <c r="O315" s="10">
        <f t="shared" si="23"/>
        <v>26.073076923076925</v>
      </c>
      <c r="P315" s="10">
        <v>26.01</v>
      </c>
    </row>
    <row r="316" spans="1:16">
      <c r="A316" s="12"/>
      <c r="B316" s="12"/>
      <c r="C316" s="12"/>
      <c r="D316" s="9">
        <v>2</v>
      </c>
      <c r="E316" s="9" t="s">
        <v>4</v>
      </c>
      <c r="F316" s="10">
        <v>0.04</v>
      </c>
      <c r="G316" s="11">
        <v>1</v>
      </c>
      <c r="H316" s="10">
        <v>-4</v>
      </c>
      <c r="I316" s="10">
        <v>-0.5</v>
      </c>
      <c r="J316" s="9">
        <v>161</v>
      </c>
      <c r="K316" s="10">
        <f t="shared" si="21"/>
        <v>-4.25</v>
      </c>
      <c r="L316" s="10">
        <v>7.9</v>
      </c>
      <c r="M316" s="10">
        <v>7.8</v>
      </c>
      <c r="N316" s="10">
        <f t="shared" si="22"/>
        <v>7.85</v>
      </c>
      <c r="O316" s="10">
        <f t="shared" si="23"/>
        <v>25.853846153846149</v>
      </c>
      <c r="P316" s="10">
        <v>25.91</v>
      </c>
    </row>
    <row r="317" spans="1:16">
      <c r="A317" s="12">
        <v>157</v>
      </c>
      <c r="B317" s="12" t="s">
        <v>88</v>
      </c>
      <c r="C317" s="12">
        <v>34</v>
      </c>
      <c r="D317" s="9">
        <v>1</v>
      </c>
      <c r="E317" s="9" t="s">
        <v>3</v>
      </c>
      <c r="F317" s="10">
        <v>0.06</v>
      </c>
      <c r="G317" s="11">
        <v>1.2</v>
      </c>
      <c r="H317" s="10">
        <v>-2.75</v>
      </c>
      <c r="I317" s="10">
        <v>-0.25</v>
      </c>
      <c r="J317" s="9">
        <v>30</v>
      </c>
      <c r="K317" s="10">
        <f t="shared" si="21"/>
        <v>-2.875</v>
      </c>
      <c r="L317" s="10">
        <v>8.19</v>
      </c>
      <c r="M317" s="10">
        <v>8</v>
      </c>
      <c r="N317" s="10">
        <f t="shared" si="22"/>
        <v>8.0949999999999989</v>
      </c>
      <c r="O317" s="10">
        <f t="shared" si="23"/>
        <v>26.057692307692303</v>
      </c>
      <c r="P317" s="10">
        <v>25.73</v>
      </c>
    </row>
    <row r="318" spans="1:16">
      <c r="A318" s="12"/>
      <c r="B318" s="12"/>
      <c r="C318" s="12"/>
      <c r="D318" s="9">
        <v>2</v>
      </c>
      <c r="E318" s="9" t="s">
        <v>4</v>
      </c>
      <c r="F318" s="10">
        <v>0.05</v>
      </c>
      <c r="G318" s="11">
        <v>1</v>
      </c>
      <c r="H318" s="10">
        <v>-3.25</v>
      </c>
      <c r="I318" s="10">
        <v>-1.25</v>
      </c>
      <c r="J318" s="9">
        <v>178</v>
      </c>
      <c r="K318" s="10">
        <f t="shared" si="21"/>
        <v>-3.875</v>
      </c>
      <c r="L318" s="10">
        <v>8.2200000000000006</v>
      </c>
      <c r="M318" s="10">
        <v>7.92</v>
      </c>
      <c r="N318" s="10">
        <f t="shared" si="22"/>
        <v>8.07</v>
      </c>
      <c r="O318" s="10">
        <f t="shared" si="23"/>
        <v>26.380769230769232</v>
      </c>
      <c r="P318" s="10">
        <v>25.99</v>
      </c>
    </row>
    <row r="319" spans="1:16">
      <c r="A319" s="12">
        <v>158</v>
      </c>
      <c r="B319" s="12" t="s">
        <v>88</v>
      </c>
      <c r="C319" s="12">
        <v>49</v>
      </c>
      <c r="D319" s="9">
        <v>1</v>
      </c>
      <c r="E319" s="9" t="s">
        <v>3</v>
      </c>
      <c r="F319" s="10">
        <v>1</v>
      </c>
      <c r="G319" s="11">
        <v>1</v>
      </c>
      <c r="H319" s="10">
        <v>0</v>
      </c>
      <c r="I319" s="10">
        <v>0</v>
      </c>
      <c r="J319" s="9">
        <v>0</v>
      </c>
      <c r="K319" s="10">
        <f t="shared" si="21"/>
        <v>0</v>
      </c>
      <c r="L319" s="10">
        <v>7.45</v>
      </c>
      <c r="M319" s="10">
        <v>7.39</v>
      </c>
      <c r="N319" s="10">
        <f t="shared" si="22"/>
        <v>7.42</v>
      </c>
      <c r="O319" s="10">
        <f t="shared" si="23"/>
        <v>22.830769230769228</v>
      </c>
      <c r="P319" s="10">
        <v>22.79</v>
      </c>
    </row>
    <row r="320" spans="1:16">
      <c r="A320" s="12"/>
      <c r="B320" s="12"/>
      <c r="C320" s="12"/>
      <c r="D320" s="9">
        <v>2</v>
      </c>
      <c r="E320" s="9" t="s">
        <v>4</v>
      </c>
      <c r="F320" s="10">
        <v>1</v>
      </c>
      <c r="G320" s="11">
        <v>1</v>
      </c>
      <c r="H320" s="10">
        <v>0</v>
      </c>
      <c r="I320" s="10">
        <v>-0.25</v>
      </c>
      <c r="J320" s="9">
        <v>58</v>
      </c>
      <c r="K320" s="10">
        <f t="shared" si="21"/>
        <v>-0.125</v>
      </c>
      <c r="L320" s="10">
        <v>7.48</v>
      </c>
      <c r="M320" s="10">
        <v>7.4</v>
      </c>
      <c r="N320" s="10">
        <f t="shared" si="22"/>
        <v>7.44</v>
      </c>
      <c r="O320" s="10">
        <f t="shared" si="23"/>
        <v>22.942307692307693</v>
      </c>
      <c r="P320" s="10">
        <v>22.81</v>
      </c>
    </row>
    <row r="321" spans="1:16">
      <c r="A321" s="12">
        <v>159</v>
      </c>
      <c r="B321" s="12" t="s">
        <v>89</v>
      </c>
      <c r="C321" s="12">
        <v>67</v>
      </c>
      <c r="D321" s="9">
        <v>1</v>
      </c>
      <c r="E321" s="9" t="s">
        <v>3</v>
      </c>
      <c r="F321" s="10">
        <v>0.4</v>
      </c>
      <c r="G321" s="11">
        <v>0.9</v>
      </c>
      <c r="H321" s="10">
        <v>2</v>
      </c>
      <c r="I321" s="10">
        <v>-0.75</v>
      </c>
      <c r="J321" s="9">
        <v>111</v>
      </c>
      <c r="K321" s="10">
        <f t="shared" si="21"/>
        <v>1.625</v>
      </c>
      <c r="L321" s="10">
        <v>7.49</v>
      </c>
      <c r="M321" s="10">
        <v>7.39</v>
      </c>
      <c r="N321" s="10">
        <f t="shared" si="22"/>
        <v>7.4399999999999995</v>
      </c>
      <c r="O321" s="10">
        <f t="shared" si="23"/>
        <v>22.242307692307694</v>
      </c>
      <c r="P321" s="10">
        <v>22.29</v>
      </c>
    </row>
    <row r="322" spans="1:16">
      <c r="A322" s="12"/>
      <c r="B322" s="12"/>
      <c r="C322" s="12"/>
      <c r="D322" s="9">
        <v>2</v>
      </c>
      <c r="E322" s="9" t="s">
        <v>4</v>
      </c>
      <c r="F322" s="10">
        <v>0.4</v>
      </c>
      <c r="G322" s="11">
        <v>0.9</v>
      </c>
      <c r="H322" s="10">
        <v>2.25</v>
      </c>
      <c r="I322" s="10">
        <v>-1</v>
      </c>
      <c r="J322" s="9">
        <v>76</v>
      </c>
      <c r="K322" s="10">
        <f t="shared" si="21"/>
        <v>1.75</v>
      </c>
      <c r="L322" s="10">
        <v>7.58</v>
      </c>
      <c r="M322" s="10">
        <v>7.54</v>
      </c>
      <c r="N322" s="10">
        <f t="shared" si="22"/>
        <v>7.5600000000000005</v>
      </c>
      <c r="O322" s="10">
        <f t="shared" si="23"/>
        <v>22.561538461538461</v>
      </c>
      <c r="P322" s="10">
        <v>22.35</v>
      </c>
    </row>
    <row r="323" spans="1:16">
      <c r="A323" s="12">
        <v>160</v>
      </c>
      <c r="B323" s="12" t="s">
        <v>90</v>
      </c>
      <c r="C323" s="12">
        <v>38</v>
      </c>
      <c r="D323" s="9">
        <v>1</v>
      </c>
      <c r="E323" s="9" t="s">
        <v>3</v>
      </c>
      <c r="F323" s="10">
        <v>0.4</v>
      </c>
      <c r="G323" s="11">
        <v>1.2</v>
      </c>
      <c r="H323" s="10">
        <v>-1.25</v>
      </c>
      <c r="I323" s="10">
        <v>-1</v>
      </c>
      <c r="J323" s="9">
        <v>14</v>
      </c>
      <c r="K323" s="10">
        <f t="shared" si="21"/>
        <v>-1.75</v>
      </c>
      <c r="L323" s="10">
        <v>8.1</v>
      </c>
      <c r="M323" s="10">
        <v>7.95</v>
      </c>
      <c r="N323" s="10">
        <f t="shared" si="22"/>
        <v>8.0250000000000004</v>
      </c>
      <c r="O323" s="10">
        <f t="shared" si="23"/>
        <v>25.392307692307696</v>
      </c>
      <c r="P323" s="10">
        <v>25.69</v>
      </c>
    </row>
    <row r="324" spans="1:16">
      <c r="A324" s="12"/>
      <c r="B324" s="12"/>
      <c r="C324" s="12"/>
      <c r="D324" s="9">
        <v>2</v>
      </c>
      <c r="E324" s="9" t="s">
        <v>4</v>
      </c>
      <c r="F324" s="10">
        <v>0.6</v>
      </c>
      <c r="G324" s="11">
        <v>1.2</v>
      </c>
      <c r="H324" s="10">
        <v>-0.75</v>
      </c>
      <c r="I324" s="10">
        <v>-1.5</v>
      </c>
      <c r="J324" s="9">
        <v>176</v>
      </c>
      <c r="K324" s="10">
        <f t="shared" si="21"/>
        <v>-1.5</v>
      </c>
      <c r="L324" s="10">
        <v>8.09</v>
      </c>
      <c r="M324" s="10">
        <v>7.87</v>
      </c>
      <c r="N324" s="10">
        <f t="shared" si="22"/>
        <v>7.98</v>
      </c>
      <c r="O324" s="10">
        <f t="shared" si="23"/>
        <v>25.153846153846157</v>
      </c>
      <c r="P324" s="10">
        <v>25.25</v>
      </c>
    </row>
    <row r="325" spans="1:16">
      <c r="A325" s="12">
        <v>161</v>
      </c>
      <c r="B325" s="12" t="s">
        <v>91</v>
      </c>
      <c r="C325" s="12">
        <v>47</v>
      </c>
      <c r="D325" s="9">
        <v>1</v>
      </c>
      <c r="E325" s="9" t="s">
        <v>3</v>
      </c>
      <c r="F325" s="10">
        <v>0.3</v>
      </c>
      <c r="G325" s="11">
        <v>1</v>
      </c>
      <c r="H325" s="10">
        <v>1.75</v>
      </c>
      <c r="I325" s="10">
        <v>-2.75</v>
      </c>
      <c r="J325" s="9">
        <v>9</v>
      </c>
      <c r="K325" s="10">
        <f t="shared" si="21"/>
        <v>0.375</v>
      </c>
      <c r="L325" s="10">
        <v>8.2200000000000006</v>
      </c>
      <c r="M325" s="10">
        <v>7.68</v>
      </c>
      <c r="N325" s="10">
        <f t="shared" si="22"/>
        <v>7.95</v>
      </c>
      <c r="O325" s="10">
        <f t="shared" si="23"/>
        <v>24.311538461538465</v>
      </c>
      <c r="P325" s="10">
        <v>24.66</v>
      </c>
    </row>
    <row r="326" spans="1:16">
      <c r="A326" s="12"/>
      <c r="B326" s="12"/>
      <c r="C326" s="12"/>
      <c r="D326" s="9">
        <v>2</v>
      </c>
      <c r="E326" s="9" t="s">
        <v>4</v>
      </c>
      <c r="F326" s="10">
        <v>0.4</v>
      </c>
      <c r="G326" s="11">
        <v>1</v>
      </c>
      <c r="H326" s="10">
        <v>2</v>
      </c>
      <c r="I326" s="10">
        <v>-3</v>
      </c>
      <c r="J326" s="9">
        <v>175</v>
      </c>
      <c r="K326" s="10">
        <f t="shared" si="21"/>
        <v>0.5</v>
      </c>
      <c r="L326" s="10">
        <v>8.2799999999999994</v>
      </c>
      <c r="M326" s="10">
        <v>7.66</v>
      </c>
      <c r="N326" s="10">
        <f t="shared" si="22"/>
        <v>7.97</v>
      </c>
      <c r="O326" s="10">
        <f t="shared" si="23"/>
        <v>24.323076923076925</v>
      </c>
      <c r="P326" s="10">
        <v>24.65</v>
      </c>
    </row>
    <row r="327" spans="1:16">
      <c r="A327" s="12">
        <v>162</v>
      </c>
      <c r="B327" s="12" t="s">
        <v>92</v>
      </c>
      <c r="C327" s="12">
        <v>31</v>
      </c>
      <c r="D327" s="9">
        <v>1</v>
      </c>
      <c r="E327" s="9" t="s">
        <v>3</v>
      </c>
      <c r="F327" s="10">
        <v>0.9</v>
      </c>
      <c r="G327" s="11">
        <v>1</v>
      </c>
      <c r="H327" s="10">
        <v>-0.5</v>
      </c>
      <c r="I327" s="10">
        <v>-0.75</v>
      </c>
      <c r="J327" s="9">
        <v>73</v>
      </c>
      <c r="K327" s="10">
        <f t="shared" si="21"/>
        <v>-0.875</v>
      </c>
      <c r="L327" s="10">
        <v>7.94</v>
      </c>
      <c r="M327" s="10">
        <v>7.85</v>
      </c>
      <c r="N327" s="10">
        <f t="shared" si="22"/>
        <v>7.8949999999999996</v>
      </c>
      <c r="O327" s="10">
        <f t="shared" si="23"/>
        <v>24.642307692307693</v>
      </c>
      <c r="P327" s="10">
        <v>24.25</v>
      </c>
    </row>
    <row r="328" spans="1:16">
      <c r="A328" s="12"/>
      <c r="B328" s="12"/>
      <c r="C328" s="12"/>
      <c r="D328" s="9">
        <v>2</v>
      </c>
      <c r="E328" s="9" t="s">
        <v>4</v>
      </c>
      <c r="F328" s="10">
        <v>0.9</v>
      </c>
      <c r="G328" s="11">
        <v>1</v>
      </c>
      <c r="H328" s="10">
        <v>-0.75</v>
      </c>
      <c r="I328" s="10"/>
      <c r="J328" s="9"/>
      <c r="K328" s="10">
        <f t="shared" si="21"/>
        <v>-0.75</v>
      </c>
      <c r="L328" s="10">
        <v>7.86</v>
      </c>
      <c r="M328" s="10">
        <v>7.83</v>
      </c>
      <c r="N328" s="10">
        <f t="shared" si="22"/>
        <v>7.8450000000000006</v>
      </c>
      <c r="O328" s="10">
        <f t="shared" si="23"/>
        <v>24.438461538461542</v>
      </c>
      <c r="P328" s="10">
        <v>24.23</v>
      </c>
    </row>
    <row r="329" spans="1:16">
      <c r="A329" s="12">
        <v>163</v>
      </c>
      <c r="B329" s="12" t="s">
        <v>92</v>
      </c>
      <c r="C329" s="12">
        <v>46</v>
      </c>
      <c r="D329" s="9">
        <v>1</v>
      </c>
      <c r="E329" s="9" t="s">
        <v>3</v>
      </c>
      <c r="F329" s="10">
        <v>0</v>
      </c>
      <c r="G329" s="11">
        <v>1</v>
      </c>
      <c r="H329" s="10">
        <v>-10.75</v>
      </c>
      <c r="I329" s="10">
        <v>-0.25</v>
      </c>
      <c r="J329" s="9">
        <v>130</v>
      </c>
      <c r="K329" s="10">
        <f t="shared" si="21"/>
        <v>-10.875</v>
      </c>
      <c r="L329" s="10">
        <v>7.3</v>
      </c>
      <c r="M329" s="10">
        <v>7.25</v>
      </c>
      <c r="N329" s="10">
        <f t="shared" si="22"/>
        <v>7.2750000000000004</v>
      </c>
      <c r="O329" s="10">
        <f t="shared" si="23"/>
        <v>26.734615384615388</v>
      </c>
      <c r="P329" s="10">
        <v>26.67</v>
      </c>
    </row>
    <row r="330" spans="1:16">
      <c r="A330" s="12"/>
      <c r="B330" s="12"/>
      <c r="C330" s="12"/>
      <c r="D330" s="9">
        <v>2</v>
      </c>
      <c r="E330" s="9" t="s">
        <v>4</v>
      </c>
      <c r="F330" s="10">
        <v>0</v>
      </c>
      <c r="G330" s="11">
        <v>1</v>
      </c>
      <c r="H330" s="10">
        <v>-10.5</v>
      </c>
      <c r="I330" s="10">
        <v>-0.5</v>
      </c>
      <c r="J330" s="9">
        <v>15</v>
      </c>
      <c r="K330" s="10">
        <f t="shared" si="21"/>
        <v>-10.75</v>
      </c>
      <c r="L330" s="10">
        <v>7.3</v>
      </c>
      <c r="M330" s="10">
        <v>7.16</v>
      </c>
      <c r="N330" s="10">
        <f t="shared" si="22"/>
        <v>7.23</v>
      </c>
      <c r="O330" s="10">
        <f t="shared" si="23"/>
        <v>26.54615384615385</v>
      </c>
      <c r="P330" s="10">
        <v>26.6</v>
      </c>
    </row>
    <row r="331" spans="1:16">
      <c r="A331" s="12">
        <v>164</v>
      </c>
      <c r="B331" s="12" t="s">
        <v>92</v>
      </c>
      <c r="C331" s="12">
        <v>47</v>
      </c>
      <c r="D331" s="9">
        <v>1</v>
      </c>
      <c r="E331" s="9" t="s">
        <v>3</v>
      </c>
      <c r="F331" s="10">
        <v>0.08</v>
      </c>
      <c r="G331" s="11">
        <v>1</v>
      </c>
      <c r="H331" s="10">
        <v>-2.25</v>
      </c>
      <c r="I331" s="10">
        <v>-1.5</v>
      </c>
      <c r="J331" s="9">
        <v>4</v>
      </c>
      <c r="K331" s="10">
        <f t="shared" si="21"/>
        <v>-3</v>
      </c>
      <c r="L331" s="10">
        <v>7.82</v>
      </c>
      <c r="M331" s="10">
        <v>7.46</v>
      </c>
      <c r="N331" s="10">
        <f t="shared" si="22"/>
        <v>7.6400000000000006</v>
      </c>
      <c r="O331" s="10">
        <f t="shared" si="23"/>
        <v>24.707692307692309</v>
      </c>
      <c r="P331" s="10">
        <v>24.83</v>
      </c>
    </row>
    <row r="332" spans="1:16">
      <c r="A332" s="12"/>
      <c r="B332" s="12"/>
      <c r="C332" s="12"/>
      <c r="D332" s="9">
        <v>2</v>
      </c>
      <c r="E332" s="9" t="s">
        <v>4</v>
      </c>
      <c r="F332" s="10">
        <v>0.08</v>
      </c>
      <c r="G332" s="11">
        <v>1</v>
      </c>
      <c r="H332" s="10">
        <v>-2.25</v>
      </c>
      <c r="I332" s="10">
        <v>-0.75</v>
      </c>
      <c r="J332" s="9">
        <v>175</v>
      </c>
      <c r="K332" s="10">
        <f t="shared" si="21"/>
        <v>-2.625</v>
      </c>
      <c r="L332" s="10">
        <v>7.78</v>
      </c>
      <c r="M332" s="10">
        <v>7.58</v>
      </c>
      <c r="N332" s="10">
        <f t="shared" si="22"/>
        <v>7.68</v>
      </c>
      <c r="O332" s="10">
        <f t="shared" si="23"/>
        <v>24.680769230769233</v>
      </c>
      <c r="P332" s="10">
        <v>24.92</v>
      </c>
    </row>
    <row r="333" spans="1:16">
      <c r="A333" s="12">
        <v>165</v>
      </c>
      <c r="B333" s="12" t="s">
        <v>93</v>
      </c>
      <c r="C333" s="12">
        <v>58</v>
      </c>
      <c r="D333" s="9">
        <v>1</v>
      </c>
      <c r="E333" s="9" t="s">
        <v>3</v>
      </c>
      <c r="F333" s="10">
        <v>0.7</v>
      </c>
      <c r="G333" s="11">
        <v>1</v>
      </c>
      <c r="H333" s="10">
        <v>1.5</v>
      </c>
      <c r="I333" s="10">
        <v>-1</v>
      </c>
      <c r="J333" s="9">
        <v>94</v>
      </c>
      <c r="K333" s="10">
        <f t="shared" si="21"/>
        <v>1</v>
      </c>
      <c r="L333" s="10">
        <v>7.74</v>
      </c>
      <c r="M333" s="10">
        <v>7.65</v>
      </c>
      <c r="N333" s="10">
        <f t="shared" si="22"/>
        <v>7.6950000000000003</v>
      </c>
      <c r="O333" s="10">
        <f t="shared" si="23"/>
        <v>23.276923076923079</v>
      </c>
      <c r="P333" s="10">
        <v>23.29</v>
      </c>
    </row>
    <row r="334" spans="1:16">
      <c r="A334" s="12"/>
      <c r="B334" s="12"/>
      <c r="C334" s="12"/>
      <c r="D334" s="9">
        <v>2</v>
      </c>
      <c r="E334" s="9" t="s">
        <v>4</v>
      </c>
      <c r="F334" s="10">
        <v>0.7</v>
      </c>
      <c r="G334" s="11">
        <v>1</v>
      </c>
      <c r="H334" s="10">
        <v>2</v>
      </c>
      <c r="I334" s="10">
        <v>-1.5</v>
      </c>
      <c r="J334" s="9">
        <v>105</v>
      </c>
      <c r="K334" s="10">
        <f t="shared" si="21"/>
        <v>1.25</v>
      </c>
      <c r="L334" s="10">
        <v>7.85</v>
      </c>
      <c r="M334" s="10">
        <v>7.69</v>
      </c>
      <c r="N334" s="10">
        <f t="shared" si="22"/>
        <v>7.77</v>
      </c>
      <c r="O334" s="10">
        <f t="shared" si="23"/>
        <v>23.407692307692308</v>
      </c>
      <c r="P334" s="10">
        <v>23.34</v>
      </c>
    </row>
    <row r="335" spans="1:16">
      <c r="A335" s="12">
        <v>166</v>
      </c>
      <c r="B335" s="12" t="s">
        <v>94</v>
      </c>
      <c r="C335" s="12">
        <v>43</v>
      </c>
      <c r="D335" s="9">
        <v>1</v>
      </c>
      <c r="E335" s="9" t="s">
        <v>3</v>
      </c>
      <c r="F335" s="10">
        <v>0</v>
      </c>
      <c r="G335" s="11">
        <v>1</v>
      </c>
      <c r="H335" s="10">
        <v>-4.5</v>
      </c>
      <c r="I335" s="10">
        <v>-0.75</v>
      </c>
      <c r="J335" s="9">
        <v>3</v>
      </c>
      <c r="K335" s="10">
        <f t="shared" si="21"/>
        <v>-4.875</v>
      </c>
      <c r="L335" s="10">
        <v>7.58</v>
      </c>
      <c r="M335" s="10">
        <v>7.37</v>
      </c>
      <c r="N335" s="10">
        <f t="shared" si="22"/>
        <v>7.4749999999999996</v>
      </c>
      <c r="O335" s="10">
        <f t="shared" si="23"/>
        <v>24.949999999999996</v>
      </c>
      <c r="P335" s="10">
        <v>25.03</v>
      </c>
    </row>
    <row r="336" spans="1:16">
      <c r="A336" s="12"/>
      <c r="B336" s="12"/>
      <c r="C336" s="12"/>
      <c r="D336" s="9">
        <v>2</v>
      </c>
      <c r="E336" s="9" t="s">
        <v>4</v>
      </c>
      <c r="F336" s="10">
        <v>0.04</v>
      </c>
      <c r="G336" s="11">
        <v>0.9</v>
      </c>
      <c r="H336" s="10">
        <v>-3.25</v>
      </c>
      <c r="I336" s="10">
        <v>-1</v>
      </c>
      <c r="J336" s="9">
        <v>172</v>
      </c>
      <c r="K336" s="10">
        <f t="shared" si="21"/>
        <v>-3.75</v>
      </c>
      <c r="L336" s="10">
        <v>7.65</v>
      </c>
      <c r="M336" s="10">
        <v>7.43</v>
      </c>
      <c r="N336" s="10">
        <f t="shared" si="22"/>
        <v>7.54</v>
      </c>
      <c r="O336" s="10">
        <f t="shared" si="23"/>
        <v>24.700000000000003</v>
      </c>
      <c r="P336" s="10">
        <v>24.74</v>
      </c>
    </row>
    <row r="337" spans="1:16">
      <c r="A337" s="12">
        <v>167</v>
      </c>
      <c r="B337" s="12" t="s">
        <v>94</v>
      </c>
      <c r="C337" s="12">
        <v>42</v>
      </c>
      <c r="D337" s="9">
        <v>1</v>
      </c>
      <c r="E337" s="9" t="s">
        <v>3</v>
      </c>
      <c r="F337" s="10">
        <v>0.3</v>
      </c>
      <c r="G337" s="11">
        <v>1</v>
      </c>
      <c r="H337" s="10">
        <v>-1.25</v>
      </c>
      <c r="I337" s="10">
        <v>-2</v>
      </c>
      <c r="J337" s="9">
        <v>87</v>
      </c>
      <c r="K337" s="10">
        <f t="shared" si="21"/>
        <v>-2.25</v>
      </c>
      <c r="L337" s="10">
        <v>7.96</v>
      </c>
      <c r="M337" s="10">
        <v>7.71</v>
      </c>
      <c r="N337" s="10">
        <f t="shared" si="22"/>
        <v>7.835</v>
      </c>
      <c r="O337" s="10">
        <f t="shared" si="23"/>
        <v>25.007692307692306</v>
      </c>
      <c r="P337" s="10">
        <v>24.64</v>
      </c>
    </row>
    <row r="338" spans="1:16">
      <c r="A338" s="12"/>
      <c r="B338" s="12"/>
      <c r="C338" s="12"/>
      <c r="D338" s="9">
        <v>2</v>
      </c>
      <c r="E338" s="9" t="s">
        <v>4</v>
      </c>
      <c r="F338" s="10">
        <v>0.4</v>
      </c>
      <c r="G338" s="11">
        <v>1</v>
      </c>
      <c r="H338" s="10">
        <v>-1</v>
      </c>
      <c r="I338" s="10">
        <v>-1.75</v>
      </c>
      <c r="J338" s="9">
        <v>85</v>
      </c>
      <c r="K338" s="10">
        <f t="shared" si="21"/>
        <v>-1.875</v>
      </c>
      <c r="L338" s="10">
        <v>7.86</v>
      </c>
      <c r="M338" s="10">
        <v>7.68</v>
      </c>
      <c r="N338" s="10">
        <f t="shared" si="22"/>
        <v>7.77</v>
      </c>
      <c r="O338" s="10">
        <f t="shared" si="23"/>
        <v>24.657692307692308</v>
      </c>
      <c r="P338" s="10">
        <v>24.7</v>
      </c>
    </row>
    <row r="339" spans="1:16">
      <c r="A339" s="12">
        <v>168</v>
      </c>
      <c r="B339" s="12" t="s">
        <v>95</v>
      </c>
      <c r="C339" s="12">
        <v>43</v>
      </c>
      <c r="D339" s="9">
        <v>1</v>
      </c>
      <c r="E339" s="9" t="s">
        <v>3</v>
      </c>
      <c r="F339" s="10">
        <v>0.2</v>
      </c>
      <c r="G339" s="11">
        <v>1.2</v>
      </c>
      <c r="H339" s="10">
        <v>-1.25</v>
      </c>
      <c r="I339" s="10">
        <v>-1</v>
      </c>
      <c r="J339" s="9">
        <v>89</v>
      </c>
      <c r="K339" s="10">
        <f t="shared" si="21"/>
        <v>-1.75</v>
      </c>
      <c r="L339" s="10">
        <v>7.92</v>
      </c>
      <c r="M339" s="10">
        <v>7.78</v>
      </c>
      <c r="N339" s="10">
        <f t="shared" si="22"/>
        <v>7.85</v>
      </c>
      <c r="O339" s="10">
        <f t="shared" si="23"/>
        <v>24.853846153846149</v>
      </c>
      <c r="P339" s="10">
        <v>24.83</v>
      </c>
    </row>
    <row r="340" spans="1:16">
      <c r="A340" s="12"/>
      <c r="B340" s="12"/>
      <c r="C340" s="12"/>
      <c r="D340" s="9">
        <v>2</v>
      </c>
      <c r="E340" s="9" t="s">
        <v>4</v>
      </c>
      <c r="F340" s="10">
        <v>0.1</v>
      </c>
      <c r="G340" s="11">
        <v>1.2</v>
      </c>
      <c r="H340" s="10">
        <v>-1.5</v>
      </c>
      <c r="I340" s="10">
        <v>-1.25</v>
      </c>
      <c r="J340" s="9">
        <v>96</v>
      </c>
      <c r="K340" s="10">
        <f t="shared" si="21"/>
        <v>-2.125</v>
      </c>
      <c r="L340" s="10">
        <v>7.95</v>
      </c>
      <c r="M340" s="10">
        <v>7.83</v>
      </c>
      <c r="N340" s="10">
        <f t="shared" si="22"/>
        <v>7.8900000000000006</v>
      </c>
      <c r="O340" s="10">
        <f t="shared" si="23"/>
        <v>25.126923076923081</v>
      </c>
      <c r="P340" s="10">
        <v>25.09</v>
      </c>
    </row>
    <row r="341" spans="1:16">
      <c r="A341" s="12">
        <v>169</v>
      </c>
      <c r="B341" s="12" t="s">
        <v>96</v>
      </c>
      <c r="C341" s="12">
        <v>49</v>
      </c>
      <c r="D341" s="9">
        <v>1</v>
      </c>
      <c r="E341" s="9" t="s">
        <v>3</v>
      </c>
      <c r="F341" s="10">
        <v>0.1</v>
      </c>
      <c r="G341" s="11">
        <v>1</v>
      </c>
      <c r="H341" s="10">
        <v>-1.75</v>
      </c>
      <c r="I341" s="10">
        <v>-0.5</v>
      </c>
      <c r="J341" s="9">
        <v>56</v>
      </c>
      <c r="K341" s="10">
        <f t="shared" si="21"/>
        <v>-2</v>
      </c>
      <c r="L341" s="10">
        <v>7.5</v>
      </c>
      <c r="M341" s="10">
        <v>7.4</v>
      </c>
      <c r="N341" s="10">
        <f t="shared" si="22"/>
        <v>7.45</v>
      </c>
      <c r="O341" s="10">
        <f t="shared" si="23"/>
        <v>23.723076923076924</v>
      </c>
      <c r="P341" s="10">
        <v>23.93</v>
      </c>
    </row>
    <row r="342" spans="1:16">
      <c r="A342" s="12"/>
      <c r="B342" s="12"/>
      <c r="C342" s="12"/>
      <c r="D342" s="9">
        <v>2</v>
      </c>
      <c r="E342" s="9" t="s">
        <v>4</v>
      </c>
      <c r="F342" s="10">
        <v>0.1</v>
      </c>
      <c r="G342" s="11">
        <v>1</v>
      </c>
      <c r="H342" s="10">
        <v>-2</v>
      </c>
      <c r="I342" s="10"/>
      <c r="J342" s="9"/>
      <c r="K342" s="10">
        <f t="shared" si="21"/>
        <v>-2</v>
      </c>
      <c r="L342" s="10">
        <v>7.45</v>
      </c>
      <c r="M342" s="10">
        <v>7.36</v>
      </c>
      <c r="N342" s="10">
        <f t="shared" si="22"/>
        <v>7.4050000000000002</v>
      </c>
      <c r="O342" s="10">
        <f t="shared" si="23"/>
        <v>23.584615384615386</v>
      </c>
      <c r="P342" s="10">
        <v>23.91</v>
      </c>
    </row>
    <row r="343" spans="1:16">
      <c r="A343" s="12">
        <v>170</v>
      </c>
      <c r="B343" s="12" t="s">
        <v>97</v>
      </c>
      <c r="C343" s="12">
        <v>64</v>
      </c>
      <c r="D343" s="9">
        <v>1</v>
      </c>
      <c r="E343" s="9" t="s">
        <v>3</v>
      </c>
      <c r="F343" s="10">
        <v>1</v>
      </c>
      <c r="G343" s="11">
        <v>1</v>
      </c>
      <c r="H343" s="10">
        <v>0.25</v>
      </c>
      <c r="I343" s="10">
        <v>-0.75</v>
      </c>
      <c r="J343" s="9">
        <v>96</v>
      </c>
      <c r="K343" s="10">
        <f t="shared" si="21"/>
        <v>-0.125</v>
      </c>
      <c r="L343" s="10">
        <v>7.74</v>
      </c>
      <c r="M343" s="10">
        <v>7.6</v>
      </c>
      <c r="N343" s="10">
        <f t="shared" si="22"/>
        <v>7.67</v>
      </c>
      <c r="O343" s="10">
        <f t="shared" si="23"/>
        <v>23.65</v>
      </c>
      <c r="P343" s="10">
        <v>23.16</v>
      </c>
    </row>
    <row r="344" spans="1:16">
      <c r="A344" s="12"/>
      <c r="B344" s="12"/>
      <c r="C344" s="12"/>
      <c r="D344" s="9">
        <v>2</v>
      </c>
      <c r="E344" s="9" t="s">
        <v>4</v>
      </c>
      <c r="F344" s="10">
        <v>1</v>
      </c>
      <c r="G344" s="11">
        <v>1</v>
      </c>
      <c r="H344" s="10">
        <v>0.25</v>
      </c>
      <c r="I344" s="10">
        <v>-0.5</v>
      </c>
      <c r="J344" s="9">
        <v>96</v>
      </c>
      <c r="K344" s="10">
        <f t="shared" si="21"/>
        <v>0</v>
      </c>
      <c r="L344" s="10">
        <v>7.63</v>
      </c>
      <c r="M344" s="10">
        <v>7.57</v>
      </c>
      <c r="N344" s="10">
        <f t="shared" si="22"/>
        <v>7.6</v>
      </c>
      <c r="O344" s="10">
        <f t="shared" si="23"/>
        <v>23.384615384615383</v>
      </c>
      <c r="P344" s="10">
        <v>23.06</v>
      </c>
    </row>
    <row r="345" spans="1:16">
      <c r="A345" s="12">
        <v>171</v>
      </c>
      <c r="B345" s="12" t="s">
        <v>98</v>
      </c>
      <c r="C345" s="12">
        <v>54</v>
      </c>
      <c r="D345" s="9">
        <v>1</v>
      </c>
      <c r="E345" s="9" t="s">
        <v>3</v>
      </c>
      <c r="F345" s="10">
        <v>0</v>
      </c>
      <c r="G345" s="11">
        <v>1</v>
      </c>
      <c r="H345" s="10">
        <v>-5.5</v>
      </c>
      <c r="I345" s="10">
        <v>-0.75</v>
      </c>
      <c r="J345" s="9">
        <v>48</v>
      </c>
      <c r="K345" s="10">
        <f t="shared" si="21"/>
        <v>-5.875</v>
      </c>
      <c r="L345" s="10">
        <v>7.85</v>
      </c>
      <c r="M345" s="10">
        <v>7.67</v>
      </c>
      <c r="N345" s="10">
        <f t="shared" si="22"/>
        <v>7.76</v>
      </c>
      <c r="O345" s="10">
        <f t="shared" si="23"/>
        <v>26.226923076923079</v>
      </c>
      <c r="P345" s="10">
        <v>25.67</v>
      </c>
    </row>
    <row r="346" spans="1:16">
      <c r="A346" s="12"/>
      <c r="B346" s="12"/>
      <c r="C346" s="12"/>
      <c r="D346" s="9">
        <v>2</v>
      </c>
      <c r="E346" s="9" t="s">
        <v>4</v>
      </c>
      <c r="F346" s="10">
        <v>0.1</v>
      </c>
      <c r="G346" s="11">
        <v>1</v>
      </c>
      <c r="H346" s="10">
        <v>-2.5</v>
      </c>
      <c r="I346" s="10">
        <v>-0.5</v>
      </c>
      <c r="J346" s="9">
        <v>93</v>
      </c>
      <c r="K346" s="10">
        <f t="shared" si="21"/>
        <v>-2.75</v>
      </c>
      <c r="L346" s="10">
        <v>7.81</v>
      </c>
      <c r="M346" s="10">
        <v>7.71</v>
      </c>
      <c r="N346" s="10">
        <f t="shared" si="22"/>
        <v>7.76</v>
      </c>
      <c r="O346" s="10">
        <f t="shared" si="23"/>
        <v>24.976923076923079</v>
      </c>
      <c r="P346" s="10">
        <v>24.54</v>
      </c>
    </row>
    <row r="347" spans="1:16">
      <c r="A347" s="12">
        <v>172</v>
      </c>
      <c r="B347" s="12" t="s">
        <v>99</v>
      </c>
      <c r="C347" s="12">
        <v>31</v>
      </c>
      <c r="D347" s="9">
        <v>1</v>
      </c>
      <c r="E347" s="9" t="s">
        <v>3</v>
      </c>
      <c r="F347" s="10">
        <v>0.9</v>
      </c>
      <c r="G347" s="11">
        <v>1</v>
      </c>
      <c r="H347" s="10">
        <v>-0.5</v>
      </c>
      <c r="I347" s="10">
        <v>-0.75</v>
      </c>
      <c r="J347" s="9">
        <v>73</v>
      </c>
      <c r="K347" s="10">
        <f t="shared" si="21"/>
        <v>-0.875</v>
      </c>
      <c r="L347" s="10">
        <v>7.94</v>
      </c>
      <c r="M347" s="10">
        <v>7.85</v>
      </c>
      <c r="N347" s="10">
        <f t="shared" si="22"/>
        <v>7.8949999999999996</v>
      </c>
      <c r="O347" s="10">
        <f t="shared" si="23"/>
        <v>24.642307692307693</v>
      </c>
      <c r="P347" s="10">
        <v>24.25</v>
      </c>
    </row>
    <row r="348" spans="1:16">
      <c r="A348" s="12"/>
      <c r="B348" s="12"/>
      <c r="C348" s="12"/>
      <c r="D348" s="9">
        <v>2</v>
      </c>
      <c r="E348" s="9" t="s">
        <v>4</v>
      </c>
      <c r="F348" s="10">
        <v>0.9</v>
      </c>
      <c r="G348" s="11">
        <v>1</v>
      </c>
      <c r="H348" s="10">
        <v>-0.75</v>
      </c>
      <c r="I348" s="10"/>
      <c r="J348" s="9"/>
      <c r="K348" s="10">
        <f t="shared" si="21"/>
        <v>-0.75</v>
      </c>
      <c r="L348" s="10">
        <v>7.86</v>
      </c>
      <c r="M348" s="10">
        <v>7.83</v>
      </c>
      <c r="N348" s="10">
        <f t="shared" si="22"/>
        <v>7.8450000000000006</v>
      </c>
      <c r="O348" s="10">
        <f t="shared" si="23"/>
        <v>24.438461538461542</v>
      </c>
      <c r="P348" s="10">
        <v>24.23</v>
      </c>
    </row>
    <row r="349" spans="1:16">
      <c r="A349" s="12">
        <v>173</v>
      </c>
      <c r="B349" s="12" t="s">
        <v>100</v>
      </c>
      <c r="C349" s="12">
        <v>42</v>
      </c>
      <c r="D349" s="9">
        <v>1</v>
      </c>
      <c r="E349" s="9" t="s">
        <v>3</v>
      </c>
      <c r="F349" s="10">
        <v>1</v>
      </c>
      <c r="G349" s="11">
        <v>1</v>
      </c>
      <c r="H349" s="10">
        <v>0</v>
      </c>
      <c r="I349" s="10">
        <v>-0.25</v>
      </c>
      <c r="J349" s="9">
        <v>26</v>
      </c>
      <c r="K349" s="10">
        <f t="shared" ref="K349:K412" si="24">H349+(I349/2)</f>
        <v>-0.125</v>
      </c>
      <c r="L349" s="10">
        <v>7.34</v>
      </c>
      <c r="M349" s="10">
        <v>7.24</v>
      </c>
      <c r="N349" s="10">
        <f t="shared" ref="N349:N412" si="25">(L349+M349)/2</f>
        <v>7.29</v>
      </c>
      <c r="O349" s="10">
        <f t="shared" ref="O349:O413" si="26">(24*N349/7.8)-((K349)*0.4)</f>
        <v>22.480769230769234</v>
      </c>
      <c r="P349" s="10">
        <v>22.64</v>
      </c>
    </row>
    <row r="350" spans="1:16">
      <c r="A350" s="12"/>
      <c r="B350" s="12"/>
      <c r="C350" s="12"/>
      <c r="D350" s="9">
        <v>2</v>
      </c>
      <c r="E350" s="9" t="s">
        <v>4</v>
      </c>
      <c r="F350" s="10">
        <v>1</v>
      </c>
      <c r="G350" s="11">
        <v>1</v>
      </c>
      <c r="H350" s="10">
        <v>0</v>
      </c>
      <c r="I350" s="10">
        <v>-0.5</v>
      </c>
      <c r="J350" s="9">
        <v>62</v>
      </c>
      <c r="K350" s="10">
        <f t="shared" si="24"/>
        <v>-0.25</v>
      </c>
      <c r="L350" s="10">
        <v>7.34</v>
      </c>
      <c r="M350" s="10">
        <v>7.28</v>
      </c>
      <c r="N350" s="10">
        <f t="shared" si="25"/>
        <v>7.3100000000000005</v>
      </c>
      <c r="O350" s="10">
        <f t="shared" si="26"/>
        <v>22.592307692307696</v>
      </c>
      <c r="P350" s="10">
        <v>22.69</v>
      </c>
    </row>
    <row r="351" spans="1:16">
      <c r="A351" s="12">
        <v>174</v>
      </c>
      <c r="B351" s="12" t="s">
        <v>100</v>
      </c>
      <c r="C351" s="12">
        <v>48</v>
      </c>
      <c r="D351" s="9">
        <v>1</v>
      </c>
      <c r="E351" s="9" t="s">
        <v>3</v>
      </c>
      <c r="F351" s="10">
        <v>0.2</v>
      </c>
      <c r="G351" s="11">
        <v>0.9</v>
      </c>
      <c r="H351" s="10">
        <v>-2</v>
      </c>
      <c r="I351" s="10"/>
      <c r="J351" s="9"/>
      <c r="K351" s="10">
        <f t="shared" si="24"/>
        <v>-2</v>
      </c>
      <c r="L351" s="10">
        <v>7.8</v>
      </c>
      <c r="M351" s="10">
        <v>7.76</v>
      </c>
      <c r="N351" s="10">
        <f t="shared" si="25"/>
        <v>7.7799999999999994</v>
      </c>
      <c r="O351" s="10">
        <f t="shared" si="26"/>
        <v>24.738461538461536</v>
      </c>
      <c r="P351" s="10">
        <v>24.3</v>
      </c>
    </row>
    <row r="352" spans="1:16">
      <c r="A352" s="12"/>
      <c r="B352" s="12"/>
      <c r="C352" s="12"/>
      <c r="D352" s="9">
        <v>2</v>
      </c>
      <c r="E352" s="9" t="s">
        <v>4</v>
      </c>
      <c r="F352" s="10">
        <v>1</v>
      </c>
      <c r="G352" s="11">
        <v>1</v>
      </c>
      <c r="H352" s="10">
        <v>0</v>
      </c>
      <c r="I352" s="10">
        <v>-0.25</v>
      </c>
      <c r="J352" s="9">
        <v>22</v>
      </c>
      <c r="K352" s="10">
        <f t="shared" si="24"/>
        <v>-0.125</v>
      </c>
      <c r="L352" s="10">
        <v>7.8</v>
      </c>
      <c r="M352" s="10">
        <v>7.72</v>
      </c>
      <c r="N352" s="10">
        <f t="shared" si="25"/>
        <v>7.76</v>
      </c>
      <c r="O352" s="10">
        <f t="shared" si="26"/>
        <v>23.926923076923078</v>
      </c>
      <c r="P352" s="10">
        <v>23.59</v>
      </c>
    </row>
    <row r="353" spans="1:16">
      <c r="A353" s="12">
        <v>175</v>
      </c>
      <c r="B353" s="12" t="s">
        <v>101</v>
      </c>
      <c r="C353" s="12">
        <v>55</v>
      </c>
      <c r="D353" s="9">
        <v>1</v>
      </c>
      <c r="E353" s="9" t="s">
        <v>3</v>
      </c>
      <c r="F353" s="10">
        <v>0.7</v>
      </c>
      <c r="G353" s="11">
        <v>1</v>
      </c>
      <c r="H353" s="10">
        <v>1.25</v>
      </c>
      <c r="I353" s="10">
        <v>-0.25</v>
      </c>
      <c r="J353" s="9">
        <v>82</v>
      </c>
      <c r="K353" s="10">
        <f t="shared" si="24"/>
        <v>1.125</v>
      </c>
      <c r="L353" s="10">
        <v>7.66</v>
      </c>
      <c r="M353" s="10">
        <v>7.52</v>
      </c>
      <c r="N353" s="10">
        <f t="shared" si="25"/>
        <v>7.59</v>
      </c>
      <c r="O353" s="10">
        <f t="shared" si="26"/>
        <v>22.903846153846153</v>
      </c>
      <c r="P353" s="10">
        <v>22.84</v>
      </c>
    </row>
    <row r="354" spans="1:16">
      <c r="A354" s="12"/>
      <c r="B354" s="12"/>
      <c r="C354" s="12"/>
      <c r="D354" s="9">
        <v>2</v>
      </c>
      <c r="E354" s="9" t="s">
        <v>4</v>
      </c>
      <c r="F354" s="10">
        <v>0.7</v>
      </c>
      <c r="G354" s="11">
        <v>1</v>
      </c>
      <c r="H354" s="10">
        <v>1.75</v>
      </c>
      <c r="I354" s="10">
        <v>-0.75</v>
      </c>
      <c r="J354" s="9">
        <v>111</v>
      </c>
      <c r="K354" s="10">
        <f t="shared" si="24"/>
        <v>1.375</v>
      </c>
      <c r="L354" s="10">
        <v>7.68</v>
      </c>
      <c r="M354" s="10">
        <v>7.54</v>
      </c>
      <c r="N354" s="10">
        <f t="shared" si="25"/>
        <v>7.6099999999999994</v>
      </c>
      <c r="O354" s="10">
        <f t="shared" si="26"/>
        <v>22.865384615384613</v>
      </c>
      <c r="P354" s="10">
        <v>22.77</v>
      </c>
    </row>
    <row r="355" spans="1:16">
      <c r="A355" s="12">
        <v>176</v>
      </c>
      <c r="B355" s="12" t="s">
        <v>102</v>
      </c>
      <c r="C355" s="12">
        <v>69</v>
      </c>
      <c r="D355" s="9">
        <v>1</v>
      </c>
      <c r="E355" s="9" t="s">
        <v>3</v>
      </c>
      <c r="F355" s="10">
        <v>0.8</v>
      </c>
      <c r="G355" s="11">
        <v>1</v>
      </c>
      <c r="H355" s="10">
        <v>-0.5</v>
      </c>
      <c r="I355" s="10">
        <v>-0.5</v>
      </c>
      <c r="J355" s="9">
        <v>32</v>
      </c>
      <c r="K355" s="10">
        <f t="shared" si="24"/>
        <v>-0.75</v>
      </c>
      <c r="L355" s="10">
        <v>8.07</v>
      </c>
      <c r="M355" s="10">
        <v>8.01</v>
      </c>
      <c r="N355" s="10">
        <f t="shared" si="25"/>
        <v>8.0399999999999991</v>
      </c>
      <c r="O355" s="10">
        <f t="shared" si="26"/>
        <v>25.038461538461537</v>
      </c>
      <c r="P355" s="10">
        <v>24.9</v>
      </c>
    </row>
    <row r="356" spans="1:16">
      <c r="A356" s="12"/>
      <c r="B356" s="12"/>
      <c r="C356" s="12"/>
      <c r="D356" s="9">
        <v>2</v>
      </c>
      <c r="E356" s="9" t="s">
        <v>4</v>
      </c>
      <c r="F356" s="10">
        <v>0.4</v>
      </c>
      <c r="G356" s="11">
        <v>1</v>
      </c>
      <c r="H356" s="10">
        <v>-1</v>
      </c>
      <c r="I356" s="10">
        <v>-0.75</v>
      </c>
      <c r="J356" s="9">
        <v>150</v>
      </c>
      <c r="K356" s="10">
        <f t="shared" si="24"/>
        <v>-1.375</v>
      </c>
      <c r="L356" s="10">
        <v>8.16</v>
      </c>
      <c r="M356" s="10">
        <v>7.94</v>
      </c>
      <c r="N356" s="10">
        <f t="shared" si="25"/>
        <v>8.0500000000000007</v>
      </c>
      <c r="O356" s="10">
        <f t="shared" si="26"/>
        <v>25.319230769230774</v>
      </c>
      <c r="P356" s="10">
        <v>25.13</v>
      </c>
    </row>
    <row r="357" spans="1:16">
      <c r="A357" s="12">
        <v>177</v>
      </c>
      <c r="B357" s="12" t="s">
        <v>102</v>
      </c>
      <c r="C357" s="12">
        <v>45</v>
      </c>
      <c r="D357" s="9">
        <v>1</v>
      </c>
      <c r="E357" s="9" t="s">
        <v>3</v>
      </c>
      <c r="F357" s="10">
        <v>0.4</v>
      </c>
      <c r="G357" s="11">
        <v>0.9</v>
      </c>
      <c r="H357" s="10">
        <v>1.5</v>
      </c>
      <c r="I357" s="10">
        <v>-1.25</v>
      </c>
      <c r="J357" s="9">
        <v>69</v>
      </c>
      <c r="K357" s="10">
        <f t="shared" si="24"/>
        <v>0.875</v>
      </c>
      <c r="L357" s="10">
        <v>7.93</v>
      </c>
      <c r="M357" s="10">
        <v>7.69</v>
      </c>
      <c r="N357" s="10">
        <f t="shared" si="25"/>
        <v>7.8100000000000005</v>
      </c>
      <c r="O357" s="10">
        <f t="shared" si="26"/>
        <v>23.680769230769229</v>
      </c>
      <c r="P357" s="10">
        <v>23.58</v>
      </c>
    </row>
    <row r="358" spans="1:16">
      <c r="A358" s="12"/>
      <c r="B358" s="12"/>
      <c r="C358" s="12"/>
      <c r="D358" s="9">
        <v>2</v>
      </c>
      <c r="E358" s="9" t="s">
        <v>4</v>
      </c>
      <c r="F358" s="10">
        <v>0.4</v>
      </c>
      <c r="G358" s="11">
        <v>0.9</v>
      </c>
      <c r="H358" s="10">
        <v>1</v>
      </c>
      <c r="I358" s="10">
        <v>-0.75</v>
      </c>
      <c r="J358" s="9">
        <v>112</v>
      </c>
      <c r="K358" s="10">
        <f t="shared" si="24"/>
        <v>0.625</v>
      </c>
      <c r="L358" s="10">
        <v>7.92</v>
      </c>
      <c r="M358" s="10">
        <v>7.76</v>
      </c>
      <c r="N358" s="10">
        <f t="shared" si="25"/>
        <v>7.84</v>
      </c>
      <c r="O358" s="10">
        <f t="shared" si="26"/>
        <v>23.873076923076923</v>
      </c>
      <c r="P358" s="10">
        <v>23.88</v>
      </c>
    </row>
    <row r="359" spans="1:16">
      <c r="A359" s="12">
        <v>178</v>
      </c>
      <c r="B359" s="12" t="s">
        <v>103</v>
      </c>
      <c r="C359" s="12">
        <v>38</v>
      </c>
      <c r="D359" s="9">
        <v>1</v>
      </c>
      <c r="E359" s="9" t="s">
        <v>3</v>
      </c>
      <c r="F359" s="10">
        <v>0.08</v>
      </c>
      <c r="G359" s="11">
        <v>1</v>
      </c>
      <c r="H359" s="10">
        <v>-3.75</v>
      </c>
      <c r="I359" s="10"/>
      <c r="J359" s="9"/>
      <c r="K359" s="10">
        <f t="shared" si="24"/>
        <v>-3.75</v>
      </c>
      <c r="L359" s="10">
        <v>7.79</v>
      </c>
      <c r="M359" s="10">
        <v>7.66</v>
      </c>
      <c r="N359" s="10">
        <f t="shared" si="25"/>
        <v>7.7249999999999996</v>
      </c>
      <c r="O359" s="10">
        <f t="shared" si="26"/>
        <v>25.269230769230766</v>
      </c>
      <c r="P359" s="10">
        <v>24.9</v>
      </c>
    </row>
    <row r="360" spans="1:16">
      <c r="A360" s="12"/>
      <c r="B360" s="12"/>
      <c r="C360" s="12"/>
      <c r="D360" s="9">
        <v>2</v>
      </c>
      <c r="E360" s="9" t="s">
        <v>4</v>
      </c>
      <c r="F360" s="10">
        <v>0.06</v>
      </c>
      <c r="G360" s="11">
        <v>1</v>
      </c>
      <c r="H360" s="10">
        <v>-3.75</v>
      </c>
      <c r="I360" s="10">
        <v>-0.5</v>
      </c>
      <c r="J360" s="9">
        <v>16</v>
      </c>
      <c r="K360" s="10">
        <f t="shared" si="24"/>
        <v>-4</v>
      </c>
      <c r="L360" s="10">
        <v>7.8</v>
      </c>
      <c r="M360" s="10">
        <v>7.53</v>
      </c>
      <c r="N360" s="10">
        <f t="shared" si="25"/>
        <v>7.665</v>
      </c>
      <c r="O360" s="10">
        <f t="shared" si="26"/>
        <v>25.184615384615388</v>
      </c>
      <c r="P360" s="10">
        <v>24.71</v>
      </c>
    </row>
    <row r="361" spans="1:16">
      <c r="A361" s="12">
        <v>179</v>
      </c>
      <c r="B361" s="12" t="s">
        <v>103</v>
      </c>
      <c r="C361" s="12">
        <v>45</v>
      </c>
      <c r="D361" s="9">
        <v>1</v>
      </c>
      <c r="E361" s="9" t="s">
        <v>3</v>
      </c>
      <c r="F361" s="10">
        <v>0.2</v>
      </c>
      <c r="G361" s="11">
        <v>1</v>
      </c>
      <c r="H361" s="10">
        <v>-2</v>
      </c>
      <c r="I361" s="10">
        <v>-1</v>
      </c>
      <c r="J361" s="9">
        <v>80</v>
      </c>
      <c r="K361" s="10">
        <f t="shared" si="24"/>
        <v>-2.5</v>
      </c>
      <c r="L361" s="10">
        <v>7.54</v>
      </c>
      <c r="M361" s="10">
        <v>7.46</v>
      </c>
      <c r="N361" s="10">
        <f t="shared" si="25"/>
        <v>7.5</v>
      </c>
      <c r="O361" s="10">
        <f t="shared" si="26"/>
        <v>24.076923076923077</v>
      </c>
      <c r="P361" s="10">
        <v>24.07</v>
      </c>
    </row>
    <row r="362" spans="1:16">
      <c r="A362" s="12"/>
      <c r="B362" s="12"/>
      <c r="C362" s="12"/>
      <c r="D362" s="9">
        <v>2</v>
      </c>
      <c r="E362" s="9" t="s">
        <v>4</v>
      </c>
      <c r="F362" s="10">
        <v>0.2</v>
      </c>
      <c r="G362" s="11">
        <v>1</v>
      </c>
      <c r="H362" s="10">
        <v>-1.5</v>
      </c>
      <c r="I362" s="10">
        <v>-1</v>
      </c>
      <c r="J362" s="9">
        <v>93</v>
      </c>
      <c r="K362" s="10">
        <f t="shared" si="24"/>
        <v>-2</v>
      </c>
      <c r="L362" s="10">
        <v>7.62</v>
      </c>
      <c r="M362" s="10">
        <v>7.58</v>
      </c>
      <c r="N362" s="10">
        <f t="shared" si="25"/>
        <v>7.6</v>
      </c>
      <c r="O362" s="10">
        <f t="shared" si="26"/>
        <v>24.184615384615384</v>
      </c>
      <c r="P362" s="10">
        <v>24.11</v>
      </c>
    </row>
    <row r="363" spans="1:16">
      <c r="A363" s="12">
        <v>180</v>
      </c>
      <c r="B363" s="12" t="s">
        <v>104</v>
      </c>
      <c r="C363" s="12">
        <v>63</v>
      </c>
      <c r="D363" s="9">
        <v>1</v>
      </c>
      <c r="E363" s="9" t="s">
        <v>3</v>
      </c>
      <c r="F363" s="10">
        <v>0.7</v>
      </c>
      <c r="G363" s="11">
        <v>1</v>
      </c>
      <c r="H363" s="10">
        <v>0</v>
      </c>
      <c r="I363" s="10">
        <v>-0.75</v>
      </c>
      <c r="J363" s="9">
        <v>157</v>
      </c>
      <c r="K363" s="10">
        <f t="shared" si="24"/>
        <v>-0.375</v>
      </c>
      <c r="L363" s="10">
        <v>7.84</v>
      </c>
      <c r="M363" s="10">
        <v>7.56</v>
      </c>
      <c r="N363" s="10">
        <f t="shared" si="25"/>
        <v>7.6999999999999993</v>
      </c>
      <c r="O363" s="10">
        <f t="shared" si="26"/>
        <v>23.842307692307688</v>
      </c>
      <c r="P363" s="10">
        <v>23.96</v>
      </c>
    </row>
    <row r="364" spans="1:16">
      <c r="A364" s="12"/>
      <c r="B364" s="12"/>
      <c r="C364" s="12"/>
      <c r="D364" s="9">
        <v>2</v>
      </c>
      <c r="E364" s="9" t="s">
        <v>4</v>
      </c>
      <c r="F364" s="10">
        <v>1</v>
      </c>
      <c r="G364" s="11">
        <v>1</v>
      </c>
      <c r="H364" s="10">
        <v>0.25</v>
      </c>
      <c r="I364" s="10">
        <v>-0.5</v>
      </c>
      <c r="J364" s="9">
        <v>177</v>
      </c>
      <c r="K364" s="10">
        <f t="shared" si="24"/>
        <v>0</v>
      </c>
      <c r="L364" s="10">
        <v>7.92</v>
      </c>
      <c r="M364" s="10">
        <v>7.59</v>
      </c>
      <c r="N364" s="10">
        <f t="shared" si="25"/>
        <v>7.7549999999999999</v>
      </c>
      <c r="O364" s="10">
        <f t="shared" si="26"/>
        <v>23.861538461538462</v>
      </c>
      <c r="P364" s="10">
        <v>23.81</v>
      </c>
    </row>
    <row r="365" spans="1:16">
      <c r="A365" s="12">
        <v>181</v>
      </c>
      <c r="B365" s="12" t="s">
        <v>104</v>
      </c>
      <c r="C365" s="12">
        <v>49</v>
      </c>
      <c r="D365" s="9">
        <v>1</v>
      </c>
      <c r="E365" s="9" t="s">
        <v>3</v>
      </c>
      <c r="F365" s="10">
        <v>1</v>
      </c>
      <c r="G365" s="11">
        <v>1</v>
      </c>
      <c r="H365" s="10">
        <v>0</v>
      </c>
      <c r="I365" s="10">
        <v>0.25</v>
      </c>
      <c r="J365" s="9">
        <v>40</v>
      </c>
      <c r="K365" s="10">
        <f t="shared" si="24"/>
        <v>0.125</v>
      </c>
      <c r="L365" s="10">
        <v>7.79</v>
      </c>
      <c r="M365" s="10">
        <v>7.64</v>
      </c>
      <c r="N365" s="10">
        <f t="shared" si="25"/>
        <v>7.7149999999999999</v>
      </c>
      <c r="O365" s="10">
        <f t="shared" si="26"/>
        <v>23.688461538461539</v>
      </c>
      <c r="P365" s="10">
        <v>23.82</v>
      </c>
    </row>
    <row r="366" spans="1:16">
      <c r="A366" s="12"/>
      <c r="B366" s="12"/>
      <c r="C366" s="12"/>
      <c r="D366" s="9">
        <v>2</v>
      </c>
      <c r="E366" s="9" t="s">
        <v>4</v>
      </c>
      <c r="F366" s="10">
        <v>1</v>
      </c>
      <c r="G366" s="11">
        <v>1</v>
      </c>
      <c r="H366" s="10">
        <v>0</v>
      </c>
      <c r="I366" s="10"/>
      <c r="J366" s="9"/>
      <c r="K366" s="10">
        <f t="shared" si="24"/>
        <v>0</v>
      </c>
      <c r="L366" s="10">
        <v>7.73</v>
      </c>
      <c r="M366" s="10">
        <v>7.52</v>
      </c>
      <c r="N366" s="10">
        <f t="shared" si="25"/>
        <v>7.625</v>
      </c>
      <c r="O366" s="10">
        <f t="shared" si="26"/>
        <v>23.461538461538463</v>
      </c>
      <c r="P366" s="10">
        <v>23.68</v>
      </c>
    </row>
    <row r="367" spans="1:16">
      <c r="A367" s="12">
        <v>182</v>
      </c>
      <c r="B367" s="12" t="s">
        <v>103</v>
      </c>
      <c r="C367" s="12">
        <v>63</v>
      </c>
      <c r="D367" s="9">
        <v>1</v>
      </c>
      <c r="E367" s="9" t="s">
        <v>3</v>
      </c>
      <c r="F367" s="10">
        <v>0.9</v>
      </c>
      <c r="G367" s="11">
        <v>1</v>
      </c>
      <c r="H367" s="10">
        <v>0.5</v>
      </c>
      <c r="I367" s="10">
        <v>-0.5</v>
      </c>
      <c r="J367" s="9">
        <v>63</v>
      </c>
      <c r="K367" s="10">
        <f t="shared" si="24"/>
        <v>0.25</v>
      </c>
      <c r="L367" s="10">
        <v>8.2100000000000009</v>
      </c>
      <c r="M367" s="10">
        <v>8.0399999999999991</v>
      </c>
      <c r="N367" s="10">
        <f t="shared" si="25"/>
        <v>8.125</v>
      </c>
      <c r="O367" s="10">
        <f t="shared" si="26"/>
        <v>24.9</v>
      </c>
      <c r="P367" s="10">
        <v>24.4</v>
      </c>
    </row>
    <row r="368" spans="1:16">
      <c r="A368" s="12"/>
      <c r="B368" s="12"/>
      <c r="C368" s="12"/>
      <c r="D368" s="9">
        <v>2</v>
      </c>
      <c r="E368" s="9" t="s">
        <v>4</v>
      </c>
      <c r="F368" s="10">
        <v>0.9</v>
      </c>
      <c r="G368" s="11">
        <v>1</v>
      </c>
      <c r="H368" s="10">
        <v>0.5</v>
      </c>
      <c r="I368" s="10">
        <v>-0.25</v>
      </c>
      <c r="J368" s="9">
        <v>103</v>
      </c>
      <c r="K368" s="10">
        <f t="shared" si="24"/>
        <v>0.375</v>
      </c>
      <c r="L368" s="10">
        <v>8.27</v>
      </c>
      <c r="M368" s="10">
        <v>8.19</v>
      </c>
      <c r="N368" s="10">
        <f t="shared" si="25"/>
        <v>8.23</v>
      </c>
      <c r="O368" s="10">
        <f t="shared" si="26"/>
        <v>25.173076923076927</v>
      </c>
      <c r="P368" s="10">
        <v>24.59</v>
      </c>
    </row>
    <row r="369" spans="1:16">
      <c r="A369" s="12">
        <v>183</v>
      </c>
      <c r="B369" s="12" t="s">
        <v>105</v>
      </c>
      <c r="C369" s="12">
        <v>45</v>
      </c>
      <c r="D369" s="9">
        <v>1</v>
      </c>
      <c r="E369" s="9" t="s">
        <v>3</v>
      </c>
      <c r="F369" s="10">
        <v>0</v>
      </c>
      <c r="G369" s="11">
        <v>1</v>
      </c>
      <c r="H369" s="10">
        <v>-4.25</v>
      </c>
      <c r="I369" s="10">
        <v>-0.75</v>
      </c>
      <c r="J369" s="9">
        <v>17</v>
      </c>
      <c r="K369" s="10">
        <f t="shared" si="24"/>
        <v>-4.625</v>
      </c>
      <c r="L369" s="10">
        <v>7.99</v>
      </c>
      <c r="M369" s="10">
        <v>7.78</v>
      </c>
      <c r="N369" s="10">
        <f t="shared" si="25"/>
        <v>7.8849999999999998</v>
      </c>
      <c r="O369" s="10">
        <f t="shared" si="26"/>
        <v>26.111538461538466</v>
      </c>
      <c r="P369" s="10">
        <v>25.7</v>
      </c>
    </row>
    <row r="370" spans="1:16">
      <c r="A370" s="12"/>
      <c r="B370" s="12"/>
      <c r="C370" s="12"/>
      <c r="D370" s="9">
        <v>2</v>
      </c>
      <c r="E370" s="9" t="s">
        <v>4</v>
      </c>
      <c r="F370" s="10">
        <v>0</v>
      </c>
      <c r="G370" s="11">
        <v>1</v>
      </c>
      <c r="H370" s="10">
        <v>-4</v>
      </c>
      <c r="I370" s="10">
        <v>-1.25</v>
      </c>
      <c r="J370" s="9">
        <v>153</v>
      </c>
      <c r="K370" s="10">
        <f t="shared" si="24"/>
        <v>-4.625</v>
      </c>
      <c r="L370" s="10">
        <v>8.01</v>
      </c>
      <c r="M370" s="10">
        <v>7.79</v>
      </c>
      <c r="N370" s="10">
        <f t="shared" si="25"/>
        <v>7.9</v>
      </c>
      <c r="O370" s="10">
        <f t="shared" si="26"/>
        <v>26.157692307692312</v>
      </c>
      <c r="P370" s="10">
        <v>25.66</v>
      </c>
    </row>
    <row r="371" spans="1:16">
      <c r="A371" s="12">
        <v>184</v>
      </c>
      <c r="B371" s="12" t="s">
        <v>106</v>
      </c>
      <c r="C371" s="12">
        <v>50</v>
      </c>
      <c r="D371" s="9">
        <v>1</v>
      </c>
      <c r="E371" s="9" t="s">
        <v>3</v>
      </c>
      <c r="F371" s="10">
        <v>0.8</v>
      </c>
      <c r="G371" s="11">
        <v>1</v>
      </c>
      <c r="H371" s="10">
        <v>-0.5</v>
      </c>
      <c r="I371" s="10">
        <v>-0.25</v>
      </c>
      <c r="J371" s="9">
        <v>75</v>
      </c>
      <c r="K371" s="10">
        <f t="shared" si="24"/>
        <v>-0.625</v>
      </c>
      <c r="L371" s="10">
        <v>7.72</v>
      </c>
      <c r="M371" s="10">
        <v>7.56</v>
      </c>
      <c r="N371" s="10">
        <f t="shared" si="25"/>
        <v>7.64</v>
      </c>
      <c r="O371" s="10">
        <f t="shared" si="26"/>
        <v>23.757692307692306</v>
      </c>
      <c r="P371" s="10">
        <v>23.24</v>
      </c>
    </row>
    <row r="372" spans="1:16">
      <c r="A372" s="12"/>
      <c r="B372" s="12"/>
      <c r="C372" s="12"/>
      <c r="D372" s="9">
        <v>2</v>
      </c>
      <c r="E372" s="9" t="s">
        <v>4</v>
      </c>
      <c r="F372" s="10">
        <v>0.8</v>
      </c>
      <c r="G372" s="11">
        <v>1</v>
      </c>
      <c r="H372" s="10">
        <v>-0.5</v>
      </c>
      <c r="I372" s="10"/>
      <c r="J372" s="9"/>
      <c r="K372" s="10">
        <f t="shared" si="24"/>
        <v>-0.5</v>
      </c>
      <c r="L372" s="10">
        <v>7.77</v>
      </c>
      <c r="M372" s="10">
        <v>7.62</v>
      </c>
      <c r="N372" s="10">
        <f t="shared" si="25"/>
        <v>7.6950000000000003</v>
      </c>
      <c r="O372" s="10">
        <f t="shared" si="26"/>
        <v>23.876923076923077</v>
      </c>
      <c r="P372" s="10">
        <v>23.43</v>
      </c>
    </row>
    <row r="373" spans="1:16">
      <c r="A373" s="12">
        <v>185</v>
      </c>
      <c r="B373" s="12" t="s">
        <v>107</v>
      </c>
      <c r="C373" s="12">
        <v>65</v>
      </c>
      <c r="D373" s="9">
        <v>1</v>
      </c>
      <c r="E373" s="9" t="s">
        <v>3</v>
      </c>
      <c r="F373" s="10">
        <v>0.7</v>
      </c>
      <c r="G373" s="11">
        <v>1</v>
      </c>
      <c r="H373" s="10">
        <v>1.25</v>
      </c>
      <c r="I373" s="10">
        <v>-1.25</v>
      </c>
      <c r="J373" s="9">
        <v>60</v>
      </c>
      <c r="K373" s="10">
        <f t="shared" si="24"/>
        <v>0.625</v>
      </c>
      <c r="L373" s="10">
        <v>8.16</v>
      </c>
      <c r="M373" s="10">
        <v>8.08</v>
      </c>
      <c r="N373" s="10">
        <f t="shared" si="25"/>
        <v>8.120000000000001</v>
      </c>
      <c r="O373" s="10">
        <f t="shared" si="26"/>
        <v>24.734615384615388</v>
      </c>
      <c r="P373" s="10">
        <v>24.38</v>
      </c>
    </row>
    <row r="374" spans="1:16">
      <c r="A374" s="12"/>
      <c r="B374" s="12"/>
      <c r="C374" s="12"/>
      <c r="D374" s="9">
        <v>2</v>
      </c>
      <c r="E374" s="9" t="s">
        <v>4</v>
      </c>
      <c r="F374" s="10">
        <v>0.7</v>
      </c>
      <c r="G374" s="11">
        <v>1</v>
      </c>
      <c r="H374" s="10">
        <v>2</v>
      </c>
      <c r="I374" s="10">
        <v>-1.5</v>
      </c>
      <c r="J374" s="9">
        <v>92</v>
      </c>
      <c r="K374" s="10">
        <f t="shared" si="24"/>
        <v>1.25</v>
      </c>
      <c r="L374" s="10">
        <v>8.33</v>
      </c>
      <c r="M374" s="10">
        <v>8.2200000000000006</v>
      </c>
      <c r="N374" s="10">
        <f t="shared" si="25"/>
        <v>8.2750000000000004</v>
      </c>
      <c r="O374" s="10">
        <f t="shared" si="26"/>
        <v>24.961538461538463</v>
      </c>
      <c r="P374" s="10">
        <v>24.28</v>
      </c>
    </row>
    <row r="375" spans="1:16">
      <c r="A375" s="12">
        <v>186</v>
      </c>
      <c r="B375" s="12" t="s">
        <v>108</v>
      </c>
      <c r="C375" s="12">
        <v>48</v>
      </c>
      <c r="D375" s="9">
        <v>1</v>
      </c>
      <c r="E375" s="9" t="s">
        <v>3</v>
      </c>
      <c r="F375" s="10">
        <v>0</v>
      </c>
      <c r="G375" s="11">
        <v>0.7</v>
      </c>
      <c r="H375" s="10">
        <v>-14</v>
      </c>
      <c r="I375" s="10">
        <v>-1.5</v>
      </c>
      <c r="J375" s="9">
        <v>52</v>
      </c>
      <c r="K375" s="10">
        <f t="shared" si="24"/>
        <v>-14.75</v>
      </c>
      <c r="L375" s="10">
        <v>7.72</v>
      </c>
      <c r="M375" s="10">
        <v>7.57</v>
      </c>
      <c r="N375" s="10">
        <f t="shared" si="25"/>
        <v>7.6449999999999996</v>
      </c>
      <c r="O375" s="10">
        <f t="shared" si="26"/>
        <v>29.42307692307692</v>
      </c>
      <c r="P375" s="10">
        <v>29.69</v>
      </c>
    </row>
    <row r="376" spans="1:16">
      <c r="A376" s="12"/>
      <c r="B376" s="12"/>
      <c r="C376" s="12"/>
      <c r="D376" s="9">
        <v>2</v>
      </c>
      <c r="E376" s="9" t="s">
        <v>4</v>
      </c>
      <c r="F376" s="10">
        <v>0</v>
      </c>
      <c r="G376" s="11">
        <v>0.7</v>
      </c>
      <c r="H376" s="10">
        <v>-12</v>
      </c>
      <c r="I376" s="10">
        <v>-1.5</v>
      </c>
      <c r="J376" s="9">
        <v>123</v>
      </c>
      <c r="K376" s="10">
        <f t="shared" si="24"/>
        <v>-12.75</v>
      </c>
      <c r="L376" s="10">
        <v>7.87</v>
      </c>
      <c r="M376" s="10">
        <v>7.72</v>
      </c>
      <c r="N376" s="10">
        <f t="shared" si="25"/>
        <v>7.7949999999999999</v>
      </c>
      <c r="O376" s="10">
        <f t="shared" si="26"/>
        <v>29.084615384615386</v>
      </c>
      <c r="P376" s="10">
        <v>28.48</v>
      </c>
    </row>
    <row r="377" spans="1:16">
      <c r="A377" s="12">
        <v>187</v>
      </c>
      <c r="B377" s="12" t="s">
        <v>109</v>
      </c>
      <c r="C377" s="12">
        <v>61</v>
      </c>
      <c r="D377" s="9">
        <v>1</v>
      </c>
      <c r="E377" s="9" t="s">
        <v>3</v>
      </c>
      <c r="F377" s="10">
        <v>0.5</v>
      </c>
      <c r="G377" s="11">
        <v>1</v>
      </c>
      <c r="H377" s="10">
        <v>-0.25</v>
      </c>
      <c r="I377" s="10">
        <v>-1.5</v>
      </c>
      <c r="J377" s="9">
        <v>68</v>
      </c>
      <c r="K377" s="10">
        <f t="shared" si="24"/>
        <v>-1</v>
      </c>
      <c r="L377" s="10">
        <v>7.54</v>
      </c>
      <c r="M377" s="10">
        <v>7.43</v>
      </c>
      <c r="N377" s="10">
        <f t="shared" si="25"/>
        <v>7.4849999999999994</v>
      </c>
      <c r="O377" s="10">
        <f t="shared" si="26"/>
        <v>23.430769230769229</v>
      </c>
      <c r="P377" s="10">
        <v>23.22</v>
      </c>
    </row>
    <row r="378" spans="1:16">
      <c r="A378" s="12"/>
      <c r="B378" s="12"/>
      <c r="C378" s="12"/>
      <c r="D378" s="9">
        <v>2</v>
      </c>
      <c r="E378" s="9" t="s">
        <v>4</v>
      </c>
      <c r="F378" s="10">
        <v>0.5</v>
      </c>
      <c r="G378" s="11">
        <v>1</v>
      </c>
      <c r="H378" s="10">
        <v>0</v>
      </c>
      <c r="I378" s="10">
        <v>-0.75</v>
      </c>
      <c r="J378" s="9">
        <v>83</v>
      </c>
      <c r="K378" s="10">
        <f t="shared" si="24"/>
        <v>-0.375</v>
      </c>
      <c r="L378" s="10">
        <v>7.64</v>
      </c>
      <c r="M378" s="10">
        <v>7.5</v>
      </c>
      <c r="N378" s="10">
        <f t="shared" si="25"/>
        <v>7.57</v>
      </c>
      <c r="O378" s="10">
        <f t="shared" si="26"/>
        <v>23.442307692307693</v>
      </c>
      <c r="P378" s="10">
        <v>23.09</v>
      </c>
    </row>
    <row r="379" spans="1:16">
      <c r="A379" s="12">
        <v>188</v>
      </c>
      <c r="B379" s="12" t="s">
        <v>109</v>
      </c>
      <c r="C379" s="12">
        <v>55</v>
      </c>
      <c r="D379" s="9">
        <v>1</v>
      </c>
      <c r="E379" s="9" t="s">
        <v>3</v>
      </c>
      <c r="F379" s="10">
        <v>0.5</v>
      </c>
      <c r="G379" s="11">
        <v>1</v>
      </c>
      <c r="H379" s="10">
        <v>1.5</v>
      </c>
      <c r="I379" s="10">
        <v>-0.25</v>
      </c>
      <c r="J379" s="9">
        <v>35</v>
      </c>
      <c r="K379" s="10">
        <f t="shared" si="24"/>
        <v>1.375</v>
      </c>
      <c r="L379" s="10">
        <v>8.24</v>
      </c>
      <c r="M379" s="10">
        <v>7.91</v>
      </c>
      <c r="N379" s="10">
        <f t="shared" si="25"/>
        <v>8.0749999999999993</v>
      </c>
      <c r="O379" s="10">
        <f t="shared" si="26"/>
        <v>24.296153846153842</v>
      </c>
      <c r="P379" s="10">
        <v>24.1</v>
      </c>
    </row>
    <row r="380" spans="1:16">
      <c r="A380" s="12"/>
      <c r="B380" s="12"/>
      <c r="C380" s="12"/>
      <c r="D380" s="9">
        <v>2</v>
      </c>
      <c r="E380" s="9" t="s">
        <v>4</v>
      </c>
      <c r="F380" s="10">
        <v>0.5</v>
      </c>
      <c r="G380" s="11">
        <v>1</v>
      </c>
      <c r="H380" s="10">
        <v>1.75</v>
      </c>
      <c r="I380" s="10">
        <v>-0.25</v>
      </c>
      <c r="J380" s="9">
        <v>102</v>
      </c>
      <c r="K380" s="10">
        <f t="shared" si="24"/>
        <v>1.625</v>
      </c>
      <c r="L380" s="10">
        <v>8.31</v>
      </c>
      <c r="M380" s="10">
        <v>8.07</v>
      </c>
      <c r="N380" s="10">
        <f t="shared" si="25"/>
        <v>8.1900000000000013</v>
      </c>
      <c r="O380" s="10">
        <f t="shared" si="26"/>
        <v>24.550000000000004</v>
      </c>
      <c r="P380" s="10">
        <v>24.21</v>
      </c>
    </row>
    <row r="381" spans="1:16">
      <c r="A381" s="12">
        <v>189</v>
      </c>
      <c r="B381" s="12" t="s">
        <v>109</v>
      </c>
      <c r="C381" s="12">
        <v>54</v>
      </c>
      <c r="D381" s="9">
        <v>1</v>
      </c>
      <c r="E381" s="9" t="s">
        <v>3</v>
      </c>
      <c r="F381" s="10">
        <v>0.8</v>
      </c>
      <c r="G381" s="11">
        <v>1</v>
      </c>
      <c r="H381" s="10">
        <v>1.25</v>
      </c>
      <c r="I381" s="10">
        <v>-1.25</v>
      </c>
      <c r="J381" s="9">
        <v>87</v>
      </c>
      <c r="K381" s="10">
        <f t="shared" si="24"/>
        <v>0.625</v>
      </c>
      <c r="L381" s="10">
        <v>7.64</v>
      </c>
      <c r="M381" s="10">
        <v>7.55</v>
      </c>
      <c r="N381" s="10">
        <f t="shared" si="25"/>
        <v>7.5949999999999998</v>
      </c>
      <c r="O381" s="10">
        <f t="shared" si="26"/>
        <v>23.119230769230771</v>
      </c>
      <c r="P381" s="10">
        <v>23.54</v>
      </c>
    </row>
    <row r="382" spans="1:16">
      <c r="A382" s="12"/>
      <c r="B382" s="12"/>
      <c r="C382" s="12"/>
      <c r="D382" s="9">
        <v>2</v>
      </c>
      <c r="E382" s="9" t="s">
        <v>4</v>
      </c>
      <c r="F382" s="10">
        <v>0.8</v>
      </c>
      <c r="G382" s="11">
        <v>1</v>
      </c>
      <c r="H382" s="10">
        <v>1.5</v>
      </c>
      <c r="I382" s="10">
        <v>-1</v>
      </c>
      <c r="J382" s="9">
        <v>98</v>
      </c>
      <c r="K382" s="10">
        <f t="shared" si="24"/>
        <v>1</v>
      </c>
      <c r="L382" s="10">
        <v>7.7</v>
      </c>
      <c r="M382" s="10">
        <v>7.64</v>
      </c>
      <c r="N382" s="10">
        <f t="shared" si="25"/>
        <v>7.67</v>
      </c>
      <c r="O382" s="10">
        <f t="shared" si="26"/>
        <v>23.2</v>
      </c>
      <c r="P382" s="10">
        <v>23.54</v>
      </c>
    </row>
    <row r="383" spans="1:16">
      <c r="A383" s="12">
        <v>190</v>
      </c>
      <c r="B383" s="12" t="s">
        <v>109</v>
      </c>
      <c r="C383" s="12">
        <v>57</v>
      </c>
      <c r="D383" s="9">
        <v>1</v>
      </c>
      <c r="E383" s="9" t="s">
        <v>3</v>
      </c>
      <c r="F383" s="10">
        <v>0.8</v>
      </c>
      <c r="G383" s="11">
        <v>1</v>
      </c>
      <c r="H383" s="10">
        <v>0.75</v>
      </c>
      <c r="I383" s="10">
        <v>-1</v>
      </c>
      <c r="J383" s="9">
        <v>83</v>
      </c>
      <c r="K383" s="10">
        <f t="shared" si="24"/>
        <v>0.25</v>
      </c>
      <c r="L383" s="10">
        <v>7.73</v>
      </c>
      <c r="M383" s="10">
        <v>7.67</v>
      </c>
      <c r="N383" s="10">
        <f t="shared" si="25"/>
        <v>7.7</v>
      </c>
      <c r="O383" s="10">
        <f t="shared" si="26"/>
        <v>23.592307692307692</v>
      </c>
      <c r="P383" s="10">
        <v>23.23</v>
      </c>
    </row>
    <row r="384" spans="1:16">
      <c r="A384" s="12"/>
      <c r="B384" s="12"/>
      <c r="C384" s="12"/>
      <c r="D384" s="9">
        <v>2</v>
      </c>
      <c r="E384" s="9" t="s">
        <v>4</v>
      </c>
      <c r="F384" s="10">
        <v>0.8</v>
      </c>
      <c r="G384" s="11">
        <v>1</v>
      </c>
      <c r="H384" s="10">
        <v>0.75</v>
      </c>
      <c r="I384" s="10">
        <v>-0.75</v>
      </c>
      <c r="J384" s="9">
        <v>73</v>
      </c>
      <c r="K384" s="10">
        <f t="shared" si="24"/>
        <v>0.375</v>
      </c>
      <c r="L384" s="10">
        <v>7.78</v>
      </c>
      <c r="M384" s="10">
        <v>7.73</v>
      </c>
      <c r="N384" s="10">
        <f t="shared" si="25"/>
        <v>7.7550000000000008</v>
      </c>
      <c r="O384" s="10">
        <f t="shared" si="26"/>
        <v>23.711538461538463</v>
      </c>
      <c r="P384" s="10">
        <v>23.07</v>
      </c>
    </row>
    <row r="385" spans="1:16">
      <c r="A385" s="12">
        <v>191</v>
      </c>
      <c r="B385" s="12" t="s">
        <v>110</v>
      </c>
      <c r="C385" s="12">
        <v>49</v>
      </c>
      <c r="D385" s="9">
        <v>1</v>
      </c>
      <c r="E385" s="9" t="s">
        <v>3</v>
      </c>
      <c r="F385" s="10">
        <v>0.4</v>
      </c>
      <c r="G385" s="11">
        <v>0.9</v>
      </c>
      <c r="H385" s="10">
        <v>1.5</v>
      </c>
      <c r="I385" s="10">
        <v>-0.25</v>
      </c>
      <c r="J385" s="9">
        <v>106</v>
      </c>
      <c r="K385" s="10">
        <f t="shared" si="24"/>
        <v>1.375</v>
      </c>
      <c r="L385" s="10">
        <v>7.13</v>
      </c>
      <c r="M385" s="10">
        <v>7</v>
      </c>
      <c r="N385" s="10">
        <f t="shared" si="25"/>
        <v>7.0649999999999995</v>
      </c>
      <c r="O385" s="10">
        <f t="shared" si="26"/>
        <v>21.188461538461539</v>
      </c>
      <c r="P385" s="10">
        <v>21.87</v>
      </c>
    </row>
    <row r="386" spans="1:16">
      <c r="A386" s="12"/>
      <c r="B386" s="12"/>
      <c r="C386" s="12"/>
      <c r="D386" s="9">
        <v>2</v>
      </c>
      <c r="E386" s="9" t="s">
        <v>4</v>
      </c>
      <c r="F386" s="10">
        <v>0.4</v>
      </c>
      <c r="G386" s="11">
        <v>0.9</v>
      </c>
      <c r="H386" s="10">
        <v>1.25</v>
      </c>
      <c r="I386" s="10"/>
      <c r="J386" s="9"/>
      <c r="K386" s="10">
        <f t="shared" si="24"/>
        <v>1.25</v>
      </c>
      <c r="L386" s="10">
        <v>7.25</v>
      </c>
      <c r="M386" s="10">
        <v>7.09</v>
      </c>
      <c r="N386" s="10">
        <f t="shared" si="25"/>
        <v>7.17</v>
      </c>
      <c r="O386" s="10">
        <f t="shared" si="26"/>
        <v>21.561538461538461</v>
      </c>
      <c r="P386" s="10">
        <v>22.03</v>
      </c>
    </row>
    <row r="387" spans="1:16">
      <c r="A387" s="12">
        <v>192</v>
      </c>
      <c r="B387" s="12" t="s">
        <v>111</v>
      </c>
      <c r="C387" s="12">
        <v>57</v>
      </c>
      <c r="D387" s="9">
        <v>1</v>
      </c>
      <c r="E387" s="9" t="s">
        <v>3</v>
      </c>
      <c r="F387" s="10">
        <v>0.9</v>
      </c>
      <c r="G387" s="11">
        <v>1</v>
      </c>
      <c r="H387" s="10">
        <v>0.25</v>
      </c>
      <c r="I387" s="10">
        <v>-0.75</v>
      </c>
      <c r="J387" s="9">
        <v>67</v>
      </c>
      <c r="K387" s="10">
        <f t="shared" si="24"/>
        <v>-0.125</v>
      </c>
      <c r="L387" s="10">
        <v>7.3</v>
      </c>
      <c r="M387" s="10">
        <v>7.22</v>
      </c>
      <c r="N387" s="10">
        <f t="shared" si="25"/>
        <v>7.26</v>
      </c>
      <c r="O387" s="10">
        <f t="shared" si="26"/>
        <v>22.388461538461542</v>
      </c>
      <c r="P387" s="10">
        <v>22.67</v>
      </c>
    </row>
    <row r="388" spans="1:16">
      <c r="A388" s="12"/>
      <c r="B388" s="12"/>
      <c r="C388" s="12"/>
      <c r="D388" s="9">
        <v>2</v>
      </c>
      <c r="E388" s="9" t="s">
        <v>4</v>
      </c>
      <c r="F388" s="10">
        <v>0.4</v>
      </c>
      <c r="G388" s="11">
        <v>1</v>
      </c>
      <c r="H388" s="10">
        <v>0.5</v>
      </c>
      <c r="I388" s="10">
        <v>-1.5</v>
      </c>
      <c r="J388" s="9">
        <v>104</v>
      </c>
      <c r="K388" s="10">
        <f t="shared" si="24"/>
        <v>-0.25</v>
      </c>
      <c r="L388" s="10">
        <v>7.33</v>
      </c>
      <c r="M388" s="10">
        <v>7.21</v>
      </c>
      <c r="N388" s="10">
        <f t="shared" si="25"/>
        <v>7.27</v>
      </c>
      <c r="O388" s="10">
        <f t="shared" si="26"/>
        <v>22.469230769230769</v>
      </c>
      <c r="P388" s="10">
        <v>22.54</v>
      </c>
    </row>
    <row r="389" spans="1:16">
      <c r="A389" s="12">
        <v>193</v>
      </c>
      <c r="B389" s="12" t="s">
        <v>110</v>
      </c>
      <c r="C389" s="12">
        <v>67</v>
      </c>
      <c r="D389" s="9">
        <v>1</v>
      </c>
      <c r="E389" s="9" t="s">
        <v>3</v>
      </c>
      <c r="F389" s="10">
        <v>0.8</v>
      </c>
      <c r="G389" s="11">
        <v>1</v>
      </c>
      <c r="H389" s="10">
        <v>1.75</v>
      </c>
      <c r="I389" s="10">
        <v>-1</v>
      </c>
      <c r="J389" s="9">
        <v>129</v>
      </c>
      <c r="K389" s="10">
        <f t="shared" si="24"/>
        <v>1.25</v>
      </c>
      <c r="L389" s="10">
        <v>8.27</v>
      </c>
      <c r="M389" s="10">
        <v>8.0500000000000007</v>
      </c>
      <c r="N389" s="10">
        <f t="shared" si="25"/>
        <v>8.16</v>
      </c>
      <c r="O389" s="10">
        <f t="shared" si="26"/>
        <v>24.607692307692307</v>
      </c>
      <c r="P389" s="10">
        <v>24.84</v>
      </c>
    </row>
    <row r="390" spans="1:16">
      <c r="A390" s="12"/>
      <c r="B390" s="12"/>
      <c r="C390" s="12"/>
      <c r="D390" s="9">
        <v>2</v>
      </c>
      <c r="E390" s="9" t="s">
        <v>4</v>
      </c>
      <c r="F390" s="10">
        <v>0.8</v>
      </c>
      <c r="G390" s="11">
        <v>1</v>
      </c>
      <c r="H390" s="10">
        <v>1.5</v>
      </c>
      <c r="I390" s="10">
        <v>-0.75</v>
      </c>
      <c r="J390" s="9">
        <v>101</v>
      </c>
      <c r="K390" s="10">
        <f t="shared" si="24"/>
        <v>1.125</v>
      </c>
      <c r="L390" s="10">
        <v>8.24</v>
      </c>
      <c r="M390" s="10">
        <v>8.15</v>
      </c>
      <c r="N390" s="10">
        <f t="shared" si="25"/>
        <v>8.1950000000000003</v>
      </c>
      <c r="O390" s="10">
        <f t="shared" si="26"/>
        <v>24.765384615384619</v>
      </c>
      <c r="P390" s="10">
        <v>24.83</v>
      </c>
    </row>
    <row r="391" spans="1:16">
      <c r="A391" s="12">
        <v>194</v>
      </c>
      <c r="B391" s="12" t="s">
        <v>112</v>
      </c>
      <c r="C391" s="12">
        <v>41</v>
      </c>
      <c r="D391" s="9">
        <v>1</v>
      </c>
      <c r="E391" s="9" t="s">
        <v>3</v>
      </c>
      <c r="F391" s="10">
        <v>0.02</v>
      </c>
      <c r="G391" s="11">
        <v>1</v>
      </c>
      <c r="H391" s="10">
        <v>-4.75</v>
      </c>
      <c r="I391" s="10">
        <v>-0.75</v>
      </c>
      <c r="J391" s="9">
        <v>164</v>
      </c>
      <c r="K391" s="10">
        <f t="shared" si="24"/>
        <v>-5.125</v>
      </c>
      <c r="L391" s="10">
        <v>7.63</v>
      </c>
      <c r="M391" s="10">
        <v>7.48</v>
      </c>
      <c r="N391" s="10">
        <f t="shared" si="25"/>
        <v>7.5549999999999997</v>
      </c>
      <c r="O391" s="10">
        <f t="shared" si="26"/>
        <v>25.296153846153846</v>
      </c>
      <c r="P391" s="10">
        <v>26.06</v>
      </c>
    </row>
    <row r="392" spans="1:16">
      <c r="A392" s="12"/>
      <c r="B392" s="12"/>
      <c r="C392" s="12"/>
      <c r="D392" s="9">
        <v>2</v>
      </c>
      <c r="E392" s="9" t="s">
        <v>4</v>
      </c>
      <c r="F392" s="10">
        <v>0.1</v>
      </c>
      <c r="G392" s="11">
        <v>1</v>
      </c>
      <c r="H392" s="10">
        <v>-2.75</v>
      </c>
      <c r="I392" s="10">
        <v>-1</v>
      </c>
      <c r="J392" s="9">
        <v>7</v>
      </c>
      <c r="K392" s="10">
        <f t="shared" si="24"/>
        <v>-3.25</v>
      </c>
      <c r="L392" s="10">
        <v>7.56</v>
      </c>
      <c r="M392" s="10">
        <v>7.37</v>
      </c>
      <c r="N392" s="10">
        <f t="shared" si="25"/>
        <v>7.4649999999999999</v>
      </c>
      <c r="O392" s="10">
        <f t="shared" si="26"/>
        <v>24.26923076923077</v>
      </c>
      <c r="P392" s="10">
        <v>24.79</v>
      </c>
    </row>
    <row r="393" spans="1:16">
      <c r="A393" s="12">
        <v>195</v>
      </c>
      <c r="B393" s="12" t="s">
        <v>113</v>
      </c>
      <c r="C393" s="12">
        <v>64</v>
      </c>
      <c r="D393" s="9">
        <v>1</v>
      </c>
      <c r="E393" s="9" t="s">
        <v>3</v>
      </c>
      <c r="F393" s="10">
        <v>0.4</v>
      </c>
      <c r="G393" s="11">
        <v>1</v>
      </c>
      <c r="H393" s="10">
        <v>2.75</v>
      </c>
      <c r="I393" s="10">
        <v>-0.5</v>
      </c>
      <c r="J393" s="9">
        <v>75</v>
      </c>
      <c r="K393" s="10">
        <f t="shared" si="24"/>
        <v>2.5</v>
      </c>
      <c r="L393" s="10">
        <v>7.6</v>
      </c>
      <c r="M393" s="10">
        <v>7.57</v>
      </c>
      <c r="N393" s="10">
        <f t="shared" si="25"/>
        <v>7.585</v>
      </c>
      <c r="O393" s="10">
        <f t="shared" si="26"/>
        <v>22.338461538461537</v>
      </c>
      <c r="P393" s="10">
        <v>22.2</v>
      </c>
    </row>
    <row r="394" spans="1:16">
      <c r="A394" s="12"/>
      <c r="B394" s="12"/>
      <c r="C394" s="12"/>
      <c r="D394" s="9">
        <v>2</v>
      </c>
      <c r="E394" s="9" t="s">
        <v>4</v>
      </c>
      <c r="F394" s="10">
        <v>0.5</v>
      </c>
      <c r="G394" s="11">
        <v>1</v>
      </c>
      <c r="H394" s="10">
        <v>2</v>
      </c>
      <c r="I394" s="10">
        <v>-0.75</v>
      </c>
      <c r="J394" s="9">
        <v>17</v>
      </c>
      <c r="K394" s="10">
        <f t="shared" si="24"/>
        <v>1.625</v>
      </c>
      <c r="L394" s="10">
        <v>7.62</v>
      </c>
      <c r="M394" s="10">
        <v>7.53</v>
      </c>
      <c r="N394" s="10">
        <f t="shared" si="25"/>
        <v>7.5750000000000002</v>
      </c>
      <c r="O394" s="10">
        <f t="shared" si="26"/>
        <v>22.657692307692312</v>
      </c>
      <c r="P394" s="10">
        <v>22.17</v>
      </c>
    </row>
    <row r="395" spans="1:16">
      <c r="A395" s="12">
        <v>196</v>
      </c>
      <c r="B395" s="12" t="s">
        <v>114</v>
      </c>
      <c r="C395" s="12">
        <v>51</v>
      </c>
      <c r="D395" s="9">
        <v>1</v>
      </c>
      <c r="E395" s="9" t="s">
        <v>3</v>
      </c>
      <c r="F395" s="10">
        <v>0.04</v>
      </c>
      <c r="G395" s="11">
        <v>1</v>
      </c>
      <c r="H395" s="10">
        <v>-5</v>
      </c>
      <c r="I395" s="10">
        <v>-0.25</v>
      </c>
      <c r="J395" s="9">
        <v>125</v>
      </c>
      <c r="K395" s="10">
        <f t="shared" si="24"/>
        <v>-5.125</v>
      </c>
      <c r="L395" s="10">
        <v>7.26</v>
      </c>
      <c r="M395" s="10">
        <v>7.09</v>
      </c>
      <c r="N395" s="10">
        <f t="shared" si="25"/>
        <v>7.1749999999999998</v>
      </c>
      <c r="O395" s="10">
        <f t="shared" si="26"/>
        <v>24.126923076923077</v>
      </c>
      <c r="P395" s="10">
        <v>24.38</v>
      </c>
    </row>
    <row r="396" spans="1:16">
      <c r="A396" s="12"/>
      <c r="B396" s="12"/>
      <c r="C396" s="12"/>
      <c r="D396" s="9">
        <v>2</v>
      </c>
      <c r="E396" s="9" t="s">
        <v>4</v>
      </c>
      <c r="F396" s="10">
        <v>0.06</v>
      </c>
      <c r="G396" s="11">
        <v>1</v>
      </c>
      <c r="H396" s="10">
        <v>-4.25</v>
      </c>
      <c r="I396" s="10">
        <v>-0.5</v>
      </c>
      <c r="J396" s="9">
        <v>161</v>
      </c>
      <c r="K396" s="10">
        <f t="shared" si="24"/>
        <v>-4.5</v>
      </c>
      <c r="L396" s="10">
        <v>7.34</v>
      </c>
      <c r="M396" s="10">
        <v>7.1</v>
      </c>
      <c r="N396" s="10">
        <f t="shared" si="25"/>
        <v>7.22</v>
      </c>
      <c r="O396" s="10">
        <f t="shared" si="26"/>
        <v>24.015384615384615</v>
      </c>
      <c r="P396" s="10">
        <v>24.27</v>
      </c>
    </row>
    <row r="397" spans="1:16">
      <c r="A397" s="12">
        <v>197</v>
      </c>
      <c r="B397" s="12" t="s">
        <v>115</v>
      </c>
      <c r="C397" s="12">
        <v>28</v>
      </c>
      <c r="D397" s="9">
        <v>1</v>
      </c>
      <c r="E397" s="9" t="s">
        <v>3</v>
      </c>
      <c r="F397" s="10">
        <v>0.08</v>
      </c>
      <c r="G397" s="11">
        <v>1.2</v>
      </c>
      <c r="H397" s="10">
        <v>-6</v>
      </c>
      <c r="I397" s="10">
        <v>-0.5</v>
      </c>
      <c r="J397" s="9">
        <v>35</v>
      </c>
      <c r="K397" s="10">
        <f t="shared" si="24"/>
        <v>-6.25</v>
      </c>
      <c r="L397" s="10">
        <v>8.26</v>
      </c>
      <c r="M397" s="10">
        <v>8.1</v>
      </c>
      <c r="N397" s="10">
        <f t="shared" si="25"/>
        <v>8.18</v>
      </c>
      <c r="O397" s="10">
        <f t="shared" si="26"/>
        <v>27.669230769230769</v>
      </c>
      <c r="P397" s="10">
        <v>26.49</v>
      </c>
    </row>
    <row r="398" spans="1:16">
      <c r="A398" s="12"/>
      <c r="B398" s="12"/>
      <c r="C398" s="12"/>
      <c r="D398" s="9">
        <v>2</v>
      </c>
      <c r="E398" s="9" t="s">
        <v>4</v>
      </c>
      <c r="F398" s="10">
        <v>0</v>
      </c>
      <c r="G398" s="11">
        <v>1</v>
      </c>
      <c r="H398" s="10">
        <v>-12.5</v>
      </c>
      <c r="I398" s="10">
        <v>-2.25</v>
      </c>
      <c r="J398" s="9">
        <v>9</v>
      </c>
      <c r="K398" s="10">
        <f t="shared" si="24"/>
        <v>-13.625</v>
      </c>
      <c r="L398" s="10">
        <v>8.39</v>
      </c>
      <c r="M398" s="10">
        <v>8</v>
      </c>
      <c r="N398" s="10">
        <f t="shared" si="25"/>
        <v>8.1950000000000003</v>
      </c>
      <c r="O398" s="10">
        <f t="shared" si="26"/>
        <v>30.665384615384617</v>
      </c>
      <c r="P398" s="10">
        <v>29.29</v>
      </c>
    </row>
    <row r="399" spans="1:16">
      <c r="A399" s="12">
        <v>198</v>
      </c>
      <c r="B399" s="12" t="s">
        <v>114</v>
      </c>
      <c r="C399" s="12">
        <v>46</v>
      </c>
      <c r="D399" s="9">
        <v>1</v>
      </c>
      <c r="E399" s="9" t="s">
        <v>3</v>
      </c>
      <c r="F399" s="10">
        <v>0.3</v>
      </c>
      <c r="G399" s="11">
        <v>1</v>
      </c>
      <c r="H399" s="10">
        <v>-2.25</v>
      </c>
      <c r="I399" s="10">
        <v>-0.5</v>
      </c>
      <c r="J399" s="9">
        <v>12</v>
      </c>
      <c r="K399" s="10">
        <f t="shared" si="24"/>
        <v>-2.5</v>
      </c>
      <c r="L399" s="10">
        <v>7.44</v>
      </c>
      <c r="M399" s="10">
        <v>7.18</v>
      </c>
      <c r="N399" s="10">
        <f t="shared" si="25"/>
        <v>7.3100000000000005</v>
      </c>
      <c r="O399" s="10">
        <f t="shared" si="26"/>
        <v>23.492307692307694</v>
      </c>
      <c r="P399" s="10">
        <v>23.04</v>
      </c>
    </row>
    <row r="400" spans="1:16">
      <c r="A400" s="12"/>
      <c r="B400" s="12"/>
      <c r="C400" s="12"/>
      <c r="D400" s="9">
        <v>2</v>
      </c>
      <c r="E400" s="9" t="s">
        <v>4</v>
      </c>
      <c r="F400" s="10">
        <v>0.2</v>
      </c>
      <c r="G400" s="11">
        <v>1</v>
      </c>
      <c r="H400" s="10">
        <v>-1.5</v>
      </c>
      <c r="I400" s="10">
        <v>-0.75</v>
      </c>
      <c r="J400" s="9">
        <v>115</v>
      </c>
      <c r="K400" s="10">
        <f t="shared" si="24"/>
        <v>-1.875</v>
      </c>
      <c r="L400" s="10">
        <v>7.44</v>
      </c>
      <c r="M400" s="10">
        <v>7.29</v>
      </c>
      <c r="N400" s="10">
        <f t="shared" si="25"/>
        <v>7.3650000000000002</v>
      </c>
      <c r="O400" s="10">
        <f t="shared" si="26"/>
        <v>23.411538461538459</v>
      </c>
      <c r="P400" s="10">
        <v>23.08</v>
      </c>
    </row>
    <row r="401" spans="1:16">
      <c r="A401" s="12">
        <v>199</v>
      </c>
      <c r="B401" s="12" t="s">
        <v>114</v>
      </c>
      <c r="C401" s="12">
        <v>55</v>
      </c>
      <c r="D401" s="9">
        <v>1</v>
      </c>
      <c r="E401" s="9" t="s">
        <v>3</v>
      </c>
      <c r="F401" s="10">
        <v>1</v>
      </c>
      <c r="G401" s="11">
        <v>1</v>
      </c>
      <c r="H401" s="10">
        <v>0</v>
      </c>
      <c r="I401" s="10">
        <v>-0.5</v>
      </c>
      <c r="J401" s="9">
        <v>22</v>
      </c>
      <c r="K401" s="10">
        <f t="shared" si="24"/>
        <v>-0.25</v>
      </c>
      <c r="L401" s="10">
        <v>7.79</v>
      </c>
      <c r="M401" s="10">
        <v>7.64</v>
      </c>
      <c r="N401" s="10">
        <f t="shared" si="25"/>
        <v>7.7149999999999999</v>
      </c>
      <c r="O401" s="10">
        <f t="shared" si="26"/>
        <v>23.838461538461541</v>
      </c>
      <c r="P401" s="10">
        <v>23.07</v>
      </c>
    </row>
    <row r="402" spans="1:16">
      <c r="A402" s="12"/>
      <c r="B402" s="12"/>
      <c r="C402" s="12"/>
      <c r="D402" s="9">
        <v>2</v>
      </c>
      <c r="E402" s="9" t="s">
        <v>4</v>
      </c>
      <c r="F402" s="10">
        <v>1</v>
      </c>
      <c r="G402" s="11">
        <v>1</v>
      </c>
      <c r="H402" s="10">
        <v>0</v>
      </c>
      <c r="I402" s="10">
        <v>-0.25</v>
      </c>
      <c r="J402" s="9">
        <v>77</v>
      </c>
      <c r="K402" s="10">
        <f t="shared" si="24"/>
        <v>-0.125</v>
      </c>
      <c r="L402" s="10">
        <v>7.77</v>
      </c>
      <c r="M402" s="10">
        <v>7.76</v>
      </c>
      <c r="N402" s="10">
        <f t="shared" si="25"/>
        <v>7.7649999999999997</v>
      </c>
      <c r="O402" s="10">
        <f t="shared" si="26"/>
        <v>23.942307692307693</v>
      </c>
      <c r="P402" s="10">
        <v>23.12</v>
      </c>
    </row>
    <row r="403" spans="1:16">
      <c r="A403" s="12">
        <v>200</v>
      </c>
      <c r="B403" s="12" t="s">
        <v>116</v>
      </c>
      <c r="C403" s="12">
        <v>38</v>
      </c>
      <c r="D403" s="9">
        <v>1</v>
      </c>
      <c r="E403" s="9" t="s">
        <v>3</v>
      </c>
      <c r="F403" s="10">
        <v>0.06</v>
      </c>
      <c r="G403" s="11">
        <v>1</v>
      </c>
      <c r="H403" s="10">
        <v>-3.5</v>
      </c>
      <c r="I403" s="10">
        <v>-0.75</v>
      </c>
      <c r="J403" s="9">
        <v>2</v>
      </c>
      <c r="K403" s="10">
        <f t="shared" si="24"/>
        <v>-3.875</v>
      </c>
      <c r="L403" s="10">
        <v>7.85</v>
      </c>
      <c r="M403" s="10">
        <v>7.62</v>
      </c>
      <c r="N403" s="10">
        <f t="shared" si="25"/>
        <v>7.7349999999999994</v>
      </c>
      <c r="O403" s="10">
        <f t="shared" si="26"/>
        <v>25.349999999999998</v>
      </c>
      <c r="P403" s="10">
        <v>24.59</v>
      </c>
    </row>
    <row r="404" spans="1:16">
      <c r="A404" s="12"/>
      <c r="B404" s="12"/>
      <c r="C404" s="12"/>
      <c r="D404" s="9">
        <v>2</v>
      </c>
      <c r="E404" s="9" t="s">
        <v>4</v>
      </c>
      <c r="F404" s="10">
        <v>0.06</v>
      </c>
      <c r="G404" s="11">
        <v>1</v>
      </c>
      <c r="H404" s="10">
        <v>-3.25</v>
      </c>
      <c r="I404" s="10">
        <v>-1.25</v>
      </c>
      <c r="J404" s="9">
        <v>159</v>
      </c>
      <c r="K404" s="10">
        <f t="shared" si="24"/>
        <v>-3.875</v>
      </c>
      <c r="L404" s="10">
        <v>7.8</v>
      </c>
      <c r="M404" s="10">
        <v>7.54</v>
      </c>
      <c r="N404" s="10">
        <f t="shared" si="25"/>
        <v>7.67</v>
      </c>
      <c r="O404" s="10">
        <f t="shared" si="26"/>
        <v>25.15</v>
      </c>
      <c r="P404" s="10">
        <v>24.42</v>
      </c>
    </row>
    <row r="405" spans="1:16">
      <c r="A405" s="12">
        <v>201</v>
      </c>
      <c r="B405" s="12" t="s">
        <v>117</v>
      </c>
      <c r="C405" s="12">
        <v>51</v>
      </c>
      <c r="D405" s="9">
        <v>1</v>
      </c>
      <c r="E405" s="9" t="s">
        <v>3</v>
      </c>
      <c r="F405" s="10">
        <v>1</v>
      </c>
      <c r="G405" s="11">
        <v>1</v>
      </c>
      <c r="H405" s="10">
        <v>0.5</v>
      </c>
      <c r="I405" s="10">
        <v>-0.25</v>
      </c>
      <c r="J405" s="9">
        <v>52</v>
      </c>
      <c r="K405" s="10">
        <f t="shared" si="24"/>
        <v>0.375</v>
      </c>
      <c r="L405" s="10">
        <v>7.69</v>
      </c>
      <c r="M405" s="10">
        <v>7.58</v>
      </c>
      <c r="N405" s="10">
        <f t="shared" si="25"/>
        <v>7.6349999999999998</v>
      </c>
      <c r="O405" s="10">
        <f t="shared" si="26"/>
        <v>23.342307692307696</v>
      </c>
      <c r="P405" s="10">
        <v>23.43</v>
      </c>
    </row>
    <row r="406" spans="1:16">
      <c r="A406" s="12"/>
      <c r="B406" s="12"/>
      <c r="C406" s="12"/>
      <c r="D406" s="9">
        <v>2</v>
      </c>
      <c r="E406" s="9" t="s">
        <v>4</v>
      </c>
      <c r="F406" s="10">
        <v>1</v>
      </c>
      <c r="G406" s="11">
        <v>1</v>
      </c>
      <c r="H406" s="10">
        <v>0.5</v>
      </c>
      <c r="I406" s="10">
        <v>-0.25</v>
      </c>
      <c r="J406" s="9">
        <v>28</v>
      </c>
      <c r="K406" s="10">
        <f t="shared" si="24"/>
        <v>0.375</v>
      </c>
      <c r="L406" s="10">
        <v>7.58</v>
      </c>
      <c r="M406" s="10">
        <v>7.5</v>
      </c>
      <c r="N406" s="10">
        <f t="shared" si="25"/>
        <v>7.54</v>
      </c>
      <c r="O406" s="10">
        <f t="shared" si="26"/>
        <v>23.050000000000004</v>
      </c>
      <c r="P406" s="10">
        <v>23.43</v>
      </c>
    </row>
    <row r="407" spans="1:16">
      <c r="A407" s="12">
        <v>202</v>
      </c>
      <c r="B407" s="12" t="s">
        <v>118</v>
      </c>
      <c r="C407" s="12">
        <v>61</v>
      </c>
      <c r="D407" s="9">
        <v>1</v>
      </c>
      <c r="E407" s="9" t="s">
        <v>3</v>
      </c>
      <c r="F407" s="10">
        <v>0.6</v>
      </c>
      <c r="G407" s="11">
        <v>1</v>
      </c>
      <c r="H407" s="10">
        <v>0.75</v>
      </c>
      <c r="I407" s="10">
        <v>-0.5</v>
      </c>
      <c r="J407" s="9">
        <v>83</v>
      </c>
      <c r="K407" s="10">
        <f t="shared" si="24"/>
        <v>0.5</v>
      </c>
      <c r="L407" s="10">
        <v>8.11</v>
      </c>
      <c r="M407" s="10">
        <v>8.08</v>
      </c>
      <c r="N407" s="10">
        <f t="shared" si="25"/>
        <v>8.0949999999999989</v>
      </c>
      <c r="O407" s="10">
        <f t="shared" si="26"/>
        <v>24.707692307692305</v>
      </c>
      <c r="P407" s="10">
        <v>24.79</v>
      </c>
    </row>
    <row r="408" spans="1:16">
      <c r="A408" s="12"/>
      <c r="B408" s="12"/>
      <c r="C408" s="12"/>
      <c r="D408" s="9">
        <v>2</v>
      </c>
      <c r="E408" s="9" t="s">
        <v>4</v>
      </c>
      <c r="F408" s="10">
        <v>0.4</v>
      </c>
      <c r="G408" s="11">
        <v>1</v>
      </c>
      <c r="H408" s="10">
        <v>1.25</v>
      </c>
      <c r="I408" s="10">
        <v>-1</v>
      </c>
      <c r="J408" s="9">
        <v>108</v>
      </c>
      <c r="K408" s="10">
        <f t="shared" si="24"/>
        <v>0.75</v>
      </c>
      <c r="L408" s="10">
        <v>8.15</v>
      </c>
      <c r="M408" s="10">
        <v>8.0399999999999991</v>
      </c>
      <c r="N408" s="10">
        <f t="shared" si="25"/>
        <v>8.0949999999999989</v>
      </c>
      <c r="O408" s="10">
        <f t="shared" si="26"/>
        <v>24.607692307692304</v>
      </c>
      <c r="P408" s="10">
        <v>24.81</v>
      </c>
    </row>
    <row r="409" spans="1:16">
      <c r="A409" s="12">
        <v>203</v>
      </c>
      <c r="B409" s="12" t="s">
        <v>118</v>
      </c>
      <c r="C409" s="12">
        <v>54</v>
      </c>
      <c r="D409" s="9">
        <v>1</v>
      </c>
      <c r="E409" s="9" t="s">
        <v>3</v>
      </c>
      <c r="F409" s="10">
        <v>0.7</v>
      </c>
      <c r="G409" s="11">
        <v>1</v>
      </c>
      <c r="H409" s="10">
        <v>0.75</v>
      </c>
      <c r="I409" s="10">
        <v>-1.25</v>
      </c>
      <c r="J409" s="9">
        <v>80</v>
      </c>
      <c r="K409" s="10">
        <f t="shared" si="24"/>
        <v>0.125</v>
      </c>
      <c r="L409" s="10">
        <v>7.63</v>
      </c>
      <c r="M409" s="10">
        <v>7.63</v>
      </c>
      <c r="N409" s="10">
        <f t="shared" si="25"/>
        <v>7.63</v>
      </c>
      <c r="O409" s="10">
        <f t="shared" si="26"/>
        <v>23.426923076923078</v>
      </c>
      <c r="P409" s="10">
        <v>23.21</v>
      </c>
    </row>
    <row r="410" spans="1:16">
      <c r="A410" s="12"/>
      <c r="B410" s="12"/>
      <c r="C410" s="12"/>
      <c r="D410" s="9">
        <v>2</v>
      </c>
      <c r="E410" s="9" t="s">
        <v>4</v>
      </c>
      <c r="F410" s="10">
        <v>0.7</v>
      </c>
      <c r="G410" s="11">
        <v>1</v>
      </c>
      <c r="H410" s="10">
        <v>1.25</v>
      </c>
      <c r="I410" s="10">
        <v>-1.25</v>
      </c>
      <c r="J410" s="9">
        <v>89</v>
      </c>
      <c r="K410" s="10">
        <f t="shared" si="24"/>
        <v>0.625</v>
      </c>
      <c r="L410" s="10">
        <v>7.66</v>
      </c>
      <c r="M410" s="10">
        <v>7.66</v>
      </c>
      <c r="N410" s="10">
        <f t="shared" si="25"/>
        <v>7.66</v>
      </c>
      <c r="O410" s="10">
        <f t="shared" si="26"/>
        <v>23.319230769230771</v>
      </c>
      <c r="P410" s="10">
        <v>23.17</v>
      </c>
    </row>
    <row r="411" spans="1:16">
      <c r="A411" s="12">
        <v>204</v>
      </c>
      <c r="B411" s="12" t="s">
        <v>119</v>
      </c>
      <c r="C411" s="12">
        <v>35</v>
      </c>
      <c r="D411" s="9">
        <v>1</v>
      </c>
      <c r="E411" s="9" t="s">
        <v>3</v>
      </c>
      <c r="F411" s="10">
        <v>0</v>
      </c>
      <c r="G411" s="11">
        <v>1</v>
      </c>
      <c r="H411" s="10">
        <v>-9.75</v>
      </c>
      <c r="I411" s="10">
        <v>-1</v>
      </c>
      <c r="J411" s="9">
        <v>5</v>
      </c>
      <c r="K411" s="10">
        <f t="shared" si="24"/>
        <v>-10.25</v>
      </c>
      <c r="L411" s="10">
        <v>7.57</v>
      </c>
      <c r="M411" s="10">
        <v>7.33</v>
      </c>
      <c r="N411" s="10">
        <f t="shared" si="25"/>
        <v>7.45</v>
      </c>
      <c r="O411" s="10">
        <f t="shared" si="26"/>
        <v>27.023076923076925</v>
      </c>
      <c r="P411" s="10">
        <v>26.71</v>
      </c>
    </row>
    <row r="412" spans="1:16">
      <c r="A412" s="12"/>
      <c r="B412" s="12"/>
      <c r="C412" s="12"/>
      <c r="D412" s="9">
        <v>2</v>
      </c>
      <c r="E412" s="9" t="s">
        <v>4</v>
      </c>
      <c r="F412" s="10">
        <v>0</v>
      </c>
      <c r="G412" s="11">
        <v>1</v>
      </c>
      <c r="H412" s="10">
        <v>-8.5</v>
      </c>
      <c r="I412" s="10">
        <v>-1</v>
      </c>
      <c r="J412" s="9">
        <v>2</v>
      </c>
      <c r="K412" s="10">
        <f t="shared" si="24"/>
        <v>-9</v>
      </c>
      <c r="L412" s="10">
        <v>7.58</v>
      </c>
      <c r="M412" s="10">
        <v>7.3</v>
      </c>
      <c r="N412" s="10">
        <f t="shared" si="25"/>
        <v>7.4399999999999995</v>
      </c>
      <c r="O412" s="10">
        <f t="shared" si="26"/>
        <v>26.492307692307694</v>
      </c>
      <c r="P412" s="10">
        <v>26.17</v>
      </c>
    </row>
    <row r="413" spans="1:16">
      <c r="A413" s="12">
        <v>205</v>
      </c>
      <c r="B413" s="12" t="s">
        <v>120</v>
      </c>
      <c r="C413" s="12">
        <v>62</v>
      </c>
      <c r="D413" s="9">
        <v>1</v>
      </c>
      <c r="E413" s="9" t="s">
        <v>3</v>
      </c>
      <c r="F413" s="10">
        <v>0.5</v>
      </c>
      <c r="G413" s="11">
        <v>0.9</v>
      </c>
      <c r="H413" s="10">
        <v>1.5</v>
      </c>
      <c r="I413" s="10">
        <v>-1.25</v>
      </c>
      <c r="J413" s="9">
        <v>98</v>
      </c>
      <c r="K413" s="10">
        <f t="shared" ref="K413:K476" si="27">H413+(I413/2)</f>
        <v>0.875</v>
      </c>
      <c r="L413" s="10">
        <v>7</v>
      </c>
      <c r="M413" s="10">
        <v>6.95</v>
      </c>
      <c r="N413" s="10">
        <f t="shared" ref="N413:N476" si="28">(L413+M413)/2</f>
        <v>6.9749999999999996</v>
      </c>
      <c r="O413" s="10">
        <f t="shared" si="26"/>
        <v>21.111538461538458</v>
      </c>
      <c r="P413" s="10">
        <v>21.44</v>
      </c>
    </row>
    <row r="414" spans="1:16">
      <c r="A414" s="12"/>
      <c r="B414" s="12"/>
      <c r="C414" s="12"/>
      <c r="D414" s="9">
        <v>2</v>
      </c>
      <c r="E414" s="9" t="s">
        <v>4</v>
      </c>
      <c r="F414" s="10">
        <v>0.5</v>
      </c>
      <c r="G414" s="11">
        <v>0.9</v>
      </c>
      <c r="H414" s="10">
        <v>1.5</v>
      </c>
      <c r="I414" s="10">
        <v>-1</v>
      </c>
      <c r="J414" s="9">
        <v>81</v>
      </c>
      <c r="K414" s="10">
        <f t="shared" si="27"/>
        <v>1</v>
      </c>
      <c r="L414" s="10">
        <v>7.01</v>
      </c>
      <c r="M414" s="10">
        <v>7.01</v>
      </c>
      <c r="N414" s="10">
        <f t="shared" si="28"/>
        <v>7.01</v>
      </c>
      <c r="O414" s="10">
        <f t="shared" ref="O414:O476" si="29">(24*N414/7.8)-((K414)*0.4)</f>
        <v>21.169230769230772</v>
      </c>
      <c r="P414" s="10">
        <v>21.53</v>
      </c>
    </row>
    <row r="415" spans="1:16">
      <c r="A415" s="12">
        <v>206</v>
      </c>
      <c r="B415" s="12" t="s">
        <v>120</v>
      </c>
      <c r="C415" s="12">
        <v>47</v>
      </c>
      <c r="D415" s="9">
        <v>1</v>
      </c>
      <c r="E415" s="9" t="s">
        <v>3</v>
      </c>
      <c r="F415" s="10">
        <v>0.1</v>
      </c>
      <c r="G415" s="11">
        <v>1</v>
      </c>
      <c r="H415" s="10">
        <v>-3.25</v>
      </c>
      <c r="I415" s="10">
        <v>-0.75</v>
      </c>
      <c r="J415" s="9">
        <v>63</v>
      </c>
      <c r="K415" s="10">
        <f t="shared" si="27"/>
        <v>-3.625</v>
      </c>
      <c r="L415" s="10">
        <v>8.0399999999999991</v>
      </c>
      <c r="M415" s="10">
        <v>7.99</v>
      </c>
      <c r="N415" s="10">
        <f t="shared" si="28"/>
        <v>8.0150000000000006</v>
      </c>
      <c r="O415" s="10">
        <f t="shared" si="29"/>
        <v>26.111538461538462</v>
      </c>
      <c r="P415" s="10">
        <v>26.26</v>
      </c>
    </row>
    <row r="416" spans="1:16">
      <c r="A416" s="12"/>
      <c r="B416" s="12"/>
      <c r="C416" s="12"/>
      <c r="D416" s="9">
        <v>2</v>
      </c>
      <c r="E416" s="9" t="s">
        <v>4</v>
      </c>
      <c r="F416" s="10">
        <v>0.1</v>
      </c>
      <c r="G416" s="11">
        <v>1</v>
      </c>
      <c r="H416" s="10">
        <v>-4</v>
      </c>
      <c r="I416" s="10">
        <v>-0.5</v>
      </c>
      <c r="J416" s="9">
        <v>132</v>
      </c>
      <c r="K416" s="10">
        <f t="shared" si="27"/>
        <v>-4.25</v>
      </c>
      <c r="L416" s="10">
        <v>7.99</v>
      </c>
      <c r="M416" s="10">
        <v>7.94</v>
      </c>
      <c r="N416" s="10">
        <f t="shared" si="28"/>
        <v>7.9649999999999999</v>
      </c>
      <c r="O416" s="10">
        <f t="shared" si="29"/>
        <v>26.207692307692309</v>
      </c>
      <c r="P416" s="10">
        <v>26.24</v>
      </c>
    </row>
    <row r="417" spans="1:16">
      <c r="A417" s="12">
        <v>207</v>
      </c>
      <c r="B417" s="12" t="s">
        <v>121</v>
      </c>
      <c r="C417" s="12">
        <v>61</v>
      </c>
      <c r="D417" s="9">
        <v>1</v>
      </c>
      <c r="E417" s="9" t="s">
        <v>3</v>
      </c>
      <c r="F417" s="10">
        <v>0.3</v>
      </c>
      <c r="G417" s="11">
        <v>1</v>
      </c>
      <c r="H417" s="10">
        <v>2</v>
      </c>
      <c r="I417" s="10">
        <v>-1</v>
      </c>
      <c r="J417" s="9">
        <v>101</v>
      </c>
      <c r="K417" s="10">
        <f t="shared" si="27"/>
        <v>1.5</v>
      </c>
      <c r="L417" s="10">
        <v>7.72</v>
      </c>
      <c r="M417" s="10">
        <v>7.62</v>
      </c>
      <c r="N417" s="10">
        <f t="shared" si="28"/>
        <v>7.67</v>
      </c>
      <c r="O417" s="10">
        <f t="shared" si="29"/>
        <v>22.999999999999996</v>
      </c>
      <c r="P417" s="10">
        <v>23.47</v>
      </c>
    </row>
    <row r="418" spans="1:16">
      <c r="A418" s="12"/>
      <c r="B418" s="12"/>
      <c r="C418" s="12"/>
      <c r="D418" s="9">
        <v>2</v>
      </c>
      <c r="E418" s="9" t="s">
        <v>4</v>
      </c>
      <c r="F418" s="10">
        <v>0.3</v>
      </c>
      <c r="G418" s="11">
        <v>1</v>
      </c>
      <c r="H418" s="10">
        <v>2</v>
      </c>
      <c r="I418" s="10">
        <v>-1.5</v>
      </c>
      <c r="J418" s="9">
        <v>63</v>
      </c>
      <c r="K418" s="10">
        <f t="shared" si="27"/>
        <v>1.25</v>
      </c>
      <c r="L418" s="10">
        <v>7.81</v>
      </c>
      <c r="M418" s="10">
        <v>7.64</v>
      </c>
      <c r="N418" s="10">
        <f t="shared" si="28"/>
        <v>7.7249999999999996</v>
      </c>
      <c r="O418" s="10">
        <f t="shared" si="29"/>
        <v>23.269230769230766</v>
      </c>
      <c r="P418" s="10">
        <v>23.67</v>
      </c>
    </row>
    <row r="419" spans="1:16">
      <c r="A419" s="12">
        <v>208</v>
      </c>
      <c r="B419" s="12" t="s">
        <v>122</v>
      </c>
      <c r="C419" s="12">
        <v>55</v>
      </c>
      <c r="D419" s="9">
        <v>1</v>
      </c>
      <c r="E419" s="9" t="s">
        <v>3</v>
      </c>
      <c r="F419" s="10">
        <v>0.8</v>
      </c>
      <c r="G419" s="11">
        <v>1</v>
      </c>
      <c r="H419" s="10">
        <v>-0.5</v>
      </c>
      <c r="I419" s="10">
        <v>-0.75</v>
      </c>
      <c r="J419" s="9">
        <v>29</v>
      </c>
      <c r="K419" s="10">
        <f t="shared" si="27"/>
        <v>-0.875</v>
      </c>
      <c r="L419" s="10">
        <v>7.86</v>
      </c>
      <c r="M419" s="10">
        <v>7.78</v>
      </c>
      <c r="N419" s="10">
        <f t="shared" si="28"/>
        <v>7.82</v>
      </c>
      <c r="O419" s="10">
        <f t="shared" si="29"/>
        <v>24.411538461538463</v>
      </c>
      <c r="P419" s="10">
        <v>25.04</v>
      </c>
    </row>
    <row r="420" spans="1:16">
      <c r="A420" s="12"/>
      <c r="B420" s="12"/>
      <c r="C420" s="12"/>
      <c r="D420" s="9">
        <v>2</v>
      </c>
      <c r="E420" s="9" t="s">
        <v>4</v>
      </c>
      <c r="F420" s="10">
        <v>0.8</v>
      </c>
      <c r="G420" s="11">
        <v>1</v>
      </c>
      <c r="H420" s="10">
        <v>-0.5</v>
      </c>
      <c r="I420" s="10">
        <v>-0.25</v>
      </c>
      <c r="J420" s="9">
        <v>115</v>
      </c>
      <c r="K420" s="10">
        <f t="shared" si="27"/>
        <v>-0.625</v>
      </c>
      <c r="L420" s="10">
        <v>7.9</v>
      </c>
      <c r="M420" s="10">
        <v>7.74</v>
      </c>
      <c r="N420" s="10">
        <f t="shared" si="28"/>
        <v>7.82</v>
      </c>
      <c r="O420" s="10">
        <f t="shared" si="29"/>
        <v>24.311538461538461</v>
      </c>
      <c r="P420" s="10">
        <v>24.87</v>
      </c>
    </row>
    <row r="421" spans="1:16">
      <c r="A421" s="12">
        <v>209</v>
      </c>
      <c r="B421" s="12" t="s">
        <v>123</v>
      </c>
      <c r="C421" s="12">
        <v>37</v>
      </c>
      <c r="D421" s="9">
        <v>1</v>
      </c>
      <c r="E421" s="9" t="s">
        <v>3</v>
      </c>
      <c r="F421" s="10">
        <v>0.4</v>
      </c>
      <c r="G421" s="11">
        <v>1</v>
      </c>
      <c r="H421" s="10">
        <v>-1.25</v>
      </c>
      <c r="I421" s="10">
        <v>-1</v>
      </c>
      <c r="J421" s="9">
        <v>39</v>
      </c>
      <c r="K421" s="10">
        <f t="shared" si="27"/>
        <v>-1.75</v>
      </c>
      <c r="L421" s="10">
        <v>7.41</v>
      </c>
      <c r="M421" s="10">
        <v>7.25</v>
      </c>
      <c r="N421" s="10">
        <f t="shared" si="28"/>
        <v>7.33</v>
      </c>
      <c r="O421" s="10">
        <f t="shared" si="29"/>
        <v>23.253846153846155</v>
      </c>
      <c r="P421" s="10">
        <v>23.62</v>
      </c>
    </row>
    <row r="422" spans="1:16">
      <c r="A422" s="12"/>
      <c r="B422" s="12"/>
      <c r="C422" s="12"/>
      <c r="D422" s="9">
        <v>2</v>
      </c>
      <c r="E422" s="9" t="s">
        <v>4</v>
      </c>
      <c r="F422" s="10">
        <v>0.4</v>
      </c>
      <c r="G422" s="11">
        <v>1</v>
      </c>
      <c r="H422" s="10">
        <v>-1.75</v>
      </c>
      <c r="I422" s="10">
        <v>-0.5</v>
      </c>
      <c r="J422" s="9">
        <v>105</v>
      </c>
      <c r="K422" s="10">
        <f t="shared" si="27"/>
        <v>-2</v>
      </c>
      <c r="L422" s="10">
        <v>7.33</v>
      </c>
      <c r="M422" s="10">
        <v>7.28</v>
      </c>
      <c r="N422" s="10">
        <f t="shared" si="28"/>
        <v>7.3049999999999997</v>
      </c>
      <c r="O422" s="10">
        <f t="shared" si="29"/>
        <v>23.276923076923076</v>
      </c>
      <c r="P422" s="10">
        <v>23.78</v>
      </c>
    </row>
    <row r="423" spans="1:16">
      <c r="A423" s="12">
        <v>210</v>
      </c>
      <c r="B423" s="12" t="s">
        <v>124</v>
      </c>
      <c r="C423" s="12">
        <v>42</v>
      </c>
      <c r="D423" s="9">
        <v>1</v>
      </c>
      <c r="E423" s="9" t="s">
        <v>3</v>
      </c>
      <c r="F423" s="10">
        <v>0.06</v>
      </c>
      <c r="G423" s="11">
        <v>1.2</v>
      </c>
      <c r="H423" s="10">
        <v>-3.25</v>
      </c>
      <c r="I423" s="10">
        <v>-1</v>
      </c>
      <c r="J423" s="9">
        <v>169</v>
      </c>
      <c r="K423" s="10">
        <f t="shared" si="27"/>
        <v>-3.75</v>
      </c>
      <c r="L423" s="10">
        <v>7.9</v>
      </c>
      <c r="M423" s="10">
        <v>7.61</v>
      </c>
      <c r="N423" s="10">
        <f t="shared" si="28"/>
        <v>7.7550000000000008</v>
      </c>
      <c r="O423" s="10">
        <f t="shared" si="29"/>
        <v>25.361538461538462</v>
      </c>
      <c r="P423" s="10">
        <v>25.03</v>
      </c>
    </row>
    <row r="424" spans="1:16">
      <c r="A424" s="12"/>
      <c r="B424" s="12"/>
      <c r="C424" s="12"/>
      <c r="D424" s="9">
        <v>2</v>
      </c>
      <c r="E424" s="9" t="s">
        <v>4</v>
      </c>
      <c r="F424" s="10">
        <v>0.1</v>
      </c>
      <c r="G424" s="11">
        <v>1.2</v>
      </c>
      <c r="H424" s="10">
        <v>-2.75</v>
      </c>
      <c r="I424" s="10">
        <v>-1</v>
      </c>
      <c r="J424" s="9">
        <v>7</v>
      </c>
      <c r="K424" s="10">
        <f t="shared" si="27"/>
        <v>-3.25</v>
      </c>
      <c r="L424" s="10">
        <v>7.96</v>
      </c>
      <c r="M424" s="10">
        <v>7.69</v>
      </c>
      <c r="N424" s="10">
        <f t="shared" si="28"/>
        <v>7.8250000000000002</v>
      </c>
      <c r="O424" s="10">
        <f t="shared" si="29"/>
        <v>25.376923076923081</v>
      </c>
      <c r="P424" s="10">
        <v>24.79</v>
      </c>
    </row>
    <row r="425" spans="1:16">
      <c r="A425" s="12">
        <v>211</v>
      </c>
      <c r="B425" s="12" t="s">
        <v>125</v>
      </c>
      <c r="C425" s="12">
        <v>50</v>
      </c>
      <c r="D425" s="9">
        <v>1</v>
      </c>
      <c r="E425" s="9" t="s">
        <v>3</v>
      </c>
      <c r="F425" s="10">
        <v>1</v>
      </c>
      <c r="G425" s="11">
        <v>1</v>
      </c>
      <c r="H425" s="10">
        <v>0.5</v>
      </c>
      <c r="I425" s="10">
        <v>-0.75</v>
      </c>
      <c r="J425" s="9">
        <v>16</v>
      </c>
      <c r="K425" s="10">
        <f t="shared" si="27"/>
        <v>0.125</v>
      </c>
      <c r="L425" s="10">
        <v>7.43</v>
      </c>
      <c r="M425" s="10">
        <v>7.15</v>
      </c>
      <c r="N425" s="10">
        <f t="shared" si="28"/>
        <v>7.29</v>
      </c>
      <c r="O425" s="10">
        <f t="shared" si="29"/>
        <v>22.380769230769232</v>
      </c>
      <c r="P425" s="10">
        <v>22.18</v>
      </c>
    </row>
    <row r="426" spans="1:16">
      <c r="A426" s="12"/>
      <c r="B426" s="12"/>
      <c r="C426" s="12"/>
      <c r="D426" s="9">
        <v>2</v>
      </c>
      <c r="E426" s="9" t="s">
        <v>4</v>
      </c>
      <c r="F426" s="10">
        <v>1</v>
      </c>
      <c r="G426" s="11">
        <v>1</v>
      </c>
      <c r="H426" s="10">
        <v>0.25</v>
      </c>
      <c r="I426" s="10">
        <v>-0.5</v>
      </c>
      <c r="J426" s="9">
        <v>166</v>
      </c>
      <c r="K426" s="10">
        <f t="shared" si="27"/>
        <v>0</v>
      </c>
      <c r="L426" s="10">
        <v>7.46</v>
      </c>
      <c r="M426" s="10">
        <v>7.11</v>
      </c>
      <c r="N426" s="10">
        <f t="shared" si="28"/>
        <v>7.2850000000000001</v>
      </c>
      <c r="O426" s="10">
        <f t="shared" si="29"/>
        <v>22.415384615384617</v>
      </c>
      <c r="P426" s="10">
        <v>22.19</v>
      </c>
    </row>
    <row r="427" spans="1:16">
      <c r="A427" s="12">
        <v>212</v>
      </c>
      <c r="B427" s="12" t="s">
        <v>126</v>
      </c>
      <c r="C427" s="12">
        <v>70</v>
      </c>
      <c r="D427" s="9">
        <v>1</v>
      </c>
      <c r="E427" s="9" t="s">
        <v>3</v>
      </c>
      <c r="F427" s="10">
        <v>1</v>
      </c>
      <c r="G427" s="11">
        <v>1</v>
      </c>
      <c r="H427" s="10">
        <v>0.25</v>
      </c>
      <c r="I427" s="10">
        <v>-0.25</v>
      </c>
      <c r="J427" s="9">
        <v>125</v>
      </c>
      <c r="K427" s="10">
        <f t="shared" si="27"/>
        <v>0.125</v>
      </c>
      <c r="L427" s="10">
        <v>7.7</v>
      </c>
      <c r="M427" s="10">
        <v>7.6</v>
      </c>
      <c r="N427" s="10">
        <f t="shared" si="28"/>
        <v>7.65</v>
      </c>
      <c r="O427" s="10">
        <f t="shared" si="29"/>
        <v>23.488461538461543</v>
      </c>
      <c r="P427" s="10">
        <v>23.88</v>
      </c>
    </row>
    <row r="428" spans="1:16">
      <c r="A428" s="12"/>
      <c r="B428" s="12"/>
      <c r="C428" s="12"/>
      <c r="D428" s="9">
        <v>2</v>
      </c>
      <c r="E428" s="9" t="s">
        <v>4</v>
      </c>
      <c r="F428" s="10">
        <v>1</v>
      </c>
      <c r="G428" s="11">
        <v>1</v>
      </c>
      <c r="H428" s="10">
        <v>0</v>
      </c>
      <c r="I428" s="10">
        <v>-0.25</v>
      </c>
      <c r="J428" s="9">
        <v>72</v>
      </c>
      <c r="K428" s="10">
        <f t="shared" si="27"/>
        <v>-0.125</v>
      </c>
      <c r="L428" s="10">
        <v>7.69</v>
      </c>
      <c r="M428" s="10">
        <v>7.63</v>
      </c>
      <c r="N428" s="10">
        <f t="shared" si="28"/>
        <v>7.66</v>
      </c>
      <c r="O428" s="10">
        <f t="shared" si="29"/>
        <v>23.619230769230771</v>
      </c>
      <c r="P428" s="10">
        <v>24.09</v>
      </c>
    </row>
    <row r="429" spans="1:16">
      <c r="A429" s="12">
        <v>213</v>
      </c>
      <c r="B429" s="12" t="s">
        <v>127</v>
      </c>
      <c r="C429" s="12">
        <v>30</v>
      </c>
      <c r="D429" s="9">
        <v>1</v>
      </c>
      <c r="E429" s="9" t="s">
        <v>3</v>
      </c>
      <c r="F429" s="10">
        <v>0.06</v>
      </c>
      <c r="G429" s="11">
        <v>1</v>
      </c>
      <c r="H429" s="10">
        <v>-3.25</v>
      </c>
      <c r="I429" s="10">
        <v>-0.25</v>
      </c>
      <c r="J429" s="9">
        <v>70</v>
      </c>
      <c r="K429" s="10">
        <f t="shared" si="27"/>
        <v>-3.375</v>
      </c>
      <c r="L429" s="10">
        <v>7.36</v>
      </c>
      <c r="M429" s="10">
        <v>7.31</v>
      </c>
      <c r="N429" s="10">
        <f t="shared" si="28"/>
        <v>7.335</v>
      </c>
      <c r="O429" s="10">
        <f t="shared" si="29"/>
        <v>23.919230769230769</v>
      </c>
      <c r="P429" s="10">
        <v>23.95</v>
      </c>
    </row>
    <row r="430" spans="1:16">
      <c r="A430" s="12"/>
      <c r="B430" s="12"/>
      <c r="C430" s="12"/>
      <c r="D430" s="9">
        <v>2</v>
      </c>
      <c r="E430" s="9" t="s">
        <v>4</v>
      </c>
      <c r="F430" s="10">
        <v>0.06</v>
      </c>
      <c r="G430" s="11">
        <v>1</v>
      </c>
      <c r="H430" s="10">
        <v>-3.25</v>
      </c>
      <c r="I430" s="10">
        <v>-0.5</v>
      </c>
      <c r="J430" s="9">
        <v>161</v>
      </c>
      <c r="K430" s="10">
        <f t="shared" si="27"/>
        <v>-3.5</v>
      </c>
      <c r="L430" s="10">
        <v>7.41</v>
      </c>
      <c r="M430" s="10">
        <v>7.25</v>
      </c>
      <c r="N430" s="10">
        <f t="shared" si="28"/>
        <v>7.33</v>
      </c>
      <c r="O430" s="10">
        <f t="shared" si="29"/>
        <v>23.953846153846154</v>
      </c>
      <c r="P430" s="10">
        <v>24.07</v>
      </c>
    </row>
    <row r="431" spans="1:16">
      <c r="A431" s="12">
        <v>214</v>
      </c>
      <c r="B431" s="12" t="s">
        <v>128</v>
      </c>
      <c r="C431" s="12">
        <v>52</v>
      </c>
      <c r="D431" s="9">
        <v>1</v>
      </c>
      <c r="E431" s="9" t="s">
        <v>3</v>
      </c>
      <c r="F431" s="10">
        <v>1</v>
      </c>
      <c r="G431" s="11">
        <v>1</v>
      </c>
      <c r="H431" s="10">
        <v>0</v>
      </c>
      <c r="I431" s="10">
        <v>-0.25</v>
      </c>
      <c r="J431" s="9">
        <v>128</v>
      </c>
      <c r="K431" s="10">
        <f t="shared" si="27"/>
        <v>-0.125</v>
      </c>
      <c r="L431" s="10">
        <v>7.9</v>
      </c>
      <c r="M431" s="10">
        <v>7.85</v>
      </c>
      <c r="N431" s="10">
        <f t="shared" si="28"/>
        <v>7.875</v>
      </c>
      <c r="O431" s="10">
        <f t="shared" si="29"/>
        <v>24.280769230769231</v>
      </c>
      <c r="P431" s="10">
        <v>24.18</v>
      </c>
    </row>
    <row r="432" spans="1:16">
      <c r="A432" s="12"/>
      <c r="B432" s="12"/>
      <c r="C432" s="12"/>
      <c r="D432" s="9">
        <v>2</v>
      </c>
      <c r="E432" s="9" t="s">
        <v>4</v>
      </c>
      <c r="F432" s="10">
        <v>1</v>
      </c>
      <c r="G432" s="11">
        <v>1</v>
      </c>
      <c r="H432" s="10">
        <v>0</v>
      </c>
      <c r="I432" s="10">
        <v>-0.5</v>
      </c>
      <c r="J432" s="9">
        <v>140</v>
      </c>
      <c r="K432" s="10">
        <f t="shared" si="27"/>
        <v>-0.25</v>
      </c>
      <c r="L432" s="10">
        <v>7.97</v>
      </c>
      <c r="M432" s="10">
        <v>7.8</v>
      </c>
      <c r="N432" s="10">
        <f t="shared" si="28"/>
        <v>7.8849999999999998</v>
      </c>
      <c r="O432" s="10">
        <f t="shared" si="29"/>
        <v>24.361538461538466</v>
      </c>
      <c r="P432" s="10">
        <v>24.25</v>
      </c>
    </row>
    <row r="433" spans="1:16">
      <c r="A433" s="12">
        <v>215</v>
      </c>
      <c r="B433" s="12" t="s">
        <v>129</v>
      </c>
      <c r="C433" s="12">
        <v>46</v>
      </c>
      <c r="D433" s="9">
        <v>1</v>
      </c>
      <c r="E433" s="9" t="s">
        <v>3</v>
      </c>
      <c r="F433" s="10">
        <v>0.2</v>
      </c>
      <c r="G433" s="11">
        <v>1</v>
      </c>
      <c r="H433" s="10">
        <v>-1</v>
      </c>
      <c r="I433" s="10">
        <v>-0.5</v>
      </c>
      <c r="J433" s="9">
        <v>10</v>
      </c>
      <c r="K433" s="10">
        <f t="shared" si="27"/>
        <v>-1.25</v>
      </c>
      <c r="L433" s="10">
        <v>7.79</v>
      </c>
      <c r="M433" s="10">
        <v>7.63</v>
      </c>
      <c r="N433" s="10">
        <f t="shared" si="28"/>
        <v>7.71</v>
      </c>
      <c r="O433" s="10">
        <f t="shared" si="29"/>
        <v>24.223076923076924</v>
      </c>
      <c r="P433" s="10">
        <v>24.66</v>
      </c>
    </row>
    <row r="434" spans="1:16">
      <c r="A434" s="12"/>
      <c r="B434" s="12"/>
      <c r="C434" s="12"/>
      <c r="D434" s="9">
        <v>2</v>
      </c>
      <c r="E434" s="9" t="s">
        <v>4</v>
      </c>
      <c r="F434" s="10">
        <v>0.5</v>
      </c>
      <c r="G434" s="11">
        <v>0.9</v>
      </c>
      <c r="H434" s="10">
        <v>1.5</v>
      </c>
      <c r="I434" s="10">
        <v>-0.75</v>
      </c>
      <c r="J434" s="9">
        <v>171</v>
      </c>
      <c r="K434" s="10">
        <f t="shared" si="27"/>
        <v>1.125</v>
      </c>
      <c r="L434" s="10">
        <v>7.85</v>
      </c>
      <c r="M434" s="10">
        <v>7.63</v>
      </c>
      <c r="N434" s="10">
        <f t="shared" si="28"/>
        <v>7.74</v>
      </c>
      <c r="O434" s="10">
        <f t="shared" si="29"/>
        <v>23.365384615384617</v>
      </c>
      <c r="P434" s="10">
        <v>23.84</v>
      </c>
    </row>
    <row r="435" spans="1:16">
      <c r="A435" s="12">
        <v>216</v>
      </c>
      <c r="B435" s="12" t="s">
        <v>130</v>
      </c>
      <c r="C435" s="12">
        <v>57</v>
      </c>
      <c r="D435" s="9">
        <v>1</v>
      </c>
      <c r="E435" s="9" t="s">
        <v>3</v>
      </c>
      <c r="F435" s="10">
        <v>0.7</v>
      </c>
      <c r="G435" s="11">
        <v>1</v>
      </c>
      <c r="H435" s="10">
        <v>1.25</v>
      </c>
      <c r="I435" s="10">
        <v>-1</v>
      </c>
      <c r="J435" s="9">
        <v>78</v>
      </c>
      <c r="K435" s="10">
        <f t="shared" si="27"/>
        <v>0.75</v>
      </c>
      <c r="L435" s="10">
        <v>8.11</v>
      </c>
      <c r="M435" s="10">
        <v>7.76</v>
      </c>
      <c r="N435" s="10">
        <f t="shared" si="28"/>
        <v>7.9349999999999996</v>
      </c>
      <c r="O435" s="10">
        <f t="shared" si="29"/>
        <v>24.115384615384613</v>
      </c>
      <c r="P435" s="10">
        <v>24.39</v>
      </c>
    </row>
    <row r="436" spans="1:16">
      <c r="A436" s="12"/>
      <c r="B436" s="12"/>
      <c r="C436" s="12"/>
      <c r="D436" s="9">
        <v>2</v>
      </c>
      <c r="E436" s="9" t="s">
        <v>4</v>
      </c>
      <c r="F436" s="10">
        <v>0.7</v>
      </c>
      <c r="G436" s="11">
        <v>1</v>
      </c>
      <c r="H436" s="10">
        <v>1.25</v>
      </c>
      <c r="I436" s="10">
        <v>-1</v>
      </c>
      <c r="J436" s="9">
        <v>75</v>
      </c>
      <c r="K436" s="10">
        <f t="shared" si="27"/>
        <v>0.75</v>
      </c>
      <c r="L436" s="10">
        <v>8.01</v>
      </c>
      <c r="M436" s="10">
        <v>7.87</v>
      </c>
      <c r="N436" s="10">
        <f t="shared" si="28"/>
        <v>7.9399999999999995</v>
      </c>
      <c r="O436" s="10">
        <f t="shared" si="29"/>
        <v>24.130769230769232</v>
      </c>
      <c r="P436" s="10">
        <v>24.37</v>
      </c>
    </row>
    <row r="437" spans="1:16">
      <c r="A437" s="12">
        <v>217</v>
      </c>
      <c r="B437" s="12" t="s">
        <v>130</v>
      </c>
      <c r="C437" s="12">
        <v>51</v>
      </c>
      <c r="D437" s="9">
        <v>1</v>
      </c>
      <c r="E437" s="9" t="s">
        <v>3</v>
      </c>
      <c r="F437" s="10">
        <v>1.5</v>
      </c>
      <c r="G437" s="11">
        <v>1.5</v>
      </c>
      <c r="H437" s="10">
        <v>0.25</v>
      </c>
      <c r="I437" s="10">
        <v>-0.5</v>
      </c>
      <c r="J437" s="9">
        <v>31</v>
      </c>
      <c r="K437" s="10">
        <f t="shared" si="27"/>
        <v>0</v>
      </c>
      <c r="L437" s="10">
        <v>7.32</v>
      </c>
      <c r="M437" s="10">
        <v>7.25</v>
      </c>
      <c r="N437" s="10">
        <f t="shared" si="28"/>
        <v>7.2850000000000001</v>
      </c>
      <c r="O437" s="10">
        <f t="shared" si="29"/>
        <v>22.415384615384617</v>
      </c>
      <c r="P437" s="10">
        <v>22.07</v>
      </c>
    </row>
    <row r="438" spans="1:16">
      <c r="A438" s="12"/>
      <c r="B438" s="12"/>
      <c r="C438" s="12"/>
      <c r="D438" s="9">
        <v>2</v>
      </c>
      <c r="E438" s="9" t="s">
        <v>4</v>
      </c>
      <c r="F438" s="10">
        <v>1.2</v>
      </c>
      <c r="G438" s="11">
        <v>1.2</v>
      </c>
      <c r="H438" s="10">
        <v>0.25</v>
      </c>
      <c r="I438" s="10">
        <v>-0.25</v>
      </c>
      <c r="J438" s="9">
        <v>171</v>
      </c>
      <c r="K438" s="10">
        <f t="shared" si="27"/>
        <v>0.125</v>
      </c>
      <c r="L438" s="10">
        <v>7.34</v>
      </c>
      <c r="M438" s="10">
        <v>7.29</v>
      </c>
      <c r="N438" s="10">
        <f t="shared" si="28"/>
        <v>7.3149999999999995</v>
      </c>
      <c r="O438" s="10">
        <f t="shared" si="29"/>
        <v>22.457692307692309</v>
      </c>
      <c r="P438" s="10">
        <v>22.25</v>
      </c>
    </row>
    <row r="439" spans="1:16">
      <c r="A439" s="12">
        <v>218</v>
      </c>
      <c r="B439" s="12" t="s">
        <v>130</v>
      </c>
      <c r="C439" s="12">
        <v>52</v>
      </c>
      <c r="D439" s="9">
        <v>1</v>
      </c>
      <c r="E439" s="9" t="s">
        <v>3</v>
      </c>
      <c r="F439" s="10">
        <v>0.2</v>
      </c>
      <c r="G439" s="11">
        <v>1</v>
      </c>
      <c r="H439" s="10">
        <v>-1</v>
      </c>
      <c r="I439" s="10">
        <v>-0.5</v>
      </c>
      <c r="J439" s="9">
        <v>163</v>
      </c>
      <c r="K439" s="10">
        <f t="shared" si="27"/>
        <v>-1.25</v>
      </c>
      <c r="L439" s="10">
        <v>7.56</v>
      </c>
      <c r="M439" s="10">
        <v>7.48</v>
      </c>
      <c r="N439" s="10">
        <f t="shared" si="28"/>
        <v>7.52</v>
      </c>
      <c r="O439" s="10">
        <f t="shared" si="29"/>
        <v>23.638461538461538</v>
      </c>
      <c r="P439" s="10">
        <v>23.58</v>
      </c>
    </row>
    <row r="440" spans="1:16">
      <c r="A440" s="12"/>
      <c r="B440" s="12"/>
      <c r="C440" s="12"/>
      <c r="D440" s="9">
        <v>2</v>
      </c>
      <c r="E440" s="9" t="s">
        <v>4</v>
      </c>
      <c r="F440" s="10">
        <v>0.2</v>
      </c>
      <c r="G440" s="11">
        <v>1</v>
      </c>
      <c r="H440" s="10">
        <v>-2</v>
      </c>
      <c r="I440" s="10">
        <v>-0.25</v>
      </c>
      <c r="J440" s="9">
        <v>137</v>
      </c>
      <c r="K440" s="10">
        <f t="shared" si="27"/>
        <v>-2.125</v>
      </c>
      <c r="L440" s="10">
        <v>7.51</v>
      </c>
      <c r="M440" s="10">
        <v>7.35</v>
      </c>
      <c r="N440" s="10">
        <f t="shared" si="28"/>
        <v>7.43</v>
      </c>
      <c r="O440" s="10">
        <f t="shared" si="29"/>
        <v>23.711538461538463</v>
      </c>
      <c r="P440" s="10">
        <v>23.83</v>
      </c>
    </row>
    <row r="441" spans="1:16">
      <c r="A441" s="12">
        <v>219</v>
      </c>
      <c r="B441" s="12" t="s">
        <v>131</v>
      </c>
      <c r="C441" s="12">
        <v>42</v>
      </c>
      <c r="D441" s="9">
        <v>1</v>
      </c>
      <c r="E441" s="9" t="s">
        <v>3</v>
      </c>
      <c r="F441" s="10">
        <v>0</v>
      </c>
      <c r="G441" s="11">
        <v>1</v>
      </c>
      <c r="H441" s="10">
        <v>-8</v>
      </c>
      <c r="I441" s="10">
        <v>-1.25</v>
      </c>
      <c r="J441" s="9">
        <v>71</v>
      </c>
      <c r="K441" s="10">
        <f t="shared" si="27"/>
        <v>-8.625</v>
      </c>
      <c r="L441" s="10">
        <v>7.77</v>
      </c>
      <c r="M441" s="10">
        <v>7.62</v>
      </c>
      <c r="N441" s="10">
        <f t="shared" si="28"/>
        <v>7.6950000000000003</v>
      </c>
      <c r="O441" s="10">
        <f t="shared" si="29"/>
        <v>27.126923076923077</v>
      </c>
      <c r="P441" s="10">
        <v>26.74</v>
      </c>
    </row>
    <row r="442" spans="1:16">
      <c r="A442" s="12"/>
      <c r="B442" s="12"/>
      <c r="C442" s="12"/>
      <c r="D442" s="9">
        <v>2</v>
      </c>
      <c r="E442" s="9" t="s">
        <v>4</v>
      </c>
      <c r="F442" s="10">
        <v>0.1</v>
      </c>
      <c r="G442" s="11">
        <v>1</v>
      </c>
      <c r="H442" s="10">
        <v>-5.75</v>
      </c>
      <c r="I442" s="10">
        <v>-1.25</v>
      </c>
      <c r="J442" s="9">
        <v>92</v>
      </c>
      <c r="K442" s="10">
        <f t="shared" si="27"/>
        <v>-6.375</v>
      </c>
      <c r="L442" s="10">
        <v>7.75</v>
      </c>
      <c r="M442" s="10">
        <v>7.75</v>
      </c>
      <c r="N442" s="10">
        <f t="shared" si="28"/>
        <v>7.75</v>
      </c>
      <c r="O442" s="10">
        <f t="shared" si="29"/>
        <v>26.396153846153847</v>
      </c>
      <c r="P442" s="10">
        <v>26.3</v>
      </c>
    </row>
    <row r="443" spans="1:16">
      <c r="A443" s="12">
        <v>220</v>
      </c>
      <c r="B443" s="12" t="s">
        <v>132</v>
      </c>
      <c r="C443" s="12">
        <v>53</v>
      </c>
      <c r="D443" s="9">
        <v>1</v>
      </c>
      <c r="E443" s="9" t="s">
        <v>3</v>
      </c>
      <c r="F443" s="10">
        <v>0.6</v>
      </c>
      <c r="G443" s="11">
        <v>1</v>
      </c>
      <c r="H443" s="10">
        <v>1.25</v>
      </c>
      <c r="I443" s="10">
        <v>-0.75</v>
      </c>
      <c r="J443" s="9">
        <v>81</v>
      </c>
      <c r="K443" s="10">
        <f t="shared" si="27"/>
        <v>0.875</v>
      </c>
      <c r="L443" s="10">
        <v>7.32</v>
      </c>
      <c r="M443" s="10">
        <v>7.32</v>
      </c>
      <c r="N443" s="10">
        <f t="shared" si="28"/>
        <v>7.32</v>
      </c>
      <c r="O443" s="10">
        <f t="shared" si="29"/>
        <v>22.173076923076923</v>
      </c>
      <c r="P443" s="10">
        <v>22.45</v>
      </c>
    </row>
    <row r="444" spans="1:16">
      <c r="A444" s="12"/>
      <c r="B444" s="12"/>
      <c r="C444" s="12"/>
      <c r="D444" s="9">
        <v>2</v>
      </c>
      <c r="E444" s="9" t="s">
        <v>4</v>
      </c>
      <c r="F444" s="10">
        <v>0.6</v>
      </c>
      <c r="G444" s="11">
        <v>1</v>
      </c>
      <c r="H444" s="10">
        <v>1.25</v>
      </c>
      <c r="I444" s="10">
        <v>-0.75</v>
      </c>
      <c r="J444" s="9">
        <v>100</v>
      </c>
      <c r="K444" s="10">
        <f t="shared" si="27"/>
        <v>0.875</v>
      </c>
      <c r="L444" s="10">
        <v>7.33</v>
      </c>
      <c r="M444" s="10">
        <v>7.3</v>
      </c>
      <c r="N444" s="10">
        <f t="shared" si="28"/>
        <v>7.3149999999999995</v>
      </c>
      <c r="O444" s="10">
        <f t="shared" si="29"/>
        <v>22.157692307692308</v>
      </c>
      <c r="P444" s="10">
        <v>22.54</v>
      </c>
    </row>
    <row r="445" spans="1:16">
      <c r="A445" s="12">
        <v>221</v>
      </c>
      <c r="B445" s="12" t="s">
        <v>133</v>
      </c>
      <c r="C445" s="12">
        <v>22</v>
      </c>
      <c r="D445" s="9">
        <v>1</v>
      </c>
      <c r="E445" s="9" t="s">
        <v>3</v>
      </c>
      <c r="F445" s="10">
        <v>0.2</v>
      </c>
      <c r="G445" s="11">
        <v>1</v>
      </c>
      <c r="H445" s="10">
        <v>-2.5</v>
      </c>
      <c r="I445" s="10">
        <v>-0.5</v>
      </c>
      <c r="J445" s="9">
        <v>172</v>
      </c>
      <c r="K445" s="10">
        <f t="shared" si="27"/>
        <v>-2.75</v>
      </c>
      <c r="L445" s="10">
        <v>8</v>
      </c>
      <c r="M445" s="10">
        <v>7.85</v>
      </c>
      <c r="N445" s="10">
        <f t="shared" si="28"/>
        <v>7.9249999999999998</v>
      </c>
      <c r="O445" s="10">
        <f t="shared" si="29"/>
        <v>25.484615384615385</v>
      </c>
      <c r="P445" s="10">
        <v>25.1</v>
      </c>
    </row>
    <row r="446" spans="1:16">
      <c r="A446" s="12"/>
      <c r="B446" s="12"/>
      <c r="C446" s="12"/>
      <c r="D446" s="9">
        <v>2</v>
      </c>
      <c r="E446" s="9" t="s">
        <v>4</v>
      </c>
      <c r="F446" s="10">
        <v>0.2</v>
      </c>
      <c r="G446" s="11">
        <v>1</v>
      </c>
      <c r="H446" s="10">
        <v>-2.75</v>
      </c>
      <c r="I446" s="10">
        <v>-0.75</v>
      </c>
      <c r="J446" s="9">
        <v>177</v>
      </c>
      <c r="K446" s="10">
        <f t="shared" si="27"/>
        <v>-3.125</v>
      </c>
      <c r="L446" s="10">
        <v>7.98</v>
      </c>
      <c r="M446" s="10">
        <v>7.78</v>
      </c>
      <c r="N446" s="10">
        <f t="shared" si="28"/>
        <v>7.8800000000000008</v>
      </c>
      <c r="O446" s="10">
        <f t="shared" si="29"/>
        <v>25.496153846153849</v>
      </c>
      <c r="P446" s="10">
        <v>25.14</v>
      </c>
    </row>
    <row r="447" spans="1:16">
      <c r="A447" s="12">
        <v>222</v>
      </c>
      <c r="B447" s="12" t="s">
        <v>134</v>
      </c>
      <c r="C447" s="12">
        <v>44</v>
      </c>
      <c r="D447" s="9">
        <v>1</v>
      </c>
      <c r="E447" s="9" t="s">
        <v>3</v>
      </c>
      <c r="F447" s="10">
        <v>0.06</v>
      </c>
      <c r="G447" s="11">
        <v>1</v>
      </c>
      <c r="H447" s="10">
        <v>-2.75</v>
      </c>
      <c r="I447" s="10">
        <v>-0.75</v>
      </c>
      <c r="J447" s="9">
        <v>84</v>
      </c>
      <c r="K447" s="10">
        <f t="shared" si="27"/>
        <v>-3.125</v>
      </c>
      <c r="L447" s="10">
        <v>7.66</v>
      </c>
      <c r="M447" s="10">
        <v>7.58</v>
      </c>
      <c r="N447" s="10">
        <f t="shared" si="28"/>
        <v>7.62</v>
      </c>
      <c r="O447" s="10">
        <f t="shared" si="29"/>
        <v>24.696153846153845</v>
      </c>
      <c r="P447" s="10">
        <v>24.39</v>
      </c>
    </row>
    <row r="448" spans="1:16">
      <c r="A448" s="12"/>
      <c r="B448" s="12"/>
      <c r="C448" s="12"/>
      <c r="D448" s="9">
        <v>2</v>
      </c>
      <c r="E448" s="9" t="s">
        <v>4</v>
      </c>
      <c r="F448" s="10">
        <v>0.06</v>
      </c>
      <c r="G448" s="11">
        <v>1</v>
      </c>
      <c r="H448" s="10">
        <v>-2</v>
      </c>
      <c r="I448" s="10">
        <v>-0.75</v>
      </c>
      <c r="J448" s="9">
        <v>85</v>
      </c>
      <c r="K448" s="10">
        <f t="shared" si="27"/>
        <v>-2.375</v>
      </c>
      <c r="L448" s="10">
        <v>7.76</v>
      </c>
      <c r="M448" s="10">
        <v>7.69</v>
      </c>
      <c r="N448" s="10">
        <f t="shared" si="28"/>
        <v>7.7249999999999996</v>
      </c>
      <c r="O448" s="10">
        <f t="shared" si="29"/>
        <v>24.719230769230766</v>
      </c>
      <c r="P448" s="10">
        <v>24.37</v>
      </c>
    </row>
    <row r="449" spans="1:16">
      <c r="A449" s="12">
        <v>223</v>
      </c>
      <c r="B449" s="12" t="s">
        <v>135</v>
      </c>
      <c r="C449" s="12">
        <v>54</v>
      </c>
      <c r="D449" s="9">
        <v>1</v>
      </c>
      <c r="E449" s="9" t="s">
        <v>3</v>
      </c>
      <c r="F449" s="10">
        <v>1</v>
      </c>
      <c r="G449" s="11">
        <v>1</v>
      </c>
      <c r="H449" s="10">
        <v>0.25</v>
      </c>
      <c r="I449" s="10">
        <v>-0.5</v>
      </c>
      <c r="J449" s="9">
        <v>180</v>
      </c>
      <c r="K449" s="10">
        <f t="shared" si="27"/>
        <v>0</v>
      </c>
      <c r="L449" s="10">
        <v>7.49</v>
      </c>
      <c r="M449" s="10">
        <v>7.41</v>
      </c>
      <c r="N449" s="10">
        <f t="shared" si="28"/>
        <v>7.45</v>
      </c>
      <c r="O449" s="10">
        <f t="shared" si="29"/>
        <v>22.923076923076923</v>
      </c>
      <c r="P449" s="10">
        <v>23.12</v>
      </c>
    </row>
    <row r="450" spans="1:16">
      <c r="A450" s="12"/>
      <c r="B450" s="12"/>
      <c r="C450" s="12"/>
      <c r="D450" s="9">
        <v>2</v>
      </c>
      <c r="E450" s="9" t="s">
        <v>4</v>
      </c>
      <c r="F450" s="10">
        <v>1</v>
      </c>
      <c r="G450" s="11">
        <v>1</v>
      </c>
      <c r="H450" s="10">
        <v>0</v>
      </c>
      <c r="I450" s="10">
        <v>-0.75</v>
      </c>
      <c r="J450" s="9">
        <v>45</v>
      </c>
      <c r="K450" s="10">
        <f t="shared" si="27"/>
        <v>-0.375</v>
      </c>
      <c r="L450" s="10">
        <v>7.46</v>
      </c>
      <c r="M450" s="10">
        <v>7.3</v>
      </c>
      <c r="N450" s="10">
        <f t="shared" si="28"/>
        <v>7.38</v>
      </c>
      <c r="O450" s="10">
        <f t="shared" si="29"/>
        <v>22.857692307692307</v>
      </c>
      <c r="P450" s="10">
        <v>23.02</v>
      </c>
    </row>
    <row r="451" spans="1:16">
      <c r="A451" s="12">
        <v>224</v>
      </c>
      <c r="B451" s="12" t="s">
        <v>135</v>
      </c>
      <c r="C451" s="12">
        <v>56</v>
      </c>
      <c r="D451" s="9">
        <v>1</v>
      </c>
      <c r="E451" s="9" t="s">
        <v>3</v>
      </c>
      <c r="F451" s="10">
        <v>0.5</v>
      </c>
      <c r="G451" s="11">
        <v>1</v>
      </c>
      <c r="H451" s="10">
        <v>1.25</v>
      </c>
      <c r="I451" s="10">
        <v>-0.25</v>
      </c>
      <c r="J451" s="9">
        <v>12</v>
      </c>
      <c r="K451" s="10">
        <f t="shared" si="27"/>
        <v>1.125</v>
      </c>
      <c r="L451" s="10">
        <v>7.42</v>
      </c>
      <c r="M451" s="10">
        <v>7.23</v>
      </c>
      <c r="N451" s="10">
        <f t="shared" si="28"/>
        <v>7.3250000000000002</v>
      </c>
      <c r="O451" s="10">
        <f t="shared" si="29"/>
        <v>22.088461538461541</v>
      </c>
      <c r="P451" s="10">
        <v>22.4</v>
      </c>
    </row>
    <row r="452" spans="1:16">
      <c r="A452" s="12"/>
      <c r="B452" s="12"/>
      <c r="C452" s="12"/>
      <c r="D452" s="9">
        <v>2</v>
      </c>
      <c r="E452" s="9" t="s">
        <v>4</v>
      </c>
      <c r="F452" s="10">
        <v>0.6</v>
      </c>
      <c r="G452" s="11">
        <v>1</v>
      </c>
      <c r="H452" s="10">
        <v>0.5</v>
      </c>
      <c r="I452" s="10">
        <v>-0.25</v>
      </c>
      <c r="J452" s="9">
        <v>99</v>
      </c>
      <c r="K452" s="10">
        <f t="shared" si="27"/>
        <v>0.375</v>
      </c>
      <c r="L452" s="10">
        <v>7.4</v>
      </c>
      <c r="M452" s="10">
        <v>7.24</v>
      </c>
      <c r="N452" s="10">
        <f t="shared" si="28"/>
        <v>7.32</v>
      </c>
      <c r="O452" s="10">
        <f t="shared" si="29"/>
        <v>22.373076923076926</v>
      </c>
      <c r="P452" s="10">
        <v>22.57</v>
      </c>
    </row>
    <row r="453" spans="1:16">
      <c r="A453" s="12">
        <v>225</v>
      </c>
      <c r="B453" s="12" t="s">
        <v>134</v>
      </c>
      <c r="C453" s="12">
        <v>35</v>
      </c>
      <c r="D453" s="9">
        <v>1</v>
      </c>
      <c r="E453" s="9" t="s">
        <v>3</v>
      </c>
      <c r="F453" s="10">
        <v>1</v>
      </c>
      <c r="G453" s="11">
        <v>1</v>
      </c>
      <c r="H453" s="10">
        <v>-0.25</v>
      </c>
      <c r="I453" s="10"/>
      <c r="J453" s="9"/>
      <c r="K453" s="10">
        <f t="shared" si="27"/>
        <v>-0.25</v>
      </c>
      <c r="L453" s="10">
        <v>7.8</v>
      </c>
      <c r="M453" s="10">
        <v>7.65</v>
      </c>
      <c r="N453" s="10">
        <f t="shared" si="28"/>
        <v>7.7249999999999996</v>
      </c>
      <c r="O453" s="10">
        <f t="shared" si="29"/>
        <v>23.869230769230768</v>
      </c>
      <c r="P453" s="10">
        <v>23.94</v>
      </c>
    </row>
    <row r="454" spans="1:16">
      <c r="A454" s="12"/>
      <c r="B454" s="12"/>
      <c r="C454" s="12"/>
      <c r="D454" s="9">
        <v>2</v>
      </c>
      <c r="E454" s="9" t="s">
        <v>4</v>
      </c>
      <c r="F454" s="10">
        <v>1</v>
      </c>
      <c r="G454" s="11">
        <v>1</v>
      </c>
      <c r="H454" s="10">
        <v>0</v>
      </c>
      <c r="I454" s="10"/>
      <c r="J454" s="9"/>
      <c r="K454" s="10">
        <f t="shared" si="27"/>
        <v>0</v>
      </c>
      <c r="L454" s="10">
        <v>7.87</v>
      </c>
      <c r="M454" s="10">
        <v>7.72</v>
      </c>
      <c r="N454" s="10">
        <f t="shared" si="28"/>
        <v>7.7949999999999999</v>
      </c>
      <c r="O454" s="10">
        <f t="shared" si="29"/>
        <v>23.984615384615385</v>
      </c>
      <c r="P454" s="10">
        <v>23.68</v>
      </c>
    </row>
    <row r="455" spans="1:16">
      <c r="A455" s="12">
        <v>226</v>
      </c>
      <c r="B455" s="12" t="s">
        <v>136</v>
      </c>
      <c r="C455" s="12">
        <v>51</v>
      </c>
      <c r="D455" s="9">
        <v>1</v>
      </c>
      <c r="E455" s="9" t="s">
        <v>3</v>
      </c>
      <c r="F455" s="10">
        <v>0.4</v>
      </c>
      <c r="G455" s="11">
        <v>1</v>
      </c>
      <c r="H455" s="10">
        <v>1.25</v>
      </c>
      <c r="I455" s="10">
        <v>-0.5</v>
      </c>
      <c r="J455" s="9">
        <v>49</v>
      </c>
      <c r="K455" s="10">
        <f t="shared" si="27"/>
        <v>1</v>
      </c>
      <c r="L455" s="10">
        <v>8.17</v>
      </c>
      <c r="M455" s="10">
        <v>8.07</v>
      </c>
      <c r="N455" s="10">
        <f t="shared" si="28"/>
        <v>8.120000000000001</v>
      </c>
      <c r="O455" s="10">
        <f t="shared" si="29"/>
        <v>24.58461538461539</v>
      </c>
      <c r="P455" s="10">
        <v>24.28</v>
      </c>
    </row>
    <row r="456" spans="1:16">
      <c r="A456" s="12"/>
      <c r="B456" s="12"/>
      <c r="C456" s="12"/>
      <c r="D456" s="9">
        <v>2</v>
      </c>
      <c r="E456" s="9" t="s">
        <v>4</v>
      </c>
      <c r="F456" s="10">
        <v>1</v>
      </c>
      <c r="G456" s="11">
        <v>1</v>
      </c>
      <c r="H456" s="10">
        <v>0</v>
      </c>
      <c r="I456" s="10">
        <v>-0.25</v>
      </c>
      <c r="J456" s="9">
        <v>2</v>
      </c>
      <c r="K456" s="10">
        <f t="shared" si="27"/>
        <v>-0.125</v>
      </c>
      <c r="L456" s="10">
        <v>8.18</v>
      </c>
      <c r="M456" s="10">
        <v>8.0299999999999994</v>
      </c>
      <c r="N456" s="10">
        <f t="shared" si="28"/>
        <v>8.1050000000000004</v>
      </c>
      <c r="O456" s="10">
        <f t="shared" si="29"/>
        <v>24.988461538461539</v>
      </c>
      <c r="P456" s="10">
        <v>24.94</v>
      </c>
    </row>
    <row r="457" spans="1:16">
      <c r="A457" s="12">
        <v>227</v>
      </c>
      <c r="B457" s="12" t="s">
        <v>137</v>
      </c>
      <c r="C457" s="12">
        <v>38</v>
      </c>
      <c r="D457" s="9">
        <v>1</v>
      </c>
      <c r="E457" s="9" t="s">
        <v>3</v>
      </c>
      <c r="F457" s="10">
        <v>0.05</v>
      </c>
      <c r="G457" s="11">
        <v>1</v>
      </c>
      <c r="H457" s="10">
        <v>-3.75</v>
      </c>
      <c r="I457" s="10">
        <v>-0.75</v>
      </c>
      <c r="J457" s="9">
        <v>36</v>
      </c>
      <c r="K457" s="10">
        <f t="shared" si="27"/>
        <v>-4.125</v>
      </c>
      <c r="L457" s="10">
        <v>8.5500000000000007</v>
      </c>
      <c r="M457" s="10">
        <v>8.42</v>
      </c>
      <c r="N457" s="10">
        <f t="shared" si="28"/>
        <v>8.4849999999999994</v>
      </c>
      <c r="O457" s="10">
        <f t="shared" si="29"/>
        <v>27.757692307692306</v>
      </c>
      <c r="P457" s="10">
        <v>26.77</v>
      </c>
    </row>
    <row r="458" spans="1:16">
      <c r="A458" s="12"/>
      <c r="B458" s="12"/>
      <c r="C458" s="12"/>
      <c r="D458" s="9">
        <v>2</v>
      </c>
      <c r="E458" s="9" t="s">
        <v>4</v>
      </c>
      <c r="F458" s="10">
        <v>0.7</v>
      </c>
      <c r="G458" s="11">
        <v>1</v>
      </c>
      <c r="H458" s="10">
        <v>0.75</v>
      </c>
      <c r="I458" s="10">
        <v>-0.5</v>
      </c>
      <c r="J458" s="9">
        <v>92</v>
      </c>
      <c r="K458" s="10">
        <f t="shared" si="27"/>
        <v>0.5</v>
      </c>
      <c r="L458" s="10">
        <v>8.48</v>
      </c>
      <c r="M458" s="10">
        <v>8.43</v>
      </c>
      <c r="N458" s="10">
        <f t="shared" si="28"/>
        <v>8.4550000000000001</v>
      </c>
      <c r="O458" s="10">
        <f t="shared" si="29"/>
        <v>25.81538461538462</v>
      </c>
      <c r="P458" s="10">
        <v>25.07</v>
      </c>
    </row>
    <row r="459" spans="1:16">
      <c r="A459" s="12">
        <v>228</v>
      </c>
      <c r="B459" s="12" t="s">
        <v>138</v>
      </c>
      <c r="C459" s="12">
        <v>37</v>
      </c>
      <c r="D459" s="9">
        <v>1</v>
      </c>
      <c r="E459" s="9" t="s">
        <v>3</v>
      </c>
      <c r="F459" s="10">
        <v>0.08</v>
      </c>
      <c r="G459" s="11">
        <v>1</v>
      </c>
      <c r="H459" s="10">
        <v>-4.25</v>
      </c>
      <c r="I459" s="10">
        <v>-0.5</v>
      </c>
      <c r="J459" s="9">
        <v>61</v>
      </c>
      <c r="K459" s="10">
        <f t="shared" si="27"/>
        <v>-4.5</v>
      </c>
      <c r="L459" s="10">
        <v>7.72</v>
      </c>
      <c r="M459" s="10">
        <v>7.65</v>
      </c>
      <c r="N459" s="10">
        <f t="shared" si="28"/>
        <v>7.6850000000000005</v>
      </c>
      <c r="O459" s="10">
        <f t="shared" si="29"/>
        <v>25.446153846153848</v>
      </c>
      <c r="P459" s="10">
        <v>24.65</v>
      </c>
    </row>
    <row r="460" spans="1:16">
      <c r="A460" s="12"/>
      <c r="B460" s="12"/>
      <c r="C460" s="12"/>
      <c r="D460" s="9">
        <v>2</v>
      </c>
      <c r="E460" s="9" t="s">
        <v>4</v>
      </c>
      <c r="F460" s="10">
        <v>0.08</v>
      </c>
      <c r="G460" s="11">
        <v>1</v>
      </c>
      <c r="H460" s="10">
        <v>-4.5</v>
      </c>
      <c r="I460" s="10">
        <v>-0.25</v>
      </c>
      <c r="J460" s="9">
        <v>141</v>
      </c>
      <c r="K460" s="10">
        <f t="shared" si="27"/>
        <v>-4.625</v>
      </c>
      <c r="L460" s="10">
        <v>7.78</v>
      </c>
      <c r="M460" s="10">
        <v>7.68</v>
      </c>
      <c r="N460" s="10">
        <f t="shared" si="28"/>
        <v>7.73</v>
      </c>
      <c r="O460" s="10">
        <f>(24*N460/7.8)-((K460)*0.4)</f>
        <v>25.634615384615387</v>
      </c>
      <c r="P460" s="10">
        <v>24.86</v>
      </c>
    </row>
    <row r="461" spans="1:16">
      <c r="A461" s="12">
        <v>229</v>
      </c>
      <c r="B461" s="12" t="s">
        <v>138</v>
      </c>
      <c r="C461" s="12">
        <v>37</v>
      </c>
      <c r="D461" s="9">
        <v>1</v>
      </c>
      <c r="E461" s="9" t="s">
        <v>3</v>
      </c>
      <c r="F461" s="10">
        <v>0.08</v>
      </c>
      <c r="G461" s="11">
        <v>1</v>
      </c>
      <c r="H461" s="10">
        <v>-3</v>
      </c>
      <c r="I461" s="10">
        <v>-0.5</v>
      </c>
      <c r="J461" s="9">
        <v>173</v>
      </c>
      <c r="K461" s="10">
        <f t="shared" si="27"/>
        <v>-3.25</v>
      </c>
      <c r="L461" s="10">
        <v>7.52</v>
      </c>
      <c r="M461" s="10">
        <v>7.34</v>
      </c>
      <c r="N461" s="10">
        <f t="shared" si="28"/>
        <v>7.43</v>
      </c>
      <c r="O461" s="10">
        <f t="shared" si="29"/>
        <v>24.161538461538463</v>
      </c>
      <c r="P461" s="10">
        <v>24.28</v>
      </c>
    </row>
    <row r="462" spans="1:16">
      <c r="A462" s="12"/>
      <c r="B462" s="12"/>
      <c r="C462" s="12"/>
      <c r="D462" s="9">
        <v>2</v>
      </c>
      <c r="E462" s="9" t="s">
        <v>4</v>
      </c>
      <c r="F462" s="10">
        <v>0.1</v>
      </c>
      <c r="G462" s="11">
        <v>1</v>
      </c>
      <c r="H462" s="10">
        <v>-2</v>
      </c>
      <c r="I462" s="10">
        <v>-0.25</v>
      </c>
      <c r="J462" s="9">
        <v>174</v>
      </c>
      <c r="K462" s="10">
        <f t="shared" si="27"/>
        <v>-2.125</v>
      </c>
      <c r="L462" s="10">
        <v>7.58</v>
      </c>
      <c r="M462" s="10">
        <v>7.42</v>
      </c>
      <c r="N462" s="10">
        <f t="shared" si="28"/>
        <v>7.5</v>
      </c>
      <c r="O462" s="10">
        <f t="shared" si="29"/>
        <v>23.926923076923078</v>
      </c>
      <c r="P462" s="10">
        <v>23.96</v>
      </c>
    </row>
    <row r="463" spans="1:16">
      <c r="A463" s="12">
        <v>230</v>
      </c>
      <c r="B463" s="12" t="s">
        <v>138</v>
      </c>
      <c r="C463" s="12">
        <v>36</v>
      </c>
      <c r="D463" s="9">
        <v>1</v>
      </c>
      <c r="E463" s="9" t="s">
        <v>3</v>
      </c>
      <c r="F463" s="10">
        <v>0.06</v>
      </c>
      <c r="G463" s="11">
        <v>1</v>
      </c>
      <c r="H463" s="10">
        <v>-2.5</v>
      </c>
      <c r="I463" s="10">
        <v>-0.5</v>
      </c>
      <c r="J463" s="9">
        <v>48</v>
      </c>
      <c r="K463" s="10">
        <f t="shared" si="27"/>
        <v>-2.75</v>
      </c>
      <c r="L463" s="10">
        <v>7.61</v>
      </c>
      <c r="M463" s="10">
        <v>7.52</v>
      </c>
      <c r="N463" s="10">
        <f t="shared" si="28"/>
        <v>7.5649999999999995</v>
      </c>
      <c r="O463" s="10">
        <f t="shared" si="29"/>
        <v>24.376923076923081</v>
      </c>
      <c r="P463" s="10">
        <v>24.24</v>
      </c>
    </row>
    <row r="464" spans="1:16">
      <c r="A464" s="12"/>
      <c r="B464" s="12"/>
      <c r="C464" s="12"/>
      <c r="D464" s="9">
        <v>2</v>
      </c>
      <c r="E464" s="9" t="s">
        <v>4</v>
      </c>
      <c r="F464" s="10">
        <v>0.2</v>
      </c>
      <c r="G464" s="11">
        <v>1</v>
      </c>
      <c r="H464" s="10">
        <v>-1.75</v>
      </c>
      <c r="I464" s="10">
        <v>-0.25</v>
      </c>
      <c r="J464" s="9">
        <v>178</v>
      </c>
      <c r="K464" s="10">
        <f t="shared" si="27"/>
        <v>-1.875</v>
      </c>
      <c r="L464" s="10">
        <v>7.73</v>
      </c>
      <c r="M464" s="10">
        <v>7.59</v>
      </c>
      <c r="N464" s="10">
        <f t="shared" si="28"/>
        <v>7.66</v>
      </c>
      <c r="O464" s="10">
        <f t="shared" si="29"/>
        <v>24.319230769230771</v>
      </c>
      <c r="P464" s="10">
        <v>24.31</v>
      </c>
    </row>
    <row r="465" spans="1:16">
      <c r="A465" s="12">
        <v>231</v>
      </c>
      <c r="B465" s="12" t="s">
        <v>137</v>
      </c>
      <c r="C465" s="12">
        <v>39</v>
      </c>
      <c r="D465" s="9">
        <v>1</v>
      </c>
      <c r="E465" s="9" t="s">
        <v>3</v>
      </c>
      <c r="F465" s="10">
        <v>0.5</v>
      </c>
      <c r="G465" s="11">
        <v>1</v>
      </c>
      <c r="H465" s="10">
        <v>5</v>
      </c>
      <c r="I465" s="10">
        <v>-0.5</v>
      </c>
      <c r="J465" s="9">
        <v>110</v>
      </c>
      <c r="K465" s="10">
        <f t="shared" si="27"/>
        <v>4.75</v>
      </c>
      <c r="L465" s="10">
        <v>7.99</v>
      </c>
      <c r="M465" s="10">
        <v>7.83</v>
      </c>
      <c r="N465" s="10">
        <f t="shared" si="28"/>
        <v>7.91</v>
      </c>
      <c r="O465" s="10">
        <f t="shared" si="29"/>
        <v>22.438461538461542</v>
      </c>
      <c r="P465" s="10">
        <v>22.09</v>
      </c>
    </row>
    <row r="466" spans="1:16">
      <c r="A466" s="12"/>
      <c r="B466" s="12"/>
      <c r="C466" s="12"/>
      <c r="D466" s="9">
        <v>2</v>
      </c>
      <c r="E466" s="9" t="s">
        <v>4</v>
      </c>
      <c r="F466" s="10">
        <v>0.4</v>
      </c>
      <c r="G466" s="11">
        <v>1</v>
      </c>
      <c r="H466" s="10">
        <v>6.5</v>
      </c>
      <c r="I466" s="10">
        <v>-0.5</v>
      </c>
      <c r="J466" s="9">
        <v>11</v>
      </c>
      <c r="K466" s="10">
        <f t="shared" si="27"/>
        <v>6.25</v>
      </c>
      <c r="L466" s="10">
        <v>7.97</v>
      </c>
      <c r="M466" s="10">
        <v>7.68</v>
      </c>
      <c r="N466" s="10">
        <f t="shared" si="28"/>
        <v>7.8249999999999993</v>
      </c>
      <c r="O466" s="10">
        <f t="shared" si="29"/>
        <v>21.576923076923077</v>
      </c>
      <c r="P466" s="10">
        <v>21.67</v>
      </c>
    </row>
    <row r="467" spans="1:16">
      <c r="A467" s="12">
        <v>232</v>
      </c>
      <c r="B467" s="12" t="s">
        <v>139</v>
      </c>
      <c r="C467" s="12">
        <v>39</v>
      </c>
      <c r="D467" s="9">
        <v>1</v>
      </c>
      <c r="E467" s="9" t="s">
        <v>3</v>
      </c>
      <c r="F467" s="10">
        <v>1</v>
      </c>
      <c r="G467" s="11">
        <v>1</v>
      </c>
      <c r="H467" s="10">
        <v>-0.25</v>
      </c>
      <c r="I467" s="10">
        <v>-0.25</v>
      </c>
      <c r="J467" s="9">
        <v>48</v>
      </c>
      <c r="K467" s="10">
        <f t="shared" si="27"/>
        <v>-0.375</v>
      </c>
      <c r="L467" s="10">
        <v>7.57</v>
      </c>
      <c r="M467" s="10">
        <v>7.52</v>
      </c>
      <c r="N467" s="10">
        <f t="shared" si="28"/>
        <v>7.5449999999999999</v>
      </c>
      <c r="O467" s="10">
        <f t="shared" si="29"/>
        <v>23.365384615384613</v>
      </c>
      <c r="P467" s="10">
        <v>23.34</v>
      </c>
    </row>
    <row r="468" spans="1:16">
      <c r="A468" s="12"/>
      <c r="B468" s="12"/>
      <c r="C468" s="12"/>
      <c r="D468" s="9">
        <v>2</v>
      </c>
      <c r="E468" s="9" t="s">
        <v>4</v>
      </c>
      <c r="F468" s="10">
        <v>0.9</v>
      </c>
      <c r="G468" s="11">
        <v>1</v>
      </c>
      <c r="H468" s="10">
        <v>-0.5</v>
      </c>
      <c r="I468" s="10"/>
      <c r="J468" s="9"/>
      <c r="K468" s="10">
        <f t="shared" si="27"/>
        <v>-0.5</v>
      </c>
      <c r="L468" s="10">
        <v>7.64</v>
      </c>
      <c r="M468" s="10">
        <v>7.55</v>
      </c>
      <c r="N468" s="10">
        <f t="shared" si="28"/>
        <v>7.5949999999999998</v>
      </c>
      <c r="O468" s="10">
        <f t="shared" si="29"/>
        <v>23.569230769230771</v>
      </c>
      <c r="P468" s="10">
        <v>23.4</v>
      </c>
    </row>
    <row r="469" spans="1:16">
      <c r="A469" s="12">
        <v>233</v>
      </c>
      <c r="B469" s="12" t="s">
        <v>140</v>
      </c>
      <c r="C469" s="12">
        <v>61</v>
      </c>
      <c r="D469" s="9">
        <v>1</v>
      </c>
      <c r="E469" s="9" t="s">
        <v>3</v>
      </c>
      <c r="F469" s="10">
        <v>0.8</v>
      </c>
      <c r="G469" s="11">
        <v>1</v>
      </c>
      <c r="H469" s="10">
        <v>1.25</v>
      </c>
      <c r="I469" s="10">
        <v>-0.75</v>
      </c>
      <c r="J469" s="9">
        <v>68</v>
      </c>
      <c r="K469" s="10">
        <f t="shared" si="27"/>
        <v>0.875</v>
      </c>
      <c r="L469" s="10">
        <v>7.83</v>
      </c>
      <c r="M469" s="10">
        <v>7.79</v>
      </c>
      <c r="N469" s="10">
        <f t="shared" si="28"/>
        <v>7.8100000000000005</v>
      </c>
      <c r="O469" s="10">
        <f t="shared" si="29"/>
        <v>23.680769230769229</v>
      </c>
      <c r="P469" s="10">
        <v>24.07</v>
      </c>
    </row>
    <row r="470" spans="1:16">
      <c r="A470" s="12"/>
      <c r="B470" s="12"/>
      <c r="C470" s="12"/>
      <c r="D470" s="9">
        <v>2</v>
      </c>
      <c r="E470" s="9" t="s">
        <v>4</v>
      </c>
      <c r="F470" s="10">
        <v>0.6</v>
      </c>
      <c r="G470" s="11">
        <v>1</v>
      </c>
      <c r="H470" s="10">
        <v>1.5</v>
      </c>
      <c r="I470" s="10">
        <v>-1</v>
      </c>
      <c r="J470" s="9">
        <v>95</v>
      </c>
      <c r="K470" s="10">
        <f t="shared" si="27"/>
        <v>1</v>
      </c>
      <c r="L470" s="10">
        <v>7.79</v>
      </c>
      <c r="M470" s="10">
        <v>7.69</v>
      </c>
      <c r="N470" s="10">
        <f t="shared" si="28"/>
        <v>7.74</v>
      </c>
      <c r="O470" s="10">
        <f t="shared" si="29"/>
        <v>23.415384615384617</v>
      </c>
      <c r="P470" s="10">
        <v>23.86</v>
      </c>
    </row>
    <row r="471" spans="1:16">
      <c r="A471" s="12">
        <v>234</v>
      </c>
      <c r="B471" s="12" t="s">
        <v>141</v>
      </c>
      <c r="C471" s="12">
        <v>37</v>
      </c>
      <c r="D471" s="9">
        <v>1</v>
      </c>
      <c r="E471" s="9" t="s">
        <v>3</v>
      </c>
      <c r="F471" s="10">
        <v>1</v>
      </c>
      <c r="G471" s="11">
        <v>1</v>
      </c>
      <c r="H471" s="10">
        <v>0</v>
      </c>
      <c r="I471" s="10">
        <v>-0.25</v>
      </c>
      <c r="J471" s="9">
        <v>122</v>
      </c>
      <c r="K471" s="10">
        <f t="shared" si="27"/>
        <v>-0.125</v>
      </c>
      <c r="L471" s="10">
        <v>8.26</v>
      </c>
      <c r="M471" s="10">
        <v>8.11</v>
      </c>
      <c r="N471" s="10">
        <f t="shared" si="28"/>
        <v>8.1849999999999987</v>
      </c>
      <c r="O471" s="10">
        <f t="shared" si="29"/>
        <v>25.234615384615381</v>
      </c>
      <c r="P471" s="10">
        <v>24.88</v>
      </c>
    </row>
    <row r="472" spans="1:16">
      <c r="A472" s="12"/>
      <c r="B472" s="12"/>
      <c r="C472" s="12"/>
      <c r="D472" s="9">
        <v>2</v>
      </c>
      <c r="E472" s="9" t="s">
        <v>4</v>
      </c>
      <c r="F472" s="10">
        <v>0.5</v>
      </c>
      <c r="G472" s="11">
        <v>1</v>
      </c>
      <c r="H472" s="10">
        <v>-1</v>
      </c>
      <c r="I472" s="10"/>
      <c r="J472" s="9"/>
      <c r="K472" s="10">
        <f t="shared" si="27"/>
        <v>-1</v>
      </c>
      <c r="L472" s="10">
        <v>8.1999999999999993</v>
      </c>
      <c r="M472" s="10">
        <v>8.1</v>
      </c>
      <c r="N472" s="10">
        <f t="shared" si="28"/>
        <v>8.1499999999999986</v>
      </c>
      <c r="O472" s="10">
        <f t="shared" si="29"/>
        <v>25.476923076923072</v>
      </c>
      <c r="P472" s="10">
        <v>25.36</v>
      </c>
    </row>
    <row r="473" spans="1:16">
      <c r="A473" s="12">
        <v>235</v>
      </c>
      <c r="B473" s="12" t="s">
        <v>142</v>
      </c>
      <c r="C473" s="12">
        <v>53</v>
      </c>
      <c r="D473" s="9">
        <v>1</v>
      </c>
      <c r="E473" s="9" t="s">
        <v>3</v>
      </c>
      <c r="F473" s="10">
        <v>0.5</v>
      </c>
      <c r="G473" s="11">
        <v>1</v>
      </c>
      <c r="H473" s="10">
        <v>1.25</v>
      </c>
      <c r="I473" s="10">
        <v>-1.75</v>
      </c>
      <c r="J473" s="9">
        <v>95</v>
      </c>
      <c r="K473" s="10">
        <f t="shared" si="27"/>
        <v>0.375</v>
      </c>
      <c r="L473" s="10">
        <v>7.56</v>
      </c>
      <c r="M473" s="10">
        <v>7.4</v>
      </c>
      <c r="N473" s="10">
        <f t="shared" si="28"/>
        <v>7.48</v>
      </c>
      <c r="O473" s="10">
        <f t="shared" si="29"/>
        <v>22.86538461538462</v>
      </c>
      <c r="P473" s="10">
        <v>22.94</v>
      </c>
    </row>
    <row r="474" spans="1:16">
      <c r="A474" s="12"/>
      <c r="B474" s="12"/>
      <c r="C474" s="12"/>
      <c r="D474" s="9">
        <v>2</v>
      </c>
      <c r="E474" s="9" t="s">
        <v>4</v>
      </c>
      <c r="F474" s="10">
        <v>0.6</v>
      </c>
      <c r="G474" s="11">
        <v>1</v>
      </c>
      <c r="H474" s="10">
        <v>1</v>
      </c>
      <c r="I474" s="10">
        <v>-1.75</v>
      </c>
      <c r="J474" s="9">
        <v>82</v>
      </c>
      <c r="K474" s="10">
        <f t="shared" si="27"/>
        <v>0.125</v>
      </c>
      <c r="L474" s="10">
        <v>7.61</v>
      </c>
      <c r="M474" s="10">
        <v>7.41</v>
      </c>
      <c r="N474" s="10">
        <f t="shared" si="28"/>
        <v>7.51</v>
      </c>
      <c r="O474" s="10">
        <f t="shared" si="29"/>
        <v>23.05769230769231</v>
      </c>
      <c r="P474" s="10">
        <v>22.99</v>
      </c>
    </row>
    <row r="475" spans="1:16">
      <c r="A475" s="12">
        <v>236</v>
      </c>
      <c r="B475" s="12" t="s">
        <v>142</v>
      </c>
      <c r="C475" s="12">
        <v>52</v>
      </c>
      <c r="D475" s="9">
        <v>1</v>
      </c>
      <c r="E475" s="9" t="s">
        <v>3</v>
      </c>
      <c r="F475" s="10">
        <v>0.7</v>
      </c>
      <c r="G475" s="11">
        <v>1</v>
      </c>
      <c r="H475" s="10">
        <v>1.25</v>
      </c>
      <c r="I475" s="10">
        <v>-0.25</v>
      </c>
      <c r="J475" s="9">
        <v>86</v>
      </c>
      <c r="K475" s="10">
        <f t="shared" si="27"/>
        <v>1.125</v>
      </c>
      <c r="L475" s="10">
        <v>7.43</v>
      </c>
      <c r="M475" s="10">
        <v>7.3</v>
      </c>
      <c r="N475" s="10">
        <f t="shared" si="28"/>
        <v>7.3650000000000002</v>
      </c>
      <c r="O475" s="10">
        <f t="shared" si="29"/>
        <v>22.21153846153846</v>
      </c>
      <c r="P475" s="10">
        <v>22.15</v>
      </c>
    </row>
    <row r="476" spans="1:16">
      <c r="A476" s="12"/>
      <c r="B476" s="12"/>
      <c r="C476" s="12"/>
      <c r="D476" s="9">
        <v>2</v>
      </c>
      <c r="E476" s="9" t="s">
        <v>4</v>
      </c>
      <c r="F476" s="10">
        <v>0.6</v>
      </c>
      <c r="G476" s="11">
        <v>1</v>
      </c>
      <c r="H476" s="10">
        <v>1.75</v>
      </c>
      <c r="I476" s="10">
        <v>-1</v>
      </c>
      <c r="J476" s="9">
        <v>85</v>
      </c>
      <c r="K476" s="10">
        <f t="shared" si="27"/>
        <v>1.25</v>
      </c>
      <c r="L476" s="10">
        <v>7.43</v>
      </c>
      <c r="M476" s="10">
        <v>7.43</v>
      </c>
      <c r="N476" s="10">
        <f t="shared" si="28"/>
        <v>7.43</v>
      </c>
      <c r="O476" s="10">
        <f t="shared" si="29"/>
        <v>22.361538461538462</v>
      </c>
      <c r="P476" s="10">
        <v>22.59</v>
      </c>
    </row>
    <row r="477" spans="1:16">
      <c r="A477" s="12">
        <v>237</v>
      </c>
      <c r="B477" s="12" t="s">
        <v>143</v>
      </c>
      <c r="C477" s="12">
        <v>39</v>
      </c>
      <c r="D477" s="9">
        <v>1</v>
      </c>
      <c r="E477" s="9" t="s">
        <v>3</v>
      </c>
      <c r="F477" s="10">
        <v>0.06</v>
      </c>
      <c r="G477" s="11">
        <v>1</v>
      </c>
      <c r="H477" s="10">
        <v>-3</v>
      </c>
      <c r="I477" s="10">
        <v>-0.25</v>
      </c>
      <c r="J477" s="9">
        <v>16</v>
      </c>
      <c r="K477" s="10">
        <f t="shared" ref="K477:K540" si="30">H477+(I477/2)</f>
        <v>-3.125</v>
      </c>
      <c r="L477" s="10">
        <v>7.9</v>
      </c>
      <c r="M477" s="10">
        <v>7.7</v>
      </c>
      <c r="N477" s="10">
        <f t="shared" ref="N477:N540" si="31">(L477+M477)/2</f>
        <v>7.8000000000000007</v>
      </c>
      <c r="O477" s="10">
        <f t="shared" ref="O477:O540" si="32">(24*N477/7.8)-((K477)*0.4)</f>
        <v>25.250000000000004</v>
      </c>
      <c r="P477" s="10">
        <v>24.21</v>
      </c>
    </row>
    <row r="478" spans="1:16">
      <c r="A478" s="12"/>
      <c r="B478" s="12"/>
      <c r="C478" s="12"/>
      <c r="D478" s="9">
        <v>2</v>
      </c>
      <c r="E478" s="9" t="s">
        <v>4</v>
      </c>
      <c r="F478" s="10">
        <v>0.06</v>
      </c>
      <c r="G478" s="11">
        <v>1</v>
      </c>
      <c r="H478" s="10">
        <v>-3</v>
      </c>
      <c r="I478" s="10">
        <v>-0.75</v>
      </c>
      <c r="J478" s="9">
        <v>177</v>
      </c>
      <c r="K478" s="10">
        <f t="shared" si="30"/>
        <v>-3.375</v>
      </c>
      <c r="L478" s="10">
        <v>7.86</v>
      </c>
      <c r="M478" s="10">
        <v>7.62</v>
      </c>
      <c r="N478" s="10">
        <f t="shared" si="31"/>
        <v>7.74</v>
      </c>
      <c r="O478" s="10">
        <f t="shared" si="32"/>
        <v>25.165384615384617</v>
      </c>
      <c r="P478" s="10">
        <v>24.39</v>
      </c>
    </row>
    <row r="479" spans="1:16">
      <c r="A479" s="12">
        <v>238</v>
      </c>
      <c r="B479" s="12" t="s">
        <v>144</v>
      </c>
      <c r="C479" s="12">
        <v>58</v>
      </c>
      <c r="D479" s="9">
        <v>1</v>
      </c>
      <c r="E479" s="9" t="s">
        <v>3</v>
      </c>
      <c r="F479" s="10">
        <v>0.7</v>
      </c>
      <c r="G479" s="11">
        <v>1</v>
      </c>
      <c r="H479" s="10">
        <v>1.25</v>
      </c>
      <c r="I479" s="10">
        <v>-0.75</v>
      </c>
      <c r="J479" s="9">
        <v>98</v>
      </c>
      <c r="K479" s="10">
        <f t="shared" si="30"/>
        <v>0.875</v>
      </c>
      <c r="L479" s="10">
        <v>7.64</v>
      </c>
      <c r="M479" s="10">
        <v>7.54</v>
      </c>
      <c r="N479" s="10">
        <f t="shared" si="31"/>
        <v>7.59</v>
      </c>
      <c r="O479" s="10">
        <f t="shared" si="32"/>
        <v>23.003846153846151</v>
      </c>
      <c r="P479" s="10">
        <v>22.99</v>
      </c>
    </row>
    <row r="480" spans="1:16">
      <c r="A480" s="12"/>
      <c r="B480" s="12"/>
      <c r="C480" s="12"/>
      <c r="D480" s="9">
        <v>2</v>
      </c>
      <c r="E480" s="9" t="s">
        <v>4</v>
      </c>
      <c r="F480" s="10">
        <v>0.7</v>
      </c>
      <c r="G480" s="11">
        <v>1</v>
      </c>
      <c r="H480" s="10">
        <v>1.25</v>
      </c>
      <c r="I480" s="10">
        <v>-0.75</v>
      </c>
      <c r="J480" s="9">
        <v>102</v>
      </c>
      <c r="K480" s="10">
        <f t="shared" si="30"/>
        <v>0.875</v>
      </c>
      <c r="L480" s="10">
        <v>7.61</v>
      </c>
      <c r="M480" s="10">
        <v>7.61</v>
      </c>
      <c r="N480" s="10">
        <f t="shared" si="31"/>
        <v>7.61</v>
      </c>
      <c r="O480" s="10">
        <f t="shared" si="32"/>
        <v>23.065384615384616</v>
      </c>
      <c r="P480" s="10">
        <v>23.04</v>
      </c>
    </row>
    <row r="481" spans="1:16">
      <c r="A481" s="12">
        <v>239</v>
      </c>
      <c r="B481" s="12" t="s">
        <v>144</v>
      </c>
      <c r="C481" s="12">
        <v>56</v>
      </c>
      <c r="D481" s="9">
        <v>1</v>
      </c>
      <c r="E481" s="9" t="s">
        <v>3</v>
      </c>
      <c r="F481" s="10">
        <v>0.7</v>
      </c>
      <c r="G481" s="11">
        <v>1</v>
      </c>
      <c r="H481" s="10">
        <v>1.5</v>
      </c>
      <c r="I481" s="10">
        <v>-1</v>
      </c>
      <c r="J481" s="9">
        <v>111</v>
      </c>
      <c r="K481" s="10">
        <f t="shared" si="30"/>
        <v>1</v>
      </c>
      <c r="L481" s="10">
        <v>7.32</v>
      </c>
      <c r="M481" s="10">
        <v>7.18</v>
      </c>
      <c r="N481" s="10">
        <f t="shared" si="31"/>
        <v>7.25</v>
      </c>
      <c r="O481" s="10">
        <f t="shared" si="32"/>
        <v>21.907692307692308</v>
      </c>
      <c r="P481" s="10">
        <v>22.23</v>
      </c>
    </row>
    <row r="482" spans="1:16">
      <c r="A482" s="12"/>
      <c r="B482" s="12"/>
      <c r="C482" s="12"/>
      <c r="D482" s="9">
        <v>2</v>
      </c>
      <c r="E482" s="9" t="s">
        <v>4</v>
      </c>
      <c r="F482" s="10">
        <v>0.7</v>
      </c>
      <c r="G482" s="11">
        <v>1</v>
      </c>
      <c r="H482" s="10">
        <v>1</v>
      </c>
      <c r="I482" s="10">
        <v>-0.5</v>
      </c>
      <c r="J482" s="9">
        <v>128</v>
      </c>
      <c r="K482" s="10">
        <f t="shared" si="30"/>
        <v>0.75</v>
      </c>
      <c r="L482" s="10">
        <v>7.33</v>
      </c>
      <c r="M482" s="10">
        <v>7.31</v>
      </c>
      <c r="N482" s="10">
        <f t="shared" si="31"/>
        <v>7.32</v>
      </c>
      <c r="O482" s="10">
        <f t="shared" si="32"/>
        <v>22.223076923076924</v>
      </c>
      <c r="P482" s="10">
        <v>22.23</v>
      </c>
    </row>
    <row r="483" spans="1:16">
      <c r="A483" s="12">
        <v>240</v>
      </c>
      <c r="B483" s="12" t="s">
        <v>145</v>
      </c>
      <c r="C483" s="12">
        <v>55</v>
      </c>
      <c r="D483" s="9">
        <v>1</v>
      </c>
      <c r="E483" s="9" t="s">
        <v>3</v>
      </c>
      <c r="F483" s="10">
        <v>0.2</v>
      </c>
      <c r="G483" s="11">
        <v>1</v>
      </c>
      <c r="H483" s="10">
        <v>2.75</v>
      </c>
      <c r="I483" s="10">
        <v>-0.75</v>
      </c>
      <c r="J483" s="9">
        <v>83</v>
      </c>
      <c r="K483" s="10">
        <f t="shared" si="30"/>
        <v>2.375</v>
      </c>
      <c r="L483" s="10">
        <v>7.6</v>
      </c>
      <c r="M483" s="10">
        <v>7.51</v>
      </c>
      <c r="N483" s="10">
        <f t="shared" si="31"/>
        <v>7.5549999999999997</v>
      </c>
      <c r="O483" s="10">
        <f t="shared" si="32"/>
        <v>22.296153846153846</v>
      </c>
      <c r="P483" s="10">
        <v>22.46</v>
      </c>
    </row>
    <row r="484" spans="1:16">
      <c r="A484" s="12"/>
      <c r="B484" s="12"/>
      <c r="C484" s="12"/>
      <c r="D484" s="9">
        <v>2</v>
      </c>
      <c r="E484" s="9" t="s">
        <v>4</v>
      </c>
      <c r="F484" s="10">
        <v>0.15</v>
      </c>
      <c r="G484" s="11">
        <v>1</v>
      </c>
      <c r="H484" s="10">
        <v>3</v>
      </c>
      <c r="I484" s="10">
        <v>-0.75</v>
      </c>
      <c r="J484" s="9">
        <v>104</v>
      </c>
      <c r="K484" s="10">
        <f t="shared" si="30"/>
        <v>2.625</v>
      </c>
      <c r="L484" s="10">
        <v>7.57</v>
      </c>
      <c r="M484" s="10">
        <v>7.5</v>
      </c>
      <c r="N484" s="10">
        <f t="shared" si="31"/>
        <v>7.5350000000000001</v>
      </c>
      <c r="O484" s="10">
        <f t="shared" si="32"/>
        <v>22.134615384615383</v>
      </c>
      <c r="P484" s="10">
        <v>22.36</v>
      </c>
    </row>
    <row r="485" spans="1:16">
      <c r="A485" s="12">
        <v>241</v>
      </c>
      <c r="B485" s="12" t="s">
        <v>146</v>
      </c>
      <c r="C485" s="12">
        <v>53</v>
      </c>
      <c r="D485" s="9">
        <v>1</v>
      </c>
      <c r="E485" s="9" t="s">
        <v>3</v>
      </c>
      <c r="F485" s="10">
        <v>0.5</v>
      </c>
      <c r="G485" s="11">
        <v>1</v>
      </c>
      <c r="H485" s="10">
        <v>1.25</v>
      </c>
      <c r="I485" s="10">
        <v>-0.5</v>
      </c>
      <c r="J485" s="9">
        <v>143</v>
      </c>
      <c r="K485" s="10">
        <f t="shared" si="30"/>
        <v>1</v>
      </c>
      <c r="L485" s="10">
        <v>7.43</v>
      </c>
      <c r="M485" s="10">
        <v>7.34</v>
      </c>
      <c r="N485" s="10">
        <f t="shared" si="31"/>
        <v>7.3849999999999998</v>
      </c>
      <c r="O485" s="10">
        <f t="shared" si="32"/>
        <v>22.323076923076925</v>
      </c>
      <c r="P485" s="10">
        <v>21.9</v>
      </c>
    </row>
    <row r="486" spans="1:16">
      <c r="A486" s="12"/>
      <c r="B486" s="12"/>
      <c r="C486" s="12"/>
      <c r="D486" s="9">
        <v>2</v>
      </c>
      <c r="E486" s="9" t="s">
        <v>4</v>
      </c>
      <c r="F486" s="10">
        <v>0.5</v>
      </c>
      <c r="G486" s="11">
        <v>1</v>
      </c>
      <c r="H486" s="10">
        <v>1.5</v>
      </c>
      <c r="I486" s="10">
        <v>-0.25</v>
      </c>
      <c r="J486" s="9">
        <v>10</v>
      </c>
      <c r="K486" s="10">
        <f t="shared" si="30"/>
        <v>1.375</v>
      </c>
      <c r="L486" s="10">
        <v>7.47</v>
      </c>
      <c r="M486" s="10">
        <v>7.4</v>
      </c>
      <c r="N486" s="10">
        <f t="shared" si="31"/>
        <v>7.4350000000000005</v>
      </c>
      <c r="O486" s="10">
        <f t="shared" si="32"/>
        <v>22.326923076923077</v>
      </c>
      <c r="P486" s="10">
        <v>21.96</v>
      </c>
    </row>
    <row r="487" spans="1:16">
      <c r="A487" s="12">
        <v>242</v>
      </c>
      <c r="B487" s="12" t="s">
        <v>147</v>
      </c>
      <c r="C487" s="12">
        <v>61</v>
      </c>
      <c r="D487" s="9">
        <v>1</v>
      </c>
      <c r="E487" s="9" t="s">
        <v>3</v>
      </c>
      <c r="F487" s="10">
        <v>0.1</v>
      </c>
      <c r="G487" s="11">
        <v>1</v>
      </c>
      <c r="H487" s="10">
        <v>-2.75</v>
      </c>
      <c r="I487" s="10">
        <v>-3.5</v>
      </c>
      <c r="J487" s="9">
        <v>8</v>
      </c>
      <c r="K487" s="10">
        <f t="shared" si="30"/>
        <v>-4.5</v>
      </c>
      <c r="L487" s="10">
        <v>7.77</v>
      </c>
      <c r="M487" s="10">
        <v>7.29</v>
      </c>
      <c r="N487" s="10">
        <f t="shared" si="31"/>
        <v>7.5299999999999994</v>
      </c>
      <c r="O487" s="10">
        <f t="shared" si="32"/>
        <v>24.969230769230766</v>
      </c>
      <c r="P487" s="10">
        <v>24.6</v>
      </c>
    </row>
    <row r="488" spans="1:16">
      <c r="A488" s="12"/>
      <c r="B488" s="12"/>
      <c r="C488" s="12"/>
      <c r="D488" s="9">
        <v>2</v>
      </c>
      <c r="E488" s="9" t="s">
        <v>4</v>
      </c>
      <c r="F488" s="10">
        <v>0.04</v>
      </c>
      <c r="G488" s="11">
        <v>1</v>
      </c>
      <c r="H488" s="10">
        <v>-3.75</v>
      </c>
      <c r="I488" s="10">
        <v>-3</v>
      </c>
      <c r="J488" s="9">
        <v>163</v>
      </c>
      <c r="K488" s="10">
        <f t="shared" si="30"/>
        <v>-5.25</v>
      </c>
      <c r="L488" s="10">
        <v>7.84</v>
      </c>
      <c r="M488" s="10">
        <v>7.26</v>
      </c>
      <c r="N488" s="10">
        <f t="shared" si="31"/>
        <v>7.55</v>
      </c>
      <c r="O488" s="10">
        <f t="shared" si="32"/>
        <v>25.330769230769231</v>
      </c>
      <c r="P488" s="10">
        <v>24.89</v>
      </c>
    </row>
    <row r="489" spans="1:16">
      <c r="A489" s="12">
        <v>243</v>
      </c>
      <c r="B489" s="12" t="s">
        <v>148</v>
      </c>
      <c r="C489" s="12">
        <v>37</v>
      </c>
      <c r="D489" s="9">
        <v>1</v>
      </c>
      <c r="E489" s="9" t="s">
        <v>3</v>
      </c>
      <c r="F489" s="10">
        <v>0.8</v>
      </c>
      <c r="G489" s="11">
        <v>1.2</v>
      </c>
      <c r="H489" s="10">
        <v>-0.5</v>
      </c>
      <c r="I489" s="10">
        <v>-1.25</v>
      </c>
      <c r="J489" s="9">
        <v>75</v>
      </c>
      <c r="K489" s="10">
        <f t="shared" si="30"/>
        <v>-1.125</v>
      </c>
      <c r="L489" s="10">
        <v>8.07</v>
      </c>
      <c r="M489" s="10">
        <v>7.88</v>
      </c>
      <c r="N489" s="10">
        <f t="shared" si="31"/>
        <v>7.9749999999999996</v>
      </c>
      <c r="O489" s="10">
        <f t="shared" si="32"/>
        <v>24.988461538461536</v>
      </c>
      <c r="P489" s="10">
        <v>24.67</v>
      </c>
    </row>
    <row r="490" spans="1:16">
      <c r="A490" s="12"/>
      <c r="B490" s="12"/>
      <c r="C490" s="12"/>
      <c r="D490" s="9">
        <v>2</v>
      </c>
      <c r="E490" s="9" t="s">
        <v>4</v>
      </c>
      <c r="F490" s="10">
        <v>0.7</v>
      </c>
      <c r="G490" s="11">
        <v>1.2</v>
      </c>
      <c r="H490" s="10">
        <v>-1</v>
      </c>
      <c r="I490" s="10">
        <v>-0.75</v>
      </c>
      <c r="J490" s="9">
        <v>126</v>
      </c>
      <c r="K490" s="10">
        <f t="shared" si="30"/>
        <v>-1.375</v>
      </c>
      <c r="L490" s="10">
        <v>8.0500000000000007</v>
      </c>
      <c r="M490" s="10">
        <v>7.94</v>
      </c>
      <c r="N490" s="10">
        <f t="shared" si="31"/>
        <v>7.995000000000001</v>
      </c>
      <c r="O490" s="10">
        <f t="shared" si="32"/>
        <v>25.150000000000006</v>
      </c>
      <c r="P490" s="10">
        <v>24.55</v>
      </c>
    </row>
    <row r="491" spans="1:16">
      <c r="A491" s="12">
        <v>244</v>
      </c>
      <c r="B491" s="12" t="s">
        <v>147</v>
      </c>
      <c r="C491" s="12">
        <v>68</v>
      </c>
      <c r="D491" s="9">
        <v>1</v>
      </c>
      <c r="E491" s="9" t="s">
        <v>3</v>
      </c>
      <c r="F491" s="10">
        <v>0.5</v>
      </c>
      <c r="G491" s="11">
        <v>1</v>
      </c>
      <c r="H491" s="10">
        <v>1.25</v>
      </c>
      <c r="I491" s="10">
        <v>-0.5</v>
      </c>
      <c r="J491" s="9">
        <v>117</v>
      </c>
      <c r="K491" s="10">
        <f t="shared" si="30"/>
        <v>1</v>
      </c>
      <c r="L491" s="10">
        <v>7.35</v>
      </c>
      <c r="M491" s="10">
        <v>7.26</v>
      </c>
      <c r="N491" s="10">
        <f t="shared" si="31"/>
        <v>7.3049999999999997</v>
      </c>
      <c r="O491" s="10">
        <f t="shared" si="32"/>
        <v>22.076923076923077</v>
      </c>
      <c r="P491" s="10">
        <v>22.54</v>
      </c>
    </row>
    <row r="492" spans="1:16">
      <c r="A492" s="12"/>
      <c r="B492" s="12"/>
      <c r="C492" s="12"/>
      <c r="D492" s="9">
        <v>2</v>
      </c>
      <c r="E492" s="9" t="s">
        <v>4</v>
      </c>
      <c r="F492" s="10">
        <v>0.5</v>
      </c>
      <c r="G492" s="11">
        <v>1</v>
      </c>
      <c r="H492" s="10">
        <v>1.5</v>
      </c>
      <c r="I492" s="10">
        <v>-0.75</v>
      </c>
      <c r="J492" s="9">
        <v>74</v>
      </c>
      <c r="K492" s="10">
        <f t="shared" si="30"/>
        <v>1.125</v>
      </c>
      <c r="L492" s="10">
        <v>7.38</v>
      </c>
      <c r="M492" s="10">
        <v>7.33</v>
      </c>
      <c r="N492" s="10">
        <f t="shared" si="31"/>
        <v>7.3550000000000004</v>
      </c>
      <c r="O492" s="10">
        <f t="shared" si="32"/>
        <v>22.180769230769233</v>
      </c>
      <c r="P492" s="10">
        <v>22.47</v>
      </c>
    </row>
    <row r="493" spans="1:16">
      <c r="A493" s="12">
        <v>245</v>
      </c>
      <c r="B493" s="12" t="s">
        <v>149</v>
      </c>
      <c r="C493" s="12">
        <v>57</v>
      </c>
      <c r="D493" s="9">
        <v>1</v>
      </c>
      <c r="E493" s="9" t="s">
        <v>3</v>
      </c>
      <c r="F493" s="10">
        <v>0.6</v>
      </c>
      <c r="G493" s="11">
        <v>1</v>
      </c>
      <c r="H493" s="10">
        <v>1.25</v>
      </c>
      <c r="I493" s="10">
        <v>-0.5</v>
      </c>
      <c r="J493" s="9">
        <v>55</v>
      </c>
      <c r="K493" s="10">
        <f t="shared" si="30"/>
        <v>1</v>
      </c>
      <c r="L493" s="10">
        <v>7.76</v>
      </c>
      <c r="M493" s="10">
        <v>7.66</v>
      </c>
      <c r="N493" s="10">
        <f t="shared" si="31"/>
        <v>7.71</v>
      </c>
      <c r="O493" s="10">
        <f t="shared" si="32"/>
        <v>23.323076923076925</v>
      </c>
      <c r="P493" s="10">
        <v>22.99</v>
      </c>
    </row>
    <row r="494" spans="1:16">
      <c r="A494" s="12"/>
      <c r="B494" s="12"/>
      <c r="C494" s="12"/>
      <c r="D494" s="9">
        <v>2</v>
      </c>
      <c r="E494" s="9" t="s">
        <v>4</v>
      </c>
      <c r="F494" s="10">
        <v>0.6</v>
      </c>
      <c r="G494" s="11">
        <v>1</v>
      </c>
      <c r="H494" s="10">
        <v>1.5</v>
      </c>
      <c r="I494" s="10">
        <v>-0.75</v>
      </c>
      <c r="J494" s="9">
        <v>95</v>
      </c>
      <c r="K494" s="10">
        <f t="shared" si="30"/>
        <v>1.125</v>
      </c>
      <c r="L494" s="10">
        <v>7.73</v>
      </c>
      <c r="M494" s="10">
        <v>7.67</v>
      </c>
      <c r="N494" s="10">
        <f t="shared" si="31"/>
        <v>7.7</v>
      </c>
      <c r="O494" s="10">
        <f t="shared" si="32"/>
        <v>23.242307692307694</v>
      </c>
      <c r="P494" s="10">
        <v>22.9</v>
      </c>
    </row>
    <row r="495" spans="1:16">
      <c r="A495" s="12">
        <v>246</v>
      </c>
      <c r="B495" s="12" t="s">
        <v>150</v>
      </c>
      <c r="C495" s="12">
        <v>67</v>
      </c>
      <c r="D495" s="9">
        <v>1</v>
      </c>
      <c r="E495" s="9" t="s">
        <v>3</v>
      </c>
      <c r="F495" s="10">
        <v>0.5</v>
      </c>
      <c r="G495" s="11">
        <v>1</v>
      </c>
      <c r="H495" s="10">
        <v>0.75</v>
      </c>
      <c r="I495" s="10">
        <v>-1.25</v>
      </c>
      <c r="J495" s="9">
        <v>99</v>
      </c>
      <c r="K495" s="10">
        <f t="shared" si="30"/>
        <v>0.125</v>
      </c>
      <c r="L495" s="10">
        <v>7.89</v>
      </c>
      <c r="M495" s="10">
        <v>7.82</v>
      </c>
      <c r="N495" s="10">
        <f t="shared" si="31"/>
        <v>7.8550000000000004</v>
      </c>
      <c r="O495" s="10">
        <f t="shared" si="32"/>
        <v>24.119230769230771</v>
      </c>
      <c r="P495" s="10">
        <v>23.97</v>
      </c>
    </row>
    <row r="496" spans="1:16">
      <c r="A496" s="12"/>
      <c r="B496" s="12"/>
      <c r="C496" s="12"/>
      <c r="D496" s="9">
        <v>2</v>
      </c>
      <c r="E496" s="9" t="s">
        <v>4</v>
      </c>
      <c r="F496" s="10">
        <v>0.8</v>
      </c>
      <c r="G496" s="11">
        <v>1</v>
      </c>
      <c r="H496" s="10">
        <v>0.5</v>
      </c>
      <c r="I496" s="10">
        <v>-0.5</v>
      </c>
      <c r="J496" s="9">
        <v>95</v>
      </c>
      <c r="K496" s="10">
        <f t="shared" si="30"/>
        <v>0.25</v>
      </c>
      <c r="L496" s="10">
        <v>7.88</v>
      </c>
      <c r="M496" s="10">
        <v>7.82</v>
      </c>
      <c r="N496" s="10">
        <f t="shared" si="31"/>
        <v>7.85</v>
      </c>
      <c r="O496" s="10">
        <f t="shared" si="32"/>
        <v>24.053846153846148</v>
      </c>
      <c r="P496" s="10">
        <v>24.03</v>
      </c>
    </row>
    <row r="497" spans="1:16">
      <c r="A497" s="12">
        <v>247</v>
      </c>
      <c r="B497" s="12" t="s">
        <v>151</v>
      </c>
      <c r="C497" s="12">
        <v>40</v>
      </c>
      <c r="D497" s="9">
        <v>1</v>
      </c>
      <c r="E497" s="9" t="s">
        <v>3</v>
      </c>
      <c r="F497" s="10">
        <v>0.15</v>
      </c>
      <c r="G497" s="11">
        <v>1</v>
      </c>
      <c r="H497" s="10">
        <v>-2.25</v>
      </c>
      <c r="I497" s="10">
        <v>-0.5</v>
      </c>
      <c r="J497" s="9">
        <v>101</v>
      </c>
      <c r="K497" s="10">
        <f t="shared" si="30"/>
        <v>-2.5</v>
      </c>
      <c r="L497" s="10">
        <v>7.38</v>
      </c>
      <c r="M497" s="10">
        <v>7.27</v>
      </c>
      <c r="N497" s="10">
        <f t="shared" si="31"/>
        <v>7.3249999999999993</v>
      </c>
      <c r="O497" s="10">
        <f t="shared" si="32"/>
        <v>23.538461538461537</v>
      </c>
      <c r="P497" s="10">
        <v>23.5</v>
      </c>
    </row>
    <row r="498" spans="1:16">
      <c r="A498" s="12"/>
      <c r="B498" s="12"/>
      <c r="C498" s="12"/>
      <c r="D498" s="9">
        <v>2</v>
      </c>
      <c r="E498" s="9" t="s">
        <v>4</v>
      </c>
      <c r="F498" s="10">
        <v>0.15</v>
      </c>
      <c r="G498" s="11">
        <v>1</v>
      </c>
      <c r="H498" s="10">
        <v>-2.25</v>
      </c>
      <c r="I498" s="10">
        <v>-0.25</v>
      </c>
      <c r="J498" s="9">
        <v>23</v>
      </c>
      <c r="K498" s="10">
        <f t="shared" si="30"/>
        <v>-2.375</v>
      </c>
      <c r="L498" s="10">
        <v>7.42</v>
      </c>
      <c r="M498" s="10">
        <v>7.3</v>
      </c>
      <c r="N498" s="10">
        <f t="shared" si="31"/>
        <v>7.3599999999999994</v>
      </c>
      <c r="O498" s="10">
        <f t="shared" si="32"/>
        <v>23.596153846153843</v>
      </c>
      <c r="P498" s="10">
        <v>23.48</v>
      </c>
    </row>
    <row r="499" spans="1:16">
      <c r="A499" s="12">
        <v>248</v>
      </c>
      <c r="B499" s="12" t="s">
        <v>152</v>
      </c>
      <c r="C499" s="12">
        <v>52</v>
      </c>
      <c r="D499" s="9">
        <v>1</v>
      </c>
      <c r="E499" s="9" t="s">
        <v>3</v>
      </c>
      <c r="F499" s="10">
        <v>1</v>
      </c>
      <c r="G499" s="11">
        <v>1</v>
      </c>
      <c r="H499" s="10">
        <v>0</v>
      </c>
      <c r="I499" s="10"/>
      <c r="J499" s="9"/>
      <c r="K499" s="10">
        <f t="shared" si="30"/>
        <v>0</v>
      </c>
      <c r="L499" s="10">
        <v>7.69</v>
      </c>
      <c r="M499" s="10">
        <v>7.57</v>
      </c>
      <c r="N499" s="10">
        <f t="shared" si="31"/>
        <v>7.6300000000000008</v>
      </c>
      <c r="O499" s="10">
        <f t="shared" si="32"/>
        <v>23.476923076923079</v>
      </c>
      <c r="P499" s="10">
        <v>23.54</v>
      </c>
    </row>
    <row r="500" spans="1:16">
      <c r="A500" s="12"/>
      <c r="B500" s="12"/>
      <c r="C500" s="12"/>
      <c r="D500" s="9">
        <v>2</v>
      </c>
      <c r="E500" s="9" t="s">
        <v>4</v>
      </c>
      <c r="F500" s="10">
        <v>1</v>
      </c>
      <c r="G500" s="11">
        <v>1</v>
      </c>
      <c r="H500" s="10">
        <v>0</v>
      </c>
      <c r="I500" s="10"/>
      <c r="J500" s="9"/>
      <c r="K500" s="10">
        <f t="shared" si="30"/>
        <v>0</v>
      </c>
      <c r="L500" s="10">
        <v>7.63</v>
      </c>
      <c r="M500" s="10">
        <v>7.5</v>
      </c>
      <c r="N500" s="10">
        <f t="shared" si="31"/>
        <v>7.5649999999999995</v>
      </c>
      <c r="O500" s="10">
        <f t="shared" si="32"/>
        <v>23.276923076923079</v>
      </c>
      <c r="P500" s="10">
        <v>23.53</v>
      </c>
    </row>
    <row r="501" spans="1:16">
      <c r="A501" s="12">
        <v>249</v>
      </c>
      <c r="B501" s="12" t="s">
        <v>153</v>
      </c>
      <c r="C501" s="12">
        <v>37</v>
      </c>
      <c r="D501" s="9">
        <v>1</v>
      </c>
      <c r="E501" s="9" t="s">
        <v>3</v>
      </c>
      <c r="F501" s="10">
        <v>0</v>
      </c>
      <c r="G501" s="11">
        <v>1</v>
      </c>
      <c r="H501" s="10">
        <v>-6</v>
      </c>
      <c r="I501" s="10">
        <v>-0.5</v>
      </c>
      <c r="J501" s="9">
        <v>171</v>
      </c>
      <c r="K501" s="10">
        <f t="shared" si="30"/>
        <v>-6.25</v>
      </c>
      <c r="L501" s="10">
        <v>8.11</v>
      </c>
      <c r="M501" s="10">
        <v>7.9</v>
      </c>
      <c r="N501" s="10">
        <f t="shared" si="31"/>
        <v>8.004999999999999</v>
      </c>
      <c r="O501" s="10">
        <f t="shared" si="32"/>
        <v>27.130769230769229</v>
      </c>
      <c r="P501" s="10">
        <v>26.35</v>
      </c>
    </row>
    <row r="502" spans="1:16">
      <c r="A502" s="12"/>
      <c r="B502" s="12"/>
      <c r="C502" s="12"/>
      <c r="D502" s="9">
        <v>2</v>
      </c>
      <c r="E502" s="9" t="s">
        <v>4</v>
      </c>
      <c r="F502" s="10">
        <v>0</v>
      </c>
      <c r="G502" s="11">
        <v>1</v>
      </c>
      <c r="H502" s="10">
        <v>-6</v>
      </c>
      <c r="I502" s="10">
        <v>-1.25</v>
      </c>
      <c r="J502" s="9">
        <v>14</v>
      </c>
      <c r="K502" s="10">
        <f t="shared" si="30"/>
        <v>-6.625</v>
      </c>
      <c r="L502" s="10">
        <v>8.19</v>
      </c>
      <c r="M502" s="10">
        <v>7.87</v>
      </c>
      <c r="N502" s="10">
        <f t="shared" si="31"/>
        <v>8.0299999999999994</v>
      </c>
      <c r="O502" s="10">
        <f t="shared" si="32"/>
        <v>27.357692307692304</v>
      </c>
      <c r="P502" s="10">
        <v>26.68</v>
      </c>
    </row>
    <row r="503" spans="1:16">
      <c r="A503" s="12">
        <v>250</v>
      </c>
      <c r="B503" s="12" t="s">
        <v>154</v>
      </c>
      <c r="C503" s="12">
        <v>46</v>
      </c>
      <c r="D503" s="9">
        <v>1</v>
      </c>
      <c r="E503" s="9" t="s">
        <v>3</v>
      </c>
      <c r="F503" s="10">
        <v>0.2</v>
      </c>
      <c r="G503" s="11">
        <v>1</v>
      </c>
      <c r="H503" s="10">
        <v>-2.5</v>
      </c>
      <c r="I503" s="10">
        <v>-2</v>
      </c>
      <c r="J503" s="9">
        <v>62</v>
      </c>
      <c r="K503" s="10">
        <f t="shared" si="30"/>
        <v>-3.5</v>
      </c>
      <c r="L503" s="10">
        <v>7.78</v>
      </c>
      <c r="M503" s="10">
        <v>7.5</v>
      </c>
      <c r="N503" s="10">
        <f t="shared" si="31"/>
        <v>7.6400000000000006</v>
      </c>
      <c r="O503" s="10">
        <f t="shared" si="32"/>
        <v>24.907692307692308</v>
      </c>
      <c r="P503" s="10">
        <v>24.89</v>
      </c>
    </row>
    <row r="504" spans="1:16">
      <c r="A504" s="12"/>
      <c r="B504" s="12"/>
      <c r="C504" s="12"/>
      <c r="D504" s="9">
        <v>2</v>
      </c>
      <c r="E504" s="9" t="s">
        <v>4</v>
      </c>
      <c r="F504" s="10">
        <v>0.15</v>
      </c>
      <c r="G504" s="11">
        <v>1</v>
      </c>
      <c r="H504" s="10">
        <v>-3</v>
      </c>
      <c r="I504" s="10">
        <v>-1.25</v>
      </c>
      <c r="J504" s="9">
        <v>113</v>
      </c>
      <c r="K504" s="10">
        <f t="shared" si="30"/>
        <v>-3.625</v>
      </c>
      <c r="L504" s="10">
        <v>7.63</v>
      </c>
      <c r="M504" s="10">
        <v>7.49</v>
      </c>
      <c r="N504" s="10">
        <f t="shared" si="31"/>
        <v>7.5600000000000005</v>
      </c>
      <c r="O504" s="10">
        <f t="shared" si="32"/>
        <v>24.71153846153846</v>
      </c>
      <c r="P504" s="10">
        <v>24.8</v>
      </c>
    </row>
    <row r="505" spans="1:16">
      <c r="A505" s="12">
        <v>251</v>
      </c>
      <c r="B505" s="12" t="s">
        <v>154</v>
      </c>
      <c r="C505" s="12">
        <v>54</v>
      </c>
      <c r="D505" s="9">
        <v>1</v>
      </c>
      <c r="E505" s="9" t="s">
        <v>3</v>
      </c>
      <c r="F505" s="10">
        <v>0.8</v>
      </c>
      <c r="G505" s="11">
        <v>1</v>
      </c>
      <c r="H505" s="10">
        <v>0.5</v>
      </c>
      <c r="I505" s="10">
        <v>-0.75</v>
      </c>
      <c r="J505" s="9">
        <v>65</v>
      </c>
      <c r="K505" s="10">
        <f t="shared" si="30"/>
        <v>0.125</v>
      </c>
      <c r="L505" s="10">
        <v>7.49</v>
      </c>
      <c r="M505" s="10">
        <v>7.41</v>
      </c>
      <c r="N505" s="10">
        <f t="shared" si="31"/>
        <v>7.45</v>
      </c>
      <c r="O505" s="10">
        <f t="shared" si="32"/>
        <v>22.873076923076923</v>
      </c>
      <c r="P505" s="10">
        <v>22.82</v>
      </c>
    </row>
    <row r="506" spans="1:16">
      <c r="A506" s="12"/>
      <c r="B506" s="12"/>
      <c r="C506" s="12"/>
      <c r="D506" s="9">
        <v>2</v>
      </c>
      <c r="E506" s="9" t="s">
        <v>4</v>
      </c>
      <c r="F506" s="10">
        <v>0.9</v>
      </c>
      <c r="G506" s="11">
        <v>1</v>
      </c>
      <c r="H506" s="10">
        <v>0.25</v>
      </c>
      <c r="I506" s="10">
        <v>-0.5</v>
      </c>
      <c r="J506" s="9">
        <v>116</v>
      </c>
      <c r="K506" s="10">
        <f t="shared" si="30"/>
        <v>0</v>
      </c>
      <c r="L506" s="10">
        <v>7.51</v>
      </c>
      <c r="M506" s="10">
        <v>7.39</v>
      </c>
      <c r="N506" s="10">
        <f t="shared" si="31"/>
        <v>7.4499999999999993</v>
      </c>
      <c r="O506" s="10">
        <f t="shared" si="32"/>
        <v>22.92307692307692</v>
      </c>
      <c r="P506" s="10">
        <v>22.82</v>
      </c>
    </row>
    <row r="507" spans="1:16">
      <c r="A507" s="12">
        <v>252</v>
      </c>
      <c r="B507" s="12" t="s">
        <v>155</v>
      </c>
      <c r="C507" s="12">
        <v>62</v>
      </c>
      <c r="D507" s="9">
        <v>1</v>
      </c>
      <c r="E507" s="9" t="s">
        <v>3</v>
      </c>
      <c r="F507" s="10">
        <v>0.15</v>
      </c>
      <c r="G507" s="11">
        <v>1</v>
      </c>
      <c r="H507" s="10">
        <v>-0.25</v>
      </c>
      <c r="I507" s="10">
        <v>-3</v>
      </c>
      <c r="J507" s="9">
        <v>87</v>
      </c>
      <c r="K507" s="10">
        <f t="shared" si="30"/>
        <v>-1.75</v>
      </c>
      <c r="L507" s="10">
        <v>7.59</v>
      </c>
      <c r="M507" s="10">
        <v>7.2</v>
      </c>
      <c r="N507" s="10">
        <f t="shared" si="31"/>
        <v>7.3949999999999996</v>
      </c>
      <c r="O507" s="10">
        <f t="shared" si="32"/>
        <v>23.453846153846154</v>
      </c>
      <c r="P507" s="10">
        <v>23.65</v>
      </c>
    </row>
    <row r="508" spans="1:16">
      <c r="A508" s="12"/>
      <c r="B508" s="12"/>
      <c r="C508" s="12"/>
      <c r="D508" s="9">
        <v>2</v>
      </c>
      <c r="E508" s="9" t="s">
        <v>4</v>
      </c>
      <c r="F508" s="10">
        <v>0.2</v>
      </c>
      <c r="G508" s="11">
        <v>1</v>
      </c>
      <c r="H508" s="10">
        <v>-0.25</v>
      </c>
      <c r="I508" s="10">
        <v>-2.25</v>
      </c>
      <c r="J508" s="9">
        <v>69</v>
      </c>
      <c r="K508" s="10">
        <f t="shared" si="30"/>
        <v>-1.375</v>
      </c>
      <c r="L508" s="10">
        <v>7.59</v>
      </c>
      <c r="M508" s="10">
        <v>7.32</v>
      </c>
      <c r="N508" s="10">
        <f t="shared" si="31"/>
        <v>7.4550000000000001</v>
      </c>
      <c r="O508" s="10">
        <f t="shared" si="32"/>
        <v>23.488461538461543</v>
      </c>
      <c r="P508" s="10">
        <v>23.76</v>
      </c>
    </row>
    <row r="509" spans="1:16">
      <c r="A509" s="12">
        <v>253</v>
      </c>
      <c r="B509" s="12" t="s">
        <v>156</v>
      </c>
      <c r="C509" s="12">
        <v>56</v>
      </c>
      <c r="D509" s="9">
        <v>1</v>
      </c>
      <c r="E509" s="9" t="s">
        <v>3</v>
      </c>
      <c r="F509" s="10">
        <v>0.9</v>
      </c>
      <c r="G509" s="11">
        <v>1</v>
      </c>
      <c r="H509" s="10">
        <v>0.75</v>
      </c>
      <c r="I509" s="10">
        <v>-0.5</v>
      </c>
      <c r="J509" s="9">
        <v>85</v>
      </c>
      <c r="K509" s="10">
        <f t="shared" si="30"/>
        <v>0.5</v>
      </c>
      <c r="L509" s="10">
        <v>7.63</v>
      </c>
      <c r="M509" s="10">
        <v>7.52</v>
      </c>
      <c r="N509" s="10">
        <f t="shared" si="31"/>
        <v>7.5749999999999993</v>
      </c>
      <c r="O509" s="10">
        <f t="shared" si="32"/>
        <v>23.107692307692307</v>
      </c>
      <c r="P509" s="10">
        <v>22.92</v>
      </c>
    </row>
    <row r="510" spans="1:16">
      <c r="A510" s="12"/>
      <c r="B510" s="12"/>
      <c r="C510" s="12"/>
      <c r="D510" s="9">
        <v>2</v>
      </c>
      <c r="E510" s="9" t="s">
        <v>4</v>
      </c>
      <c r="F510" s="10">
        <v>0.9</v>
      </c>
      <c r="G510" s="11">
        <v>1</v>
      </c>
      <c r="H510" s="10">
        <v>0.75</v>
      </c>
      <c r="I510" s="10">
        <v>-0.5</v>
      </c>
      <c r="J510" s="9">
        <v>94</v>
      </c>
      <c r="K510" s="10">
        <f t="shared" si="30"/>
        <v>0.5</v>
      </c>
      <c r="L510" s="10">
        <v>7.61</v>
      </c>
      <c r="M510" s="10">
        <v>7.55</v>
      </c>
      <c r="N510" s="10">
        <f t="shared" si="31"/>
        <v>7.58</v>
      </c>
      <c r="O510" s="10">
        <f t="shared" si="32"/>
        <v>23.123076923076926</v>
      </c>
      <c r="P510" s="10">
        <v>22.81</v>
      </c>
    </row>
    <row r="511" spans="1:16">
      <c r="A511" s="12">
        <v>254</v>
      </c>
      <c r="B511" s="12" t="s">
        <v>157</v>
      </c>
      <c r="C511" s="12">
        <v>68</v>
      </c>
      <c r="D511" s="9">
        <v>1</v>
      </c>
      <c r="E511" s="9" t="s">
        <v>3</v>
      </c>
      <c r="F511" s="10">
        <v>0.7</v>
      </c>
      <c r="G511" s="11">
        <v>1</v>
      </c>
      <c r="H511" s="10">
        <v>1.75</v>
      </c>
      <c r="I511" s="10">
        <v>-0.75</v>
      </c>
      <c r="J511" s="9">
        <v>86</v>
      </c>
      <c r="K511" s="10">
        <f t="shared" si="30"/>
        <v>1.375</v>
      </c>
      <c r="L511" s="10">
        <v>7.77</v>
      </c>
      <c r="M511" s="10">
        <v>7.67</v>
      </c>
      <c r="N511" s="10">
        <f t="shared" si="31"/>
        <v>7.72</v>
      </c>
      <c r="O511" s="10">
        <f t="shared" si="32"/>
        <v>23.203846153846154</v>
      </c>
      <c r="P511" s="10">
        <v>22.95</v>
      </c>
    </row>
    <row r="512" spans="1:16">
      <c r="A512" s="12"/>
      <c r="B512" s="12"/>
      <c r="C512" s="12"/>
      <c r="D512" s="9">
        <v>2</v>
      </c>
      <c r="E512" s="9" t="s">
        <v>4</v>
      </c>
      <c r="F512" s="10">
        <v>0.7</v>
      </c>
      <c r="G512" s="11">
        <v>1</v>
      </c>
      <c r="H512" s="10">
        <v>1.5</v>
      </c>
      <c r="I512" s="10">
        <v>-0.75</v>
      </c>
      <c r="J512" s="9">
        <v>117</v>
      </c>
      <c r="K512" s="10">
        <f t="shared" si="30"/>
        <v>1.125</v>
      </c>
      <c r="L512" s="10">
        <v>7.77</v>
      </c>
      <c r="M512" s="10">
        <v>7.68</v>
      </c>
      <c r="N512" s="10">
        <f t="shared" si="31"/>
        <v>7.7249999999999996</v>
      </c>
      <c r="O512" s="10">
        <f t="shared" si="32"/>
        <v>23.319230769230767</v>
      </c>
      <c r="P512" s="10">
        <v>23.14</v>
      </c>
    </row>
    <row r="513" spans="1:16">
      <c r="A513" s="12">
        <v>255</v>
      </c>
      <c r="B513" s="12" t="s">
        <v>158</v>
      </c>
      <c r="C513" s="12">
        <v>39</v>
      </c>
      <c r="D513" s="9">
        <v>1</v>
      </c>
      <c r="E513" s="9" t="s">
        <v>3</v>
      </c>
      <c r="F513" s="10">
        <v>0.06</v>
      </c>
      <c r="G513" s="11">
        <v>1</v>
      </c>
      <c r="H513" s="10">
        <v>-4</v>
      </c>
      <c r="I513" s="10">
        <v>-1</v>
      </c>
      <c r="J513" s="9">
        <v>157</v>
      </c>
      <c r="K513" s="10">
        <f t="shared" si="30"/>
        <v>-4.5</v>
      </c>
      <c r="L513" s="10">
        <v>8.09</v>
      </c>
      <c r="M513" s="10">
        <v>7.78</v>
      </c>
      <c r="N513" s="10">
        <f t="shared" si="31"/>
        <v>7.9350000000000005</v>
      </c>
      <c r="O513" s="10">
        <f t="shared" si="32"/>
        <v>26.215384615384615</v>
      </c>
      <c r="P513" s="10">
        <v>25.44</v>
      </c>
    </row>
    <row r="514" spans="1:16">
      <c r="A514" s="12"/>
      <c r="B514" s="12"/>
      <c r="C514" s="12"/>
      <c r="D514" s="9">
        <v>2</v>
      </c>
      <c r="E514" s="9" t="s">
        <v>4</v>
      </c>
      <c r="F514" s="10">
        <v>0.15</v>
      </c>
      <c r="G514" s="11">
        <v>1</v>
      </c>
      <c r="H514" s="10">
        <v>-3.75</v>
      </c>
      <c r="I514" s="10">
        <v>-0.25</v>
      </c>
      <c r="J514" s="9">
        <v>44</v>
      </c>
      <c r="K514" s="10">
        <f t="shared" si="30"/>
        <v>-3.875</v>
      </c>
      <c r="L514" s="10">
        <v>8.02</v>
      </c>
      <c r="M514" s="10">
        <v>7.85</v>
      </c>
      <c r="N514" s="10">
        <f t="shared" si="31"/>
        <v>7.9349999999999996</v>
      </c>
      <c r="O514" s="10">
        <f t="shared" si="32"/>
        <v>25.965384615384615</v>
      </c>
      <c r="P514" s="10">
        <v>25.01</v>
      </c>
    </row>
    <row r="515" spans="1:16">
      <c r="A515" s="12">
        <v>256</v>
      </c>
      <c r="B515" s="12" t="s">
        <v>159</v>
      </c>
      <c r="C515" s="12">
        <v>55</v>
      </c>
      <c r="D515" s="9">
        <v>1</v>
      </c>
      <c r="E515" s="9" t="s">
        <v>3</v>
      </c>
      <c r="F515" s="10">
        <v>1</v>
      </c>
      <c r="G515" s="11">
        <v>1.2</v>
      </c>
      <c r="H515" s="10">
        <v>1</v>
      </c>
      <c r="I515" s="10">
        <v>-0.5</v>
      </c>
      <c r="J515" s="9">
        <v>65</v>
      </c>
      <c r="K515" s="10">
        <f t="shared" si="30"/>
        <v>0.75</v>
      </c>
      <c r="L515" s="10">
        <v>7.58</v>
      </c>
      <c r="M515" s="10">
        <v>7.5</v>
      </c>
      <c r="N515" s="10">
        <f t="shared" si="31"/>
        <v>7.54</v>
      </c>
      <c r="O515" s="10">
        <f t="shared" si="32"/>
        <v>22.900000000000002</v>
      </c>
      <c r="P515" s="10">
        <v>22.53</v>
      </c>
    </row>
    <row r="516" spans="1:16">
      <c r="A516" s="12"/>
      <c r="B516" s="12"/>
      <c r="C516" s="12"/>
      <c r="D516" s="9">
        <v>2</v>
      </c>
      <c r="E516" s="9" t="s">
        <v>4</v>
      </c>
      <c r="F516" s="10">
        <v>1</v>
      </c>
      <c r="G516" s="11">
        <v>1.2</v>
      </c>
      <c r="H516" s="10">
        <v>1.5</v>
      </c>
      <c r="I516" s="10">
        <v>-0.5</v>
      </c>
      <c r="J516" s="9">
        <v>97</v>
      </c>
      <c r="K516" s="10">
        <f t="shared" si="30"/>
        <v>1.25</v>
      </c>
      <c r="L516" s="10">
        <v>7.64</v>
      </c>
      <c r="M516" s="10">
        <v>7.53</v>
      </c>
      <c r="N516" s="10">
        <f t="shared" si="31"/>
        <v>7.585</v>
      </c>
      <c r="O516" s="10">
        <f t="shared" si="32"/>
        <v>22.838461538461537</v>
      </c>
      <c r="P516" s="10">
        <v>22.51</v>
      </c>
    </row>
    <row r="517" spans="1:16">
      <c r="A517" s="12">
        <v>257</v>
      </c>
      <c r="B517" s="12" t="s">
        <v>159</v>
      </c>
      <c r="C517" s="12">
        <v>71</v>
      </c>
      <c r="D517" s="9">
        <v>1</v>
      </c>
      <c r="E517" s="9" t="s">
        <v>3</v>
      </c>
      <c r="F517" s="10">
        <v>0.3</v>
      </c>
      <c r="G517" s="11">
        <v>0.9</v>
      </c>
      <c r="H517" s="10">
        <v>2.5</v>
      </c>
      <c r="I517" s="10">
        <v>-1</v>
      </c>
      <c r="J517" s="9">
        <v>94</v>
      </c>
      <c r="K517" s="10">
        <f t="shared" si="30"/>
        <v>2</v>
      </c>
      <c r="L517" s="10">
        <v>7.32</v>
      </c>
      <c r="M517" s="10">
        <v>7.08</v>
      </c>
      <c r="N517" s="10">
        <f t="shared" si="31"/>
        <v>7.2</v>
      </c>
      <c r="O517" s="10">
        <f t="shared" si="32"/>
        <v>21.353846153846156</v>
      </c>
      <c r="P517" s="10">
        <v>21.48</v>
      </c>
    </row>
    <row r="518" spans="1:16">
      <c r="A518" s="12"/>
      <c r="B518" s="12"/>
      <c r="C518" s="12"/>
      <c r="D518" s="9">
        <v>2</v>
      </c>
      <c r="E518" s="9" t="s">
        <v>4</v>
      </c>
      <c r="F518" s="10">
        <v>0.2</v>
      </c>
      <c r="G518" s="11">
        <v>0.9</v>
      </c>
      <c r="H518" s="10">
        <v>4</v>
      </c>
      <c r="I518" s="10">
        <v>-1.25</v>
      </c>
      <c r="J518" s="9">
        <v>98</v>
      </c>
      <c r="K518" s="10">
        <f t="shared" si="30"/>
        <v>3.375</v>
      </c>
      <c r="L518" s="10">
        <v>7.34</v>
      </c>
      <c r="M518" s="10">
        <v>7.11</v>
      </c>
      <c r="N518" s="10">
        <f t="shared" si="31"/>
        <v>7.2249999999999996</v>
      </c>
      <c r="O518" s="10">
        <f t="shared" si="32"/>
        <v>20.880769230769229</v>
      </c>
      <c r="P518" s="10">
        <v>21.06</v>
      </c>
    </row>
    <row r="519" spans="1:16">
      <c r="A519" s="12">
        <v>258</v>
      </c>
      <c r="B519" s="12" t="s">
        <v>160</v>
      </c>
      <c r="C519" s="12">
        <v>51</v>
      </c>
      <c r="D519" s="9">
        <v>1</v>
      </c>
      <c r="E519" s="9" t="s">
        <v>3</v>
      </c>
      <c r="F519" s="10">
        <v>0.3</v>
      </c>
      <c r="G519" s="11">
        <v>1</v>
      </c>
      <c r="H519" s="10">
        <v>1.25</v>
      </c>
      <c r="I519" s="10">
        <v>-0.75</v>
      </c>
      <c r="J519" s="9">
        <v>100</v>
      </c>
      <c r="K519" s="10">
        <f t="shared" si="30"/>
        <v>0.875</v>
      </c>
      <c r="L519" s="10">
        <v>7.57</v>
      </c>
      <c r="M519" s="10">
        <v>7.49</v>
      </c>
      <c r="N519" s="10">
        <f t="shared" si="31"/>
        <v>7.53</v>
      </c>
      <c r="O519" s="10">
        <f t="shared" si="32"/>
        <v>22.819230769230767</v>
      </c>
      <c r="P519" s="10">
        <v>22.45</v>
      </c>
    </row>
    <row r="520" spans="1:16">
      <c r="A520" s="12"/>
      <c r="B520" s="12"/>
      <c r="C520" s="12"/>
      <c r="D520" s="9">
        <v>2</v>
      </c>
      <c r="E520" s="9" t="s">
        <v>4</v>
      </c>
      <c r="F520" s="10">
        <v>0.3</v>
      </c>
      <c r="G520" s="11">
        <v>1</v>
      </c>
      <c r="H520" s="10">
        <v>1.5</v>
      </c>
      <c r="I520" s="10">
        <v>-0.5</v>
      </c>
      <c r="J520" s="9">
        <v>90</v>
      </c>
      <c r="K520" s="10">
        <f t="shared" si="30"/>
        <v>1.25</v>
      </c>
      <c r="L520" s="10">
        <v>7.61</v>
      </c>
      <c r="M520" s="10">
        <v>7.48</v>
      </c>
      <c r="N520" s="10">
        <f t="shared" si="31"/>
        <v>7.5449999999999999</v>
      </c>
      <c r="O520" s="10">
        <f t="shared" si="32"/>
        <v>22.715384615384615</v>
      </c>
      <c r="P520" s="10">
        <v>22.46</v>
      </c>
    </row>
    <row r="521" spans="1:16">
      <c r="A521" s="12">
        <v>259</v>
      </c>
      <c r="B521" s="12" t="s">
        <v>161</v>
      </c>
      <c r="C521" s="12">
        <v>42</v>
      </c>
      <c r="D521" s="9">
        <v>1</v>
      </c>
      <c r="E521" s="9" t="s">
        <v>3</v>
      </c>
      <c r="F521" s="10">
        <v>0.3</v>
      </c>
      <c r="G521" s="11">
        <v>1</v>
      </c>
      <c r="H521" s="10">
        <v>-1</v>
      </c>
      <c r="I521" s="10">
        <v>-0.75</v>
      </c>
      <c r="J521" s="9">
        <v>75</v>
      </c>
      <c r="K521" s="10">
        <f t="shared" si="30"/>
        <v>-1.375</v>
      </c>
      <c r="L521" s="10">
        <v>7.71</v>
      </c>
      <c r="M521" s="10">
        <v>7.64</v>
      </c>
      <c r="N521" s="10">
        <f t="shared" si="31"/>
        <v>7.6749999999999998</v>
      </c>
      <c r="O521" s="10">
        <f t="shared" si="32"/>
        <v>24.165384615384614</v>
      </c>
      <c r="P521" s="10">
        <v>23.81</v>
      </c>
    </row>
    <row r="522" spans="1:16">
      <c r="A522" s="12"/>
      <c r="B522" s="12"/>
      <c r="C522" s="12"/>
      <c r="D522" s="9">
        <v>2</v>
      </c>
      <c r="E522" s="9" t="s">
        <v>4</v>
      </c>
      <c r="F522" s="10">
        <v>0.3</v>
      </c>
      <c r="G522" s="11">
        <v>1.2</v>
      </c>
      <c r="H522" s="10">
        <v>-1</v>
      </c>
      <c r="I522" s="10">
        <v>-1</v>
      </c>
      <c r="J522" s="9">
        <v>96</v>
      </c>
      <c r="K522" s="10">
        <f t="shared" si="30"/>
        <v>-1.5</v>
      </c>
      <c r="L522" s="10">
        <v>7.65</v>
      </c>
      <c r="M522" s="10">
        <v>7.57</v>
      </c>
      <c r="N522" s="10">
        <f t="shared" si="31"/>
        <v>7.61</v>
      </c>
      <c r="O522" s="10">
        <f t="shared" si="32"/>
        <v>24.015384615384619</v>
      </c>
      <c r="P522" s="10">
        <v>23.86</v>
      </c>
    </row>
    <row r="523" spans="1:16">
      <c r="A523" s="12">
        <v>260</v>
      </c>
      <c r="B523" s="12" t="s">
        <v>162</v>
      </c>
      <c r="C523" s="12">
        <v>66</v>
      </c>
      <c r="D523" s="9">
        <v>1</v>
      </c>
      <c r="E523" s="9" t="s">
        <v>3</v>
      </c>
      <c r="F523" s="10">
        <v>0.7</v>
      </c>
      <c r="G523" s="11">
        <v>1</v>
      </c>
      <c r="H523" s="10">
        <v>1</v>
      </c>
      <c r="I523" s="10">
        <v>-1.25</v>
      </c>
      <c r="J523" s="9">
        <v>77</v>
      </c>
      <c r="K523" s="10">
        <f t="shared" si="30"/>
        <v>0.375</v>
      </c>
      <c r="L523" s="10">
        <v>7.91</v>
      </c>
      <c r="M523" s="10">
        <v>7.84</v>
      </c>
      <c r="N523" s="10">
        <f t="shared" si="31"/>
        <v>7.875</v>
      </c>
      <c r="O523" s="10">
        <f t="shared" si="32"/>
        <v>24.080769230769231</v>
      </c>
      <c r="P523" s="10">
        <v>24.43</v>
      </c>
    </row>
    <row r="524" spans="1:16">
      <c r="A524" s="12"/>
      <c r="B524" s="12"/>
      <c r="C524" s="12"/>
      <c r="D524" s="9">
        <v>2</v>
      </c>
      <c r="E524" s="9" t="s">
        <v>4</v>
      </c>
      <c r="F524" s="10">
        <v>1</v>
      </c>
      <c r="G524" s="11">
        <v>1</v>
      </c>
      <c r="H524" s="10">
        <v>0.25</v>
      </c>
      <c r="I524" s="10">
        <v>-0.25</v>
      </c>
      <c r="J524" s="9">
        <v>138</v>
      </c>
      <c r="K524" s="10">
        <f t="shared" si="30"/>
        <v>0.125</v>
      </c>
      <c r="L524" s="10">
        <v>7.93</v>
      </c>
      <c r="M524" s="10">
        <v>7.86</v>
      </c>
      <c r="N524" s="10">
        <f t="shared" si="31"/>
        <v>7.8949999999999996</v>
      </c>
      <c r="O524" s="10">
        <f t="shared" si="32"/>
        <v>24.242307692307691</v>
      </c>
      <c r="P524" s="10">
        <v>24.55</v>
      </c>
    </row>
    <row r="525" spans="1:16">
      <c r="A525" s="12">
        <v>261</v>
      </c>
      <c r="B525" s="12" t="s">
        <v>162</v>
      </c>
      <c r="C525" s="12">
        <v>56</v>
      </c>
      <c r="D525" s="9">
        <v>1</v>
      </c>
      <c r="E525" s="9" t="s">
        <v>3</v>
      </c>
      <c r="F525" s="10">
        <v>0.5</v>
      </c>
      <c r="G525" s="11">
        <v>1</v>
      </c>
      <c r="H525" s="10">
        <v>1.25</v>
      </c>
      <c r="I525" s="10">
        <v>-1</v>
      </c>
      <c r="J525" s="9">
        <v>62</v>
      </c>
      <c r="K525" s="10">
        <f t="shared" si="30"/>
        <v>0.75</v>
      </c>
      <c r="L525" s="10">
        <v>7.75</v>
      </c>
      <c r="M525" s="10">
        <v>7.5</v>
      </c>
      <c r="N525" s="10">
        <f t="shared" si="31"/>
        <v>7.625</v>
      </c>
      <c r="O525" s="10">
        <f t="shared" si="32"/>
        <v>23.161538461538463</v>
      </c>
      <c r="P525" s="10">
        <v>22.52</v>
      </c>
    </row>
    <row r="526" spans="1:16">
      <c r="A526" s="12"/>
      <c r="B526" s="12"/>
      <c r="C526" s="12"/>
      <c r="D526" s="9">
        <v>2</v>
      </c>
      <c r="E526" s="9" t="s">
        <v>4</v>
      </c>
      <c r="F526" s="10">
        <v>0.9</v>
      </c>
      <c r="G526" s="11">
        <v>1</v>
      </c>
      <c r="H526" s="10">
        <v>0.5</v>
      </c>
      <c r="I526" s="10">
        <v>-0.5</v>
      </c>
      <c r="J526" s="9">
        <v>120</v>
      </c>
      <c r="K526" s="10">
        <f t="shared" si="30"/>
        <v>0.25</v>
      </c>
      <c r="L526" s="10">
        <v>7.72</v>
      </c>
      <c r="M526" s="10">
        <v>7.52</v>
      </c>
      <c r="N526" s="10">
        <f t="shared" si="31"/>
        <v>7.6199999999999992</v>
      </c>
      <c r="O526" s="10">
        <f t="shared" si="32"/>
        <v>23.346153846153843</v>
      </c>
      <c r="P526" s="10">
        <v>22.51</v>
      </c>
    </row>
    <row r="527" spans="1:16">
      <c r="A527" s="12">
        <v>262</v>
      </c>
      <c r="B527" s="12" t="s">
        <v>162</v>
      </c>
      <c r="C527" s="12">
        <v>67</v>
      </c>
      <c r="D527" s="9">
        <v>1</v>
      </c>
      <c r="E527" s="9" t="s">
        <v>3</v>
      </c>
      <c r="F527" s="10">
        <v>0.4</v>
      </c>
      <c r="G527" s="11">
        <v>1</v>
      </c>
      <c r="H527" s="10">
        <v>2</v>
      </c>
      <c r="I527" s="10">
        <v>-1.25</v>
      </c>
      <c r="J527" s="9">
        <v>75</v>
      </c>
      <c r="K527" s="10">
        <f t="shared" si="30"/>
        <v>1.375</v>
      </c>
      <c r="L527" s="10">
        <v>7.56</v>
      </c>
      <c r="M527" s="10">
        <v>7.5</v>
      </c>
      <c r="N527" s="10">
        <f t="shared" si="31"/>
        <v>7.5299999999999994</v>
      </c>
      <c r="O527" s="10">
        <f t="shared" si="32"/>
        <v>22.619230769230764</v>
      </c>
      <c r="P527" s="10">
        <v>22.64</v>
      </c>
    </row>
    <row r="528" spans="1:16">
      <c r="A528" s="12"/>
      <c r="B528" s="12"/>
      <c r="C528" s="12"/>
      <c r="D528" s="9">
        <v>2</v>
      </c>
      <c r="E528" s="9" t="s">
        <v>4</v>
      </c>
      <c r="F528" s="10">
        <v>0.4</v>
      </c>
      <c r="G528" s="11">
        <v>1</v>
      </c>
      <c r="H528" s="10">
        <v>1.75</v>
      </c>
      <c r="I528" s="10">
        <v>-1.75</v>
      </c>
      <c r="J528" s="9">
        <v>96</v>
      </c>
      <c r="K528" s="10">
        <f t="shared" si="30"/>
        <v>0.875</v>
      </c>
      <c r="L528" s="10">
        <v>7.66</v>
      </c>
      <c r="M528" s="10">
        <v>7.54</v>
      </c>
      <c r="N528" s="10">
        <f t="shared" si="31"/>
        <v>7.6</v>
      </c>
      <c r="O528" s="10">
        <f t="shared" si="32"/>
        <v>23.034615384615382</v>
      </c>
      <c r="P528" s="10">
        <v>22.83</v>
      </c>
    </row>
    <row r="529" spans="1:16">
      <c r="A529" s="12">
        <v>263</v>
      </c>
      <c r="B529" s="12" t="s">
        <v>164</v>
      </c>
      <c r="C529" s="12">
        <v>60</v>
      </c>
      <c r="D529" s="9">
        <v>1</v>
      </c>
      <c r="E529" s="9" t="s">
        <v>3</v>
      </c>
      <c r="F529" s="10">
        <v>0.6</v>
      </c>
      <c r="G529" s="11">
        <v>1</v>
      </c>
      <c r="H529" s="10">
        <v>0.75</v>
      </c>
      <c r="I529" s="10">
        <v>-1.25</v>
      </c>
      <c r="J529" s="9">
        <v>78</v>
      </c>
      <c r="K529" s="10">
        <f t="shared" si="30"/>
        <v>0.125</v>
      </c>
      <c r="L529" s="10">
        <v>7.76</v>
      </c>
      <c r="M529" s="10">
        <v>7.72</v>
      </c>
      <c r="N529" s="10">
        <f t="shared" si="31"/>
        <v>7.74</v>
      </c>
      <c r="O529" s="10">
        <f t="shared" si="32"/>
        <v>23.765384615384615</v>
      </c>
      <c r="P529" s="10">
        <v>23.34</v>
      </c>
    </row>
    <row r="530" spans="1:16">
      <c r="A530" s="12"/>
      <c r="B530" s="12"/>
      <c r="C530" s="12"/>
      <c r="D530" s="9">
        <v>2</v>
      </c>
      <c r="E530" s="9" t="s">
        <v>4</v>
      </c>
      <c r="F530" s="10">
        <v>0.5</v>
      </c>
      <c r="G530" s="11">
        <v>1</v>
      </c>
      <c r="H530" s="10">
        <v>1.25</v>
      </c>
      <c r="I530" s="10">
        <v>-1.25</v>
      </c>
      <c r="J530" s="9">
        <v>61</v>
      </c>
      <c r="K530" s="10">
        <f t="shared" si="30"/>
        <v>0.625</v>
      </c>
      <c r="L530" s="10">
        <v>7.73</v>
      </c>
      <c r="M530" s="10">
        <v>7.67</v>
      </c>
      <c r="N530" s="10">
        <f t="shared" si="31"/>
        <v>7.7</v>
      </c>
      <c r="O530" s="10">
        <f t="shared" si="32"/>
        <v>23.442307692307693</v>
      </c>
      <c r="P530" s="10">
        <v>23.29</v>
      </c>
    </row>
    <row r="531" spans="1:16">
      <c r="A531" s="12">
        <v>264</v>
      </c>
      <c r="B531" s="12" t="s">
        <v>163</v>
      </c>
      <c r="C531" s="12">
        <v>69</v>
      </c>
      <c r="D531" s="9">
        <v>1</v>
      </c>
      <c r="E531" s="9" t="s">
        <v>3</v>
      </c>
      <c r="F531" s="10">
        <v>0.3</v>
      </c>
      <c r="G531" s="11">
        <v>1</v>
      </c>
      <c r="H531" s="10">
        <v>3.25</v>
      </c>
      <c r="I531" s="10">
        <v>-1.25</v>
      </c>
      <c r="J531" s="9">
        <v>82</v>
      </c>
      <c r="K531" s="10">
        <f t="shared" si="30"/>
        <v>2.625</v>
      </c>
      <c r="L531" s="10">
        <v>7.63</v>
      </c>
      <c r="M531" s="10">
        <v>7.57</v>
      </c>
      <c r="N531" s="10">
        <f t="shared" si="31"/>
        <v>7.6</v>
      </c>
      <c r="O531" s="10">
        <f t="shared" si="32"/>
        <v>22.334615384615383</v>
      </c>
      <c r="P531" s="10">
        <v>22.41</v>
      </c>
    </row>
    <row r="532" spans="1:16">
      <c r="A532" s="12"/>
      <c r="B532" s="12"/>
      <c r="C532" s="12"/>
      <c r="D532" s="9">
        <v>2</v>
      </c>
      <c r="E532" s="9" t="s">
        <v>4</v>
      </c>
      <c r="F532" s="10">
        <v>0.3</v>
      </c>
      <c r="G532" s="11">
        <v>1</v>
      </c>
      <c r="H532" s="10">
        <v>2.5</v>
      </c>
      <c r="I532" s="10">
        <v>-0.75</v>
      </c>
      <c r="J532" s="9">
        <v>97</v>
      </c>
      <c r="K532" s="10">
        <f t="shared" si="30"/>
        <v>2.125</v>
      </c>
      <c r="L532" s="10">
        <v>7.62</v>
      </c>
      <c r="M532" s="10">
        <v>7.56</v>
      </c>
      <c r="N532" s="10">
        <f t="shared" si="31"/>
        <v>7.59</v>
      </c>
      <c r="O532" s="10">
        <f t="shared" si="32"/>
        <v>22.503846153846151</v>
      </c>
      <c r="P532" s="10">
        <v>22.31</v>
      </c>
    </row>
    <row r="533" spans="1:16">
      <c r="A533" s="12">
        <v>265</v>
      </c>
      <c r="B533" s="12" t="s">
        <v>165</v>
      </c>
      <c r="C533" s="12">
        <v>56</v>
      </c>
      <c r="D533" s="9">
        <v>1</v>
      </c>
      <c r="E533" s="9" t="s">
        <v>3</v>
      </c>
      <c r="F533" s="10">
        <v>1.2</v>
      </c>
      <c r="G533" s="11">
        <v>1.2</v>
      </c>
      <c r="H533" s="10">
        <v>0</v>
      </c>
      <c r="I533" s="10"/>
      <c r="J533" s="9"/>
      <c r="K533" s="10">
        <f t="shared" si="30"/>
        <v>0</v>
      </c>
      <c r="L533" s="10">
        <v>7.41</v>
      </c>
      <c r="M533" s="10">
        <v>7.28</v>
      </c>
      <c r="N533" s="10">
        <f t="shared" si="31"/>
        <v>7.3450000000000006</v>
      </c>
      <c r="O533" s="10">
        <f t="shared" si="32"/>
        <v>22.600000000000005</v>
      </c>
      <c r="P533" s="10">
        <v>22.44</v>
      </c>
    </row>
    <row r="534" spans="1:16">
      <c r="A534" s="12"/>
      <c r="B534" s="12"/>
      <c r="C534" s="12"/>
      <c r="D534" s="9">
        <v>2</v>
      </c>
      <c r="E534" s="9" t="s">
        <v>4</v>
      </c>
      <c r="F534" s="10">
        <v>1.2</v>
      </c>
      <c r="G534" s="11">
        <v>1.2</v>
      </c>
      <c r="H534" s="10">
        <v>0</v>
      </c>
      <c r="I534" s="10"/>
      <c r="J534" s="9"/>
      <c r="K534" s="10">
        <f t="shared" si="30"/>
        <v>0</v>
      </c>
      <c r="L534" s="10">
        <v>7.42</v>
      </c>
      <c r="M534" s="10">
        <v>7.33</v>
      </c>
      <c r="N534" s="10">
        <f t="shared" si="31"/>
        <v>7.375</v>
      </c>
      <c r="O534" s="10">
        <f t="shared" si="32"/>
        <v>22.692307692307693</v>
      </c>
      <c r="P534" s="10">
        <v>22.38</v>
      </c>
    </row>
    <row r="535" spans="1:16">
      <c r="A535" s="12">
        <v>266</v>
      </c>
      <c r="B535" s="12" t="s">
        <v>166</v>
      </c>
      <c r="C535" s="12">
        <v>65</v>
      </c>
      <c r="D535" s="9">
        <v>1</v>
      </c>
      <c r="E535" s="9" t="s">
        <v>3</v>
      </c>
      <c r="F535" s="10">
        <v>0.8</v>
      </c>
      <c r="G535" s="11">
        <v>1</v>
      </c>
      <c r="H535" s="10">
        <v>0.75</v>
      </c>
      <c r="I535" s="10">
        <v>-1</v>
      </c>
      <c r="J535" s="9">
        <v>55</v>
      </c>
      <c r="K535" s="10">
        <f t="shared" si="30"/>
        <v>0.25</v>
      </c>
      <c r="L535" s="10">
        <v>7.79</v>
      </c>
      <c r="M535" s="10">
        <v>7.69</v>
      </c>
      <c r="N535" s="10">
        <f t="shared" si="31"/>
        <v>7.74</v>
      </c>
      <c r="O535" s="10">
        <f t="shared" si="32"/>
        <v>23.715384615384615</v>
      </c>
      <c r="P535" s="10">
        <v>23.12</v>
      </c>
    </row>
    <row r="536" spans="1:16">
      <c r="A536" s="12"/>
      <c r="B536" s="12"/>
      <c r="C536" s="12"/>
      <c r="D536" s="9">
        <v>2</v>
      </c>
      <c r="E536" s="9" t="s">
        <v>4</v>
      </c>
      <c r="F536" s="10">
        <v>0.8</v>
      </c>
      <c r="G536" s="11">
        <v>1</v>
      </c>
      <c r="H536" s="10">
        <v>0.75</v>
      </c>
      <c r="I536" s="10">
        <v>-0.5</v>
      </c>
      <c r="J536" s="9">
        <v>136</v>
      </c>
      <c r="K536" s="10">
        <f t="shared" si="30"/>
        <v>0.5</v>
      </c>
      <c r="L536" s="10">
        <v>7.86</v>
      </c>
      <c r="M536" s="10">
        <v>7.71</v>
      </c>
      <c r="N536" s="10">
        <f t="shared" si="31"/>
        <v>7.7850000000000001</v>
      </c>
      <c r="O536" s="10">
        <f t="shared" si="32"/>
        <v>23.753846153846155</v>
      </c>
      <c r="P536" s="10">
        <v>23.1</v>
      </c>
    </row>
    <row r="537" spans="1:16">
      <c r="A537" s="12">
        <v>267</v>
      </c>
      <c r="B537" s="12" t="s">
        <v>166</v>
      </c>
      <c r="C537" s="12">
        <v>50</v>
      </c>
      <c r="D537" s="9">
        <v>1</v>
      </c>
      <c r="E537" s="9" t="s">
        <v>3</v>
      </c>
      <c r="F537" s="10">
        <v>0.2</v>
      </c>
      <c r="G537" s="11">
        <v>1</v>
      </c>
      <c r="H537" s="10">
        <v>-1.25</v>
      </c>
      <c r="I537" s="10">
        <v>-2.25</v>
      </c>
      <c r="J537" s="9">
        <v>67</v>
      </c>
      <c r="K537" s="10">
        <f t="shared" si="30"/>
        <v>-2.375</v>
      </c>
      <c r="L537" s="10">
        <v>7.55</v>
      </c>
      <c r="M537" s="10">
        <v>7.35</v>
      </c>
      <c r="N537" s="10">
        <f t="shared" si="31"/>
        <v>7.4499999999999993</v>
      </c>
      <c r="O537" s="10">
        <f t="shared" si="32"/>
        <v>23.873076923076919</v>
      </c>
      <c r="P537" s="10">
        <v>23.51</v>
      </c>
    </row>
    <row r="538" spans="1:16">
      <c r="A538" s="12"/>
      <c r="B538" s="12"/>
      <c r="C538" s="12"/>
      <c r="D538" s="9">
        <v>2</v>
      </c>
      <c r="E538" s="9" t="s">
        <v>4</v>
      </c>
      <c r="F538" s="10">
        <v>0.2</v>
      </c>
      <c r="G538" s="11">
        <v>1</v>
      </c>
      <c r="H538" s="10">
        <v>-1.25</v>
      </c>
      <c r="I538" s="10">
        <v>-1</v>
      </c>
      <c r="J538" s="9">
        <v>120</v>
      </c>
      <c r="K538" s="10">
        <f t="shared" si="30"/>
        <v>-1.75</v>
      </c>
      <c r="L538" s="10">
        <v>7.52</v>
      </c>
      <c r="M538" s="10">
        <v>7.43</v>
      </c>
      <c r="N538" s="10">
        <f t="shared" si="31"/>
        <v>7.4749999999999996</v>
      </c>
      <c r="O538" s="10">
        <f t="shared" si="32"/>
        <v>23.699999999999996</v>
      </c>
      <c r="P538" s="10">
        <v>23.32</v>
      </c>
    </row>
    <row r="539" spans="1:16">
      <c r="A539" s="12">
        <v>268</v>
      </c>
      <c r="B539" s="12" t="s">
        <v>167</v>
      </c>
      <c r="C539" s="12">
        <v>65</v>
      </c>
      <c r="D539" s="9">
        <v>1</v>
      </c>
      <c r="E539" s="9" t="s">
        <v>3</v>
      </c>
      <c r="F539" s="10">
        <v>0.6</v>
      </c>
      <c r="G539" s="11">
        <v>0.9</v>
      </c>
      <c r="H539" s="10">
        <v>0.5</v>
      </c>
      <c r="I539" s="10">
        <v>-1.25</v>
      </c>
      <c r="J539" s="9">
        <v>96</v>
      </c>
      <c r="K539" s="10">
        <f t="shared" si="30"/>
        <v>-0.125</v>
      </c>
      <c r="L539" s="10">
        <v>7.67</v>
      </c>
      <c r="M539" s="10">
        <v>7.59</v>
      </c>
      <c r="N539" s="10">
        <f t="shared" si="31"/>
        <v>7.63</v>
      </c>
      <c r="O539" s="10">
        <f t="shared" si="32"/>
        <v>23.526923076923079</v>
      </c>
      <c r="P539" s="10">
        <v>23.55</v>
      </c>
    </row>
    <row r="540" spans="1:16">
      <c r="A540" s="12"/>
      <c r="B540" s="12"/>
      <c r="C540" s="12"/>
      <c r="D540" s="9">
        <v>2</v>
      </c>
      <c r="E540" s="9" t="s">
        <v>4</v>
      </c>
      <c r="F540" s="10">
        <v>0.6</v>
      </c>
      <c r="G540" s="11">
        <v>0.9</v>
      </c>
      <c r="H540" s="10">
        <v>1</v>
      </c>
      <c r="I540" s="10">
        <v>-1.5</v>
      </c>
      <c r="J540" s="9">
        <v>84</v>
      </c>
      <c r="K540" s="10">
        <f t="shared" si="30"/>
        <v>0.25</v>
      </c>
      <c r="L540" s="10">
        <v>7.68</v>
      </c>
      <c r="M540" s="10">
        <v>7.57</v>
      </c>
      <c r="N540" s="10">
        <f t="shared" si="31"/>
        <v>7.625</v>
      </c>
      <c r="O540" s="10">
        <f t="shared" si="32"/>
        <v>23.361538461538462</v>
      </c>
      <c r="P540" s="10">
        <v>23.38</v>
      </c>
    </row>
    <row r="541" spans="1:16">
      <c r="A541" s="12">
        <v>269</v>
      </c>
      <c r="B541" s="12" t="s">
        <v>168</v>
      </c>
      <c r="C541" s="12">
        <v>53</v>
      </c>
      <c r="D541" s="9">
        <v>1</v>
      </c>
      <c r="E541" s="9" t="s">
        <v>3</v>
      </c>
      <c r="F541" s="10">
        <v>0</v>
      </c>
      <c r="G541" s="11">
        <v>0.7</v>
      </c>
      <c r="H541" s="10">
        <v>-15</v>
      </c>
      <c r="I541" s="10">
        <v>-1</v>
      </c>
      <c r="J541" s="9">
        <v>126</v>
      </c>
      <c r="K541" s="10">
        <f t="shared" ref="K541:K604" si="33">H541+(I541/2)</f>
        <v>-15.5</v>
      </c>
      <c r="L541" s="10">
        <v>7.79</v>
      </c>
      <c r="M541" s="10">
        <v>7.65</v>
      </c>
      <c r="N541" s="10">
        <f t="shared" ref="N541:N604" si="34">(L541+M541)/2</f>
        <v>7.7200000000000006</v>
      </c>
      <c r="O541" s="10">
        <f t="shared" ref="O541:O604" si="35">(24*N541/7.8)-((K541)*0.4)</f>
        <v>29.953846153846158</v>
      </c>
      <c r="P541" s="10">
        <v>29.87</v>
      </c>
    </row>
    <row r="542" spans="1:16">
      <c r="A542" s="12"/>
      <c r="B542" s="12"/>
      <c r="C542" s="12"/>
      <c r="D542" s="9">
        <v>2</v>
      </c>
      <c r="E542" s="9" t="s">
        <v>4</v>
      </c>
      <c r="F542" s="10">
        <v>0</v>
      </c>
      <c r="G542" s="11">
        <v>0.7</v>
      </c>
      <c r="H542" s="10">
        <v>-18</v>
      </c>
      <c r="I542" s="10">
        <v>-0.25</v>
      </c>
      <c r="J542" s="9">
        <v>146</v>
      </c>
      <c r="K542" s="10">
        <f t="shared" si="33"/>
        <v>-18.125</v>
      </c>
      <c r="L542" s="10">
        <v>7.59</v>
      </c>
      <c r="M542" s="10">
        <v>7.54</v>
      </c>
      <c r="N542" s="10">
        <f t="shared" si="34"/>
        <v>7.5649999999999995</v>
      </c>
      <c r="O542" s="10">
        <f t="shared" si="35"/>
        <v>30.526923076923079</v>
      </c>
      <c r="P542" s="10">
        <v>30.93</v>
      </c>
    </row>
    <row r="543" spans="1:16">
      <c r="A543" s="12">
        <v>270</v>
      </c>
      <c r="B543" s="12" t="s">
        <v>169</v>
      </c>
      <c r="C543" s="12">
        <v>66</v>
      </c>
      <c r="D543" s="9">
        <v>1</v>
      </c>
      <c r="E543" s="9" t="s">
        <v>3</v>
      </c>
      <c r="F543" s="10">
        <v>0.3</v>
      </c>
      <c r="G543" s="11">
        <v>1</v>
      </c>
      <c r="H543" s="10">
        <v>2.75</v>
      </c>
      <c r="I543" s="10">
        <v>-1.5</v>
      </c>
      <c r="J543" s="9">
        <v>141</v>
      </c>
      <c r="K543" s="10">
        <f t="shared" si="33"/>
        <v>2</v>
      </c>
      <c r="L543" s="10">
        <v>7.72</v>
      </c>
      <c r="M543" s="10">
        <v>7.53</v>
      </c>
      <c r="N543" s="10">
        <f t="shared" si="34"/>
        <v>7.625</v>
      </c>
      <c r="O543" s="10">
        <f t="shared" si="35"/>
        <v>22.661538461538463</v>
      </c>
      <c r="P543" s="10">
        <v>22.66</v>
      </c>
    </row>
    <row r="544" spans="1:16">
      <c r="A544" s="12"/>
      <c r="B544" s="12"/>
      <c r="C544" s="12"/>
      <c r="D544" s="9">
        <v>2</v>
      </c>
      <c r="E544" s="9" t="s">
        <v>4</v>
      </c>
      <c r="F544" s="10">
        <v>0.6</v>
      </c>
      <c r="G544" s="11">
        <v>1</v>
      </c>
      <c r="H544" s="10">
        <v>2.25</v>
      </c>
      <c r="I544" s="10">
        <v>-2</v>
      </c>
      <c r="J544" s="9">
        <v>92</v>
      </c>
      <c r="K544" s="10">
        <f t="shared" si="33"/>
        <v>1.25</v>
      </c>
      <c r="L544" s="10">
        <v>7.52</v>
      </c>
      <c r="M544" s="10">
        <v>7.36</v>
      </c>
      <c r="N544" s="10">
        <f t="shared" si="34"/>
        <v>7.4399999999999995</v>
      </c>
      <c r="O544" s="10">
        <f t="shared" si="35"/>
        <v>22.392307692307693</v>
      </c>
      <c r="P544" s="10">
        <v>22.61</v>
      </c>
    </row>
    <row r="545" spans="1:16">
      <c r="A545" s="12">
        <v>271</v>
      </c>
      <c r="B545" s="12" t="s">
        <v>170</v>
      </c>
      <c r="C545" s="12">
        <v>63</v>
      </c>
      <c r="D545" s="9">
        <v>1</v>
      </c>
      <c r="E545" s="9" t="s">
        <v>3</v>
      </c>
      <c r="F545" s="10">
        <v>0.7</v>
      </c>
      <c r="G545" s="11">
        <v>1</v>
      </c>
      <c r="H545" s="10">
        <v>1.75</v>
      </c>
      <c r="I545" s="10">
        <v>-0.5</v>
      </c>
      <c r="J545" s="9">
        <v>90</v>
      </c>
      <c r="K545" s="10">
        <f t="shared" si="33"/>
        <v>1.5</v>
      </c>
      <c r="L545" s="10">
        <v>7.82</v>
      </c>
      <c r="M545" s="10">
        <v>7.73</v>
      </c>
      <c r="N545" s="10">
        <f t="shared" si="34"/>
        <v>7.7750000000000004</v>
      </c>
      <c r="O545" s="10">
        <f t="shared" si="35"/>
        <v>23.323076923076925</v>
      </c>
      <c r="P545" s="10">
        <v>23.22</v>
      </c>
    </row>
    <row r="546" spans="1:16">
      <c r="A546" s="12"/>
      <c r="B546" s="12"/>
      <c r="C546" s="12"/>
      <c r="D546" s="9">
        <v>2</v>
      </c>
      <c r="E546" s="9" t="s">
        <v>4</v>
      </c>
      <c r="F546" s="10">
        <v>0.7</v>
      </c>
      <c r="G546" s="11">
        <v>0.9</v>
      </c>
      <c r="H546" s="10">
        <v>2</v>
      </c>
      <c r="I546" s="10">
        <v>-0.75</v>
      </c>
      <c r="J546" s="9">
        <v>100</v>
      </c>
      <c r="K546" s="10">
        <f t="shared" si="33"/>
        <v>1.625</v>
      </c>
      <c r="L546" s="10">
        <v>7.9</v>
      </c>
      <c r="M546" s="10">
        <v>7.76</v>
      </c>
      <c r="N546" s="10">
        <f t="shared" si="34"/>
        <v>7.83</v>
      </c>
      <c r="O546" s="10">
        <f t="shared" si="35"/>
        <v>23.442307692307697</v>
      </c>
      <c r="P546" s="10">
        <v>23.18</v>
      </c>
    </row>
    <row r="547" spans="1:16">
      <c r="A547" s="12">
        <v>272</v>
      </c>
      <c r="B547" s="12" t="s">
        <v>170</v>
      </c>
      <c r="C547" s="12">
        <v>53</v>
      </c>
      <c r="D547" s="9">
        <v>1</v>
      </c>
      <c r="E547" s="9" t="s">
        <v>3</v>
      </c>
      <c r="F547" s="10">
        <v>0.7</v>
      </c>
      <c r="G547" s="11">
        <v>0.9</v>
      </c>
      <c r="H547" s="10">
        <v>0.5</v>
      </c>
      <c r="I547" s="10">
        <v>-1.75</v>
      </c>
      <c r="J547" s="9">
        <v>79</v>
      </c>
      <c r="K547" s="10">
        <f t="shared" si="33"/>
        <v>-0.375</v>
      </c>
      <c r="L547" s="10">
        <v>7.48</v>
      </c>
      <c r="M547" s="10">
        <v>7.4</v>
      </c>
      <c r="N547" s="10">
        <f t="shared" si="34"/>
        <v>7.44</v>
      </c>
      <c r="O547" s="10">
        <f t="shared" si="35"/>
        <v>23.042307692307691</v>
      </c>
      <c r="P547" s="10">
        <v>23.06</v>
      </c>
    </row>
    <row r="548" spans="1:16">
      <c r="A548" s="12"/>
      <c r="B548" s="12"/>
      <c r="C548" s="12"/>
      <c r="D548" s="9">
        <v>2</v>
      </c>
      <c r="E548" s="9" t="s">
        <v>4</v>
      </c>
      <c r="F548" s="10">
        <v>0.7</v>
      </c>
      <c r="G548" s="11">
        <v>0.9</v>
      </c>
      <c r="H548" s="10">
        <v>0.75</v>
      </c>
      <c r="I548" s="10">
        <v>-1.25</v>
      </c>
      <c r="J548" s="9">
        <v>103</v>
      </c>
      <c r="K548" s="10">
        <f t="shared" si="33"/>
        <v>0.125</v>
      </c>
      <c r="L548" s="10">
        <v>7.48</v>
      </c>
      <c r="M548" s="10">
        <v>7.46</v>
      </c>
      <c r="N548" s="10">
        <f t="shared" si="34"/>
        <v>7.4700000000000006</v>
      </c>
      <c r="O548" s="10">
        <f t="shared" si="35"/>
        <v>22.934615384615388</v>
      </c>
      <c r="P548" s="10">
        <v>22.98</v>
      </c>
    </row>
    <row r="549" spans="1:16">
      <c r="A549" s="12">
        <v>273</v>
      </c>
      <c r="B549" s="12" t="s">
        <v>171</v>
      </c>
      <c r="C549" s="12">
        <v>61</v>
      </c>
      <c r="D549" s="9">
        <v>1</v>
      </c>
      <c r="E549" s="9" t="s">
        <v>3</v>
      </c>
      <c r="F549" s="10">
        <v>0.6</v>
      </c>
      <c r="G549" s="11">
        <v>0.9</v>
      </c>
      <c r="H549" s="10">
        <v>1.5</v>
      </c>
      <c r="I549" s="10">
        <v>-0.75</v>
      </c>
      <c r="J549" s="9">
        <v>87</v>
      </c>
      <c r="K549" s="10">
        <f t="shared" si="33"/>
        <v>1.125</v>
      </c>
      <c r="L549" s="10">
        <v>7.66</v>
      </c>
      <c r="M549" s="10">
        <v>7.62</v>
      </c>
      <c r="N549" s="10">
        <f t="shared" si="34"/>
        <v>7.6400000000000006</v>
      </c>
      <c r="O549" s="10">
        <f t="shared" si="35"/>
        <v>23.05769230769231</v>
      </c>
      <c r="P549" s="10">
        <v>23.23</v>
      </c>
    </row>
    <row r="550" spans="1:16">
      <c r="A550" s="12"/>
      <c r="B550" s="12"/>
      <c r="C550" s="12"/>
      <c r="D550" s="9">
        <v>2</v>
      </c>
      <c r="E550" s="9" t="s">
        <v>4</v>
      </c>
      <c r="F550" s="10">
        <v>0.6</v>
      </c>
      <c r="G550" s="11">
        <v>0.9</v>
      </c>
      <c r="H550" s="10">
        <v>1.25</v>
      </c>
      <c r="I550" s="10">
        <v>-0.5</v>
      </c>
      <c r="J550" s="9">
        <v>80</v>
      </c>
      <c r="K550" s="10">
        <f t="shared" si="33"/>
        <v>1</v>
      </c>
      <c r="L550" s="10">
        <v>7.74</v>
      </c>
      <c r="M550" s="10">
        <v>7.68</v>
      </c>
      <c r="N550" s="10">
        <f t="shared" si="34"/>
        <v>7.71</v>
      </c>
      <c r="O550" s="10">
        <f t="shared" si="35"/>
        <v>23.323076923076925</v>
      </c>
      <c r="P550" s="10">
        <v>23.17</v>
      </c>
    </row>
    <row r="551" spans="1:16">
      <c r="A551" s="12">
        <v>274</v>
      </c>
      <c r="B551" s="12" t="s">
        <v>172</v>
      </c>
      <c r="C551" s="12">
        <v>48</v>
      </c>
      <c r="D551" s="9">
        <v>1</v>
      </c>
      <c r="E551" s="9" t="s">
        <v>3</v>
      </c>
      <c r="F551" s="10">
        <v>0.2</v>
      </c>
      <c r="G551" s="11">
        <v>1</v>
      </c>
      <c r="H551" s="10">
        <v>-1.75</v>
      </c>
      <c r="I551" s="10">
        <v>-1</v>
      </c>
      <c r="J551" s="9">
        <v>178</v>
      </c>
      <c r="K551" s="10">
        <f t="shared" si="33"/>
        <v>-2.25</v>
      </c>
      <c r="L551" s="10">
        <v>7.66</v>
      </c>
      <c r="M551" s="10">
        <v>7.44</v>
      </c>
      <c r="N551" s="10">
        <f t="shared" si="34"/>
        <v>7.5500000000000007</v>
      </c>
      <c r="O551" s="10">
        <f t="shared" si="35"/>
        <v>24.130769230769232</v>
      </c>
      <c r="P551" s="10">
        <v>24.02</v>
      </c>
    </row>
    <row r="552" spans="1:16">
      <c r="A552" s="12"/>
      <c r="B552" s="12"/>
      <c r="C552" s="12"/>
      <c r="D552" s="9">
        <v>2</v>
      </c>
      <c r="E552" s="9" t="s">
        <v>4</v>
      </c>
      <c r="F552" s="10">
        <v>0.06</v>
      </c>
      <c r="G552" s="11">
        <v>1</v>
      </c>
      <c r="H552" s="10">
        <v>-4.75</v>
      </c>
      <c r="I552" s="10">
        <v>-0.5</v>
      </c>
      <c r="J552" s="9">
        <v>169</v>
      </c>
      <c r="K552" s="10">
        <f t="shared" si="33"/>
        <v>-5</v>
      </c>
      <c r="L552" s="10">
        <v>7.6</v>
      </c>
      <c r="M552" s="10">
        <v>7.54</v>
      </c>
      <c r="N552" s="10">
        <f t="shared" si="34"/>
        <v>7.57</v>
      </c>
      <c r="O552" s="10">
        <f t="shared" si="35"/>
        <v>25.292307692307695</v>
      </c>
      <c r="P552" s="10">
        <v>24.9</v>
      </c>
    </row>
    <row r="553" spans="1:16">
      <c r="A553" s="12">
        <v>275</v>
      </c>
      <c r="B553" s="12" t="s">
        <v>173</v>
      </c>
      <c r="C553" s="12">
        <v>47</v>
      </c>
      <c r="D553" s="9">
        <v>1</v>
      </c>
      <c r="E553" s="9" t="s">
        <v>3</v>
      </c>
      <c r="F553" s="10">
        <v>1</v>
      </c>
      <c r="G553" s="11">
        <v>1</v>
      </c>
      <c r="H553" s="10">
        <v>0.25</v>
      </c>
      <c r="I553" s="10">
        <v>-1.25</v>
      </c>
      <c r="J553" s="9">
        <v>179</v>
      </c>
      <c r="K553" s="10">
        <f t="shared" si="33"/>
        <v>-0.375</v>
      </c>
      <c r="L553" s="10">
        <v>7.23</v>
      </c>
      <c r="M553" s="10">
        <v>6.96</v>
      </c>
      <c r="N553" s="10">
        <f t="shared" si="34"/>
        <v>7.0950000000000006</v>
      </c>
      <c r="O553" s="10">
        <f t="shared" si="35"/>
        <v>21.980769230769234</v>
      </c>
      <c r="P553" s="10">
        <v>22.67</v>
      </c>
    </row>
    <row r="554" spans="1:16">
      <c r="A554" s="12"/>
      <c r="B554" s="12"/>
      <c r="C554" s="12"/>
      <c r="D554" s="9">
        <v>2</v>
      </c>
      <c r="E554" s="9" t="s">
        <v>4</v>
      </c>
      <c r="F554" s="10">
        <v>1</v>
      </c>
      <c r="G554" s="11">
        <v>1</v>
      </c>
      <c r="H554" s="10">
        <v>0</v>
      </c>
      <c r="I554" s="10">
        <v>-0.25</v>
      </c>
      <c r="J554" s="9">
        <v>175</v>
      </c>
      <c r="K554" s="10">
        <f t="shared" si="33"/>
        <v>-0.125</v>
      </c>
      <c r="L554" s="10">
        <v>7.04</v>
      </c>
      <c r="M554" s="10">
        <v>7.14</v>
      </c>
      <c r="N554" s="10">
        <f t="shared" si="34"/>
        <v>7.09</v>
      </c>
      <c r="O554" s="10">
        <f t="shared" si="35"/>
        <v>21.865384615384617</v>
      </c>
      <c r="P554" s="10">
        <v>22.88</v>
      </c>
    </row>
    <row r="555" spans="1:16">
      <c r="A555" s="12">
        <v>276</v>
      </c>
      <c r="B555" s="12" t="s">
        <v>173</v>
      </c>
      <c r="C555" s="12">
        <v>54</v>
      </c>
      <c r="D555" s="9">
        <v>1</v>
      </c>
      <c r="E555" s="9" t="s">
        <v>3</v>
      </c>
      <c r="F555" s="10">
        <v>1</v>
      </c>
      <c r="G555" s="11">
        <v>1.2</v>
      </c>
      <c r="H555" s="10">
        <v>1</v>
      </c>
      <c r="I555" s="10">
        <v>-0.5</v>
      </c>
      <c r="J555" s="9">
        <v>74</v>
      </c>
      <c r="K555" s="10">
        <f t="shared" si="33"/>
        <v>0.75</v>
      </c>
      <c r="L555" s="10">
        <v>7.41</v>
      </c>
      <c r="M555" s="10">
        <v>7.3</v>
      </c>
      <c r="N555" s="10">
        <f t="shared" si="34"/>
        <v>7.3550000000000004</v>
      </c>
      <c r="O555" s="10">
        <f t="shared" si="35"/>
        <v>22.330769230769231</v>
      </c>
      <c r="P555" s="10">
        <v>21.99</v>
      </c>
    </row>
    <row r="556" spans="1:16">
      <c r="A556" s="12"/>
      <c r="B556" s="12"/>
      <c r="C556" s="12"/>
      <c r="D556" s="9">
        <v>2</v>
      </c>
      <c r="E556" s="9" t="s">
        <v>4</v>
      </c>
      <c r="F556" s="10">
        <v>1</v>
      </c>
      <c r="G556" s="11">
        <v>1.2</v>
      </c>
      <c r="H556" s="10">
        <v>1.25</v>
      </c>
      <c r="I556" s="10">
        <v>-0.5</v>
      </c>
      <c r="J556" s="9">
        <v>78</v>
      </c>
      <c r="K556" s="10">
        <f t="shared" si="33"/>
        <v>1</v>
      </c>
      <c r="L556" s="10">
        <v>7.39</v>
      </c>
      <c r="M556" s="10">
        <v>7.37</v>
      </c>
      <c r="N556" s="10">
        <f t="shared" si="34"/>
        <v>7.38</v>
      </c>
      <c r="O556" s="10">
        <f t="shared" si="35"/>
        <v>22.30769230769231</v>
      </c>
      <c r="P556" s="10">
        <v>22.02</v>
      </c>
    </row>
    <row r="557" spans="1:16">
      <c r="A557" s="12">
        <v>277</v>
      </c>
      <c r="B557" s="12" t="s">
        <v>174</v>
      </c>
      <c r="C557" s="12">
        <v>52</v>
      </c>
      <c r="D557" s="9">
        <v>1</v>
      </c>
      <c r="E557" s="9" t="s">
        <v>3</v>
      </c>
      <c r="F557" s="10">
        <v>1</v>
      </c>
      <c r="G557" s="11">
        <v>1</v>
      </c>
      <c r="H557" s="10">
        <v>0.5</v>
      </c>
      <c r="I557" s="10">
        <v>-0.75</v>
      </c>
      <c r="J557" s="9">
        <v>9</v>
      </c>
      <c r="K557" s="10">
        <f t="shared" si="33"/>
        <v>0.125</v>
      </c>
      <c r="L557" s="10">
        <v>7.86</v>
      </c>
      <c r="M557" s="10">
        <v>7.65</v>
      </c>
      <c r="N557" s="10">
        <f t="shared" si="34"/>
        <v>7.7550000000000008</v>
      </c>
      <c r="O557" s="10">
        <f t="shared" si="35"/>
        <v>23.811538461538461</v>
      </c>
      <c r="P557" s="10">
        <v>24.16</v>
      </c>
    </row>
    <row r="558" spans="1:16">
      <c r="A558" s="12"/>
      <c r="B558" s="12"/>
      <c r="C558" s="12"/>
      <c r="D558" s="9">
        <v>2</v>
      </c>
      <c r="E558" s="9" t="s">
        <v>4</v>
      </c>
      <c r="F558" s="10">
        <v>1</v>
      </c>
      <c r="G558" s="11">
        <v>1</v>
      </c>
      <c r="H558" s="10">
        <v>0</v>
      </c>
      <c r="I558" s="10">
        <v>-0.5</v>
      </c>
      <c r="J558" s="9">
        <v>34</v>
      </c>
      <c r="K558" s="10">
        <f t="shared" si="33"/>
        <v>-0.25</v>
      </c>
      <c r="L558" s="10">
        <v>7.77</v>
      </c>
      <c r="M558" s="10">
        <v>7.61</v>
      </c>
      <c r="N558" s="10">
        <f t="shared" si="34"/>
        <v>7.6899999999999995</v>
      </c>
      <c r="O558" s="10">
        <f t="shared" si="35"/>
        <v>23.761538461538464</v>
      </c>
      <c r="P558" s="10">
        <v>24.05</v>
      </c>
    </row>
    <row r="559" spans="1:16">
      <c r="A559" s="12">
        <v>278</v>
      </c>
      <c r="B559" s="12" t="s">
        <v>175</v>
      </c>
      <c r="C559" s="12">
        <v>54</v>
      </c>
      <c r="D559" s="9">
        <v>1</v>
      </c>
      <c r="E559" s="9" t="s">
        <v>3</v>
      </c>
      <c r="F559" s="10">
        <v>0</v>
      </c>
      <c r="G559" s="11">
        <v>0.7</v>
      </c>
      <c r="H559" s="10">
        <v>-20.75</v>
      </c>
      <c r="I559" s="10">
        <v>-1.5</v>
      </c>
      <c r="J559" s="9">
        <v>95</v>
      </c>
      <c r="K559" s="10">
        <f t="shared" si="33"/>
        <v>-21.5</v>
      </c>
      <c r="L559" s="10">
        <v>7.36</v>
      </c>
      <c r="M559" s="10">
        <v>7.28</v>
      </c>
      <c r="N559" s="10">
        <f t="shared" si="34"/>
        <v>7.32</v>
      </c>
      <c r="O559" s="10">
        <f t="shared" si="35"/>
        <v>31.123076923076923</v>
      </c>
      <c r="P559" s="10">
        <v>30.64</v>
      </c>
    </row>
    <row r="560" spans="1:16">
      <c r="A560" s="12"/>
      <c r="B560" s="12"/>
      <c r="C560" s="12"/>
      <c r="D560" s="9">
        <v>2</v>
      </c>
      <c r="E560" s="9" t="s">
        <v>4</v>
      </c>
      <c r="F560" s="10">
        <v>0</v>
      </c>
      <c r="G560" s="11">
        <v>0.8</v>
      </c>
      <c r="H560" s="10">
        <v>-13.5</v>
      </c>
      <c r="I560" s="10">
        <v>-0.5</v>
      </c>
      <c r="J560" s="9">
        <v>91</v>
      </c>
      <c r="K560" s="10">
        <f t="shared" si="33"/>
        <v>-13.75</v>
      </c>
      <c r="L560" s="10">
        <v>7.48</v>
      </c>
      <c r="M560" s="10">
        <v>7.38</v>
      </c>
      <c r="N560" s="10">
        <f t="shared" si="34"/>
        <v>7.43</v>
      </c>
      <c r="O560" s="10">
        <f t="shared" si="35"/>
        <v>28.361538461538462</v>
      </c>
      <c r="P560" s="10">
        <v>28.88</v>
      </c>
    </row>
    <row r="561" spans="1:16">
      <c r="A561" s="12">
        <v>279</v>
      </c>
      <c r="B561" s="12" t="s">
        <v>176</v>
      </c>
      <c r="C561" s="12">
        <v>63</v>
      </c>
      <c r="D561" s="9">
        <v>1</v>
      </c>
      <c r="E561" s="9" t="s">
        <v>3</v>
      </c>
      <c r="F561" s="10">
        <v>0.5</v>
      </c>
      <c r="G561" s="11">
        <v>0.9</v>
      </c>
      <c r="H561" s="10">
        <v>1.25</v>
      </c>
      <c r="I561" s="10">
        <v>-1</v>
      </c>
      <c r="J561" s="9">
        <v>133</v>
      </c>
      <c r="K561" s="10">
        <f t="shared" si="33"/>
        <v>0.75</v>
      </c>
      <c r="L561" s="10">
        <v>7.54</v>
      </c>
      <c r="M561" s="10">
        <v>7.45</v>
      </c>
      <c r="N561" s="10">
        <f t="shared" si="34"/>
        <v>7.4950000000000001</v>
      </c>
      <c r="O561" s="10">
        <f t="shared" si="35"/>
        <v>22.761538461538461</v>
      </c>
      <c r="P561" s="10">
        <v>23.18</v>
      </c>
    </row>
    <row r="562" spans="1:16">
      <c r="A562" s="12"/>
      <c r="B562" s="12"/>
      <c r="C562" s="12"/>
      <c r="D562" s="9">
        <v>2</v>
      </c>
      <c r="E562" s="9" t="s">
        <v>4</v>
      </c>
      <c r="F562" s="10">
        <v>0.5</v>
      </c>
      <c r="G562" s="11">
        <v>0.9</v>
      </c>
      <c r="H562" s="10">
        <v>1.75</v>
      </c>
      <c r="I562" s="10">
        <v>-1</v>
      </c>
      <c r="J562" s="9">
        <v>79</v>
      </c>
      <c r="K562" s="10">
        <f t="shared" si="33"/>
        <v>1.25</v>
      </c>
      <c r="L562" s="10">
        <v>7.65</v>
      </c>
      <c r="M562" s="10">
        <v>7.46</v>
      </c>
      <c r="N562" s="10">
        <f t="shared" si="34"/>
        <v>7.5549999999999997</v>
      </c>
      <c r="O562" s="10">
        <f t="shared" si="35"/>
        <v>22.746153846153845</v>
      </c>
      <c r="P562" s="10">
        <v>23.22</v>
      </c>
    </row>
    <row r="563" spans="1:16">
      <c r="A563" s="12">
        <v>280</v>
      </c>
      <c r="B563" s="12" t="s">
        <v>177</v>
      </c>
      <c r="C563" s="12">
        <v>76</v>
      </c>
      <c r="D563" s="9">
        <v>1</v>
      </c>
      <c r="E563" s="9" t="s">
        <v>3</v>
      </c>
      <c r="F563" s="10">
        <v>0.5</v>
      </c>
      <c r="G563" s="11">
        <v>0.9</v>
      </c>
      <c r="H563" s="10">
        <v>1</v>
      </c>
      <c r="I563" s="10">
        <v>-1</v>
      </c>
      <c r="J563" s="9">
        <v>93</v>
      </c>
      <c r="K563" s="10">
        <f t="shared" si="33"/>
        <v>0.5</v>
      </c>
      <c r="L563" s="10">
        <v>7.43</v>
      </c>
      <c r="M563" s="10">
        <v>7.35</v>
      </c>
      <c r="N563" s="10">
        <f t="shared" si="34"/>
        <v>7.39</v>
      </c>
      <c r="O563" s="10">
        <f t="shared" si="35"/>
        <v>22.538461538461537</v>
      </c>
      <c r="P563" s="10">
        <v>22.93</v>
      </c>
    </row>
    <row r="564" spans="1:16">
      <c r="A564" s="12"/>
      <c r="B564" s="12"/>
      <c r="C564" s="12"/>
      <c r="D564" s="9">
        <v>2</v>
      </c>
      <c r="E564" s="9" t="s">
        <v>4</v>
      </c>
      <c r="F564" s="10">
        <v>0.4</v>
      </c>
      <c r="G564" s="11">
        <v>0.9</v>
      </c>
      <c r="H564" s="10">
        <v>1.5</v>
      </c>
      <c r="I564" s="10">
        <v>-0.5</v>
      </c>
      <c r="J564" s="9">
        <v>87</v>
      </c>
      <c r="K564" s="10">
        <f t="shared" si="33"/>
        <v>1.25</v>
      </c>
      <c r="L564" s="10">
        <v>7.48</v>
      </c>
      <c r="M564" s="10">
        <v>7.34</v>
      </c>
      <c r="N564" s="10">
        <f t="shared" si="34"/>
        <v>7.41</v>
      </c>
      <c r="O564" s="10">
        <f t="shared" si="35"/>
        <v>22.3</v>
      </c>
      <c r="P564" s="10">
        <v>22.63</v>
      </c>
    </row>
    <row r="565" spans="1:16">
      <c r="A565" s="12">
        <v>281</v>
      </c>
      <c r="B565" s="12" t="s">
        <v>176</v>
      </c>
      <c r="C565" s="12">
        <v>58</v>
      </c>
      <c r="D565" s="9">
        <v>1</v>
      </c>
      <c r="E565" s="9" t="s">
        <v>3</v>
      </c>
      <c r="F565" s="10">
        <v>0</v>
      </c>
      <c r="G565" s="11">
        <v>0.8</v>
      </c>
      <c r="H565" s="10">
        <v>-6</v>
      </c>
      <c r="I565" s="10">
        <v>-3.25</v>
      </c>
      <c r="J565" s="9">
        <v>135</v>
      </c>
      <c r="K565" s="10">
        <f t="shared" si="33"/>
        <v>-7.625</v>
      </c>
      <c r="L565" s="10">
        <v>7.73</v>
      </c>
      <c r="M565" s="10">
        <v>7.27</v>
      </c>
      <c r="N565" s="10">
        <f t="shared" si="34"/>
        <v>7.5</v>
      </c>
      <c r="O565" s="10">
        <f t="shared" si="35"/>
        <v>26.126923076923077</v>
      </c>
      <c r="P565" s="10">
        <v>25.8</v>
      </c>
    </row>
    <row r="566" spans="1:16">
      <c r="A566" s="12"/>
      <c r="B566" s="12"/>
      <c r="C566" s="12"/>
      <c r="D566" s="9">
        <v>2</v>
      </c>
      <c r="E566" s="9" t="s">
        <v>4</v>
      </c>
      <c r="F566" s="10">
        <v>0</v>
      </c>
      <c r="G566" s="11">
        <v>0.8</v>
      </c>
      <c r="H566" s="10">
        <v>-5.5</v>
      </c>
      <c r="I566" s="10">
        <v>-3.75</v>
      </c>
      <c r="J566" s="9">
        <v>63</v>
      </c>
      <c r="K566" s="10">
        <f t="shared" si="33"/>
        <v>-7.375</v>
      </c>
      <c r="L566" s="10">
        <v>7.69</v>
      </c>
      <c r="M566" s="10">
        <v>7.27</v>
      </c>
      <c r="N566" s="10">
        <f t="shared" si="34"/>
        <v>7.48</v>
      </c>
      <c r="O566" s="10">
        <f t="shared" si="35"/>
        <v>25.965384615384618</v>
      </c>
      <c r="P566" s="10">
        <v>25.94</v>
      </c>
    </row>
    <row r="567" spans="1:16">
      <c r="A567" s="12">
        <v>282</v>
      </c>
      <c r="B567" s="12" t="s">
        <v>177</v>
      </c>
      <c r="C567" s="12">
        <v>50</v>
      </c>
      <c r="D567" s="9">
        <v>1</v>
      </c>
      <c r="E567" s="9" t="s">
        <v>3</v>
      </c>
      <c r="F567" s="10">
        <v>0</v>
      </c>
      <c r="G567" s="11">
        <v>1.2</v>
      </c>
      <c r="H567" s="10">
        <v>-4.5</v>
      </c>
      <c r="I567" s="10">
        <v>-0.25</v>
      </c>
      <c r="J567" s="9">
        <v>103</v>
      </c>
      <c r="K567" s="10">
        <f t="shared" si="33"/>
        <v>-4.625</v>
      </c>
      <c r="L567" s="10">
        <v>7.68</v>
      </c>
      <c r="M567" s="10">
        <v>7.58</v>
      </c>
      <c r="N567" s="10">
        <f t="shared" si="34"/>
        <v>7.63</v>
      </c>
      <c r="O567" s="10">
        <f t="shared" si="35"/>
        <v>25.32692307692308</v>
      </c>
      <c r="P567" s="10">
        <v>25.58</v>
      </c>
    </row>
    <row r="568" spans="1:16">
      <c r="A568" s="12"/>
      <c r="B568" s="12"/>
      <c r="C568" s="12"/>
      <c r="D568" s="9">
        <v>2</v>
      </c>
      <c r="E568" s="9" t="s">
        <v>4</v>
      </c>
      <c r="F568" s="10">
        <v>0</v>
      </c>
      <c r="G568" s="11">
        <v>1.2</v>
      </c>
      <c r="H568" s="10">
        <v>-3.25</v>
      </c>
      <c r="I568" s="10">
        <v>-0.5</v>
      </c>
      <c r="J568" s="9">
        <v>10</v>
      </c>
      <c r="K568" s="10">
        <f t="shared" si="33"/>
        <v>-3.5</v>
      </c>
      <c r="L568" s="10">
        <v>7.71</v>
      </c>
      <c r="M568" s="10">
        <v>7.66</v>
      </c>
      <c r="N568" s="10">
        <f t="shared" si="34"/>
        <v>7.6850000000000005</v>
      </c>
      <c r="O568" s="10">
        <f t="shared" si="35"/>
        <v>25.046153846153846</v>
      </c>
      <c r="P568" s="10">
        <v>25.34</v>
      </c>
    </row>
    <row r="569" spans="1:16">
      <c r="A569" s="12">
        <v>283</v>
      </c>
      <c r="B569" s="12" t="s">
        <v>176</v>
      </c>
      <c r="C569" s="12">
        <v>44</v>
      </c>
      <c r="D569" s="9">
        <v>1</v>
      </c>
      <c r="E569" s="9" t="s">
        <v>3</v>
      </c>
      <c r="F569" s="10">
        <v>0.04</v>
      </c>
      <c r="G569" s="11">
        <v>1.2</v>
      </c>
      <c r="H569" s="10">
        <v>-5.5</v>
      </c>
      <c r="I569" s="10">
        <v>-0.25</v>
      </c>
      <c r="J569" s="9">
        <v>22</v>
      </c>
      <c r="K569" s="10">
        <f t="shared" si="33"/>
        <v>-5.625</v>
      </c>
      <c r="L569" s="10">
        <v>7.39</v>
      </c>
      <c r="M569" s="10">
        <v>7.25</v>
      </c>
      <c r="N569" s="10">
        <f t="shared" si="34"/>
        <v>7.32</v>
      </c>
      <c r="O569" s="10">
        <f t="shared" si="35"/>
        <v>24.773076923076925</v>
      </c>
      <c r="P569" s="10">
        <v>24.72</v>
      </c>
    </row>
    <row r="570" spans="1:16">
      <c r="A570" s="12"/>
      <c r="B570" s="12"/>
      <c r="C570" s="12"/>
      <c r="D570" s="9">
        <v>2</v>
      </c>
      <c r="E570" s="9" t="s">
        <v>4</v>
      </c>
      <c r="F570" s="10">
        <v>0.04</v>
      </c>
      <c r="G570" s="11">
        <v>1.2</v>
      </c>
      <c r="H570" s="10">
        <v>-5.75</v>
      </c>
      <c r="I570" s="10">
        <v>-0.5</v>
      </c>
      <c r="J570" s="9">
        <v>106</v>
      </c>
      <c r="K570" s="10">
        <f t="shared" si="33"/>
        <v>-6</v>
      </c>
      <c r="L570" s="10">
        <v>7.35</v>
      </c>
      <c r="M570" s="10">
        <v>7.3</v>
      </c>
      <c r="N570" s="10">
        <f t="shared" si="34"/>
        <v>7.3249999999999993</v>
      </c>
      <c r="O570" s="10">
        <f t="shared" si="35"/>
        <v>24.938461538461539</v>
      </c>
      <c r="P570" s="10">
        <v>24.87</v>
      </c>
    </row>
    <row r="571" spans="1:16">
      <c r="A571" s="12">
        <v>284</v>
      </c>
      <c r="B571" s="12" t="s">
        <v>178</v>
      </c>
      <c r="C571" s="12">
        <v>41</v>
      </c>
      <c r="D571" s="9">
        <v>1</v>
      </c>
      <c r="E571" s="9" t="s">
        <v>3</v>
      </c>
      <c r="F571" s="10">
        <v>0</v>
      </c>
      <c r="G571" s="11">
        <v>1</v>
      </c>
      <c r="H571" s="10">
        <v>-5</v>
      </c>
      <c r="I571" s="10">
        <v>-0.25</v>
      </c>
      <c r="J571" s="9">
        <v>20</v>
      </c>
      <c r="K571" s="10">
        <f t="shared" si="33"/>
        <v>-5.125</v>
      </c>
      <c r="L571" s="10">
        <v>7.67</v>
      </c>
      <c r="M571" s="10">
        <v>7.53</v>
      </c>
      <c r="N571" s="10">
        <f t="shared" si="34"/>
        <v>7.6</v>
      </c>
      <c r="O571" s="10">
        <f t="shared" si="35"/>
        <v>25.434615384615384</v>
      </c>
      <c r="P571" s="10">
        <v>24.7</v>
      </c>
    </row>
    <row r="572" spans="1:16">
      <c r="A572" s="12"/>
      <c r="B572" s="12"/>
      <c r="C572" s="12"/>
      <c r="D572" s="9">
        <v>2</v>
      </c>
      <c r="E572" s="9" t="s">
        <v>4</v>
      </c>
      <c r="F572" s="10">
        <v>0</v>
      </c>
      <c r="G572" s="11">
        <v>1</v>
      </c>
      <c r="H572" s="10">
        <v>-4.25</v>
      </c>
      <c r="I572" s="10">
        <v>-0.75</v>
      </c>
      <c r="J572" s="9">
        <v>142</v>
      </c>
      <c r="K572" s="10">
        <f t="shared" si="33"/>
        <v>-4.625</v>
      </c>
      <c r="L572" s="10">
        <v>7.63</v>
      </c>
      <c r="M572" s="10">
        <v>7.49</v>
      </c>
      <c r="N572" s="10">
        <f t="shared" si="34"/>
        <v>7.5600000000000005</v>
      </c>
      <c r="O572" s="10">
        <f t="shared" si="35"/>
        <v>25.111538461538462</v>
      </c>
      <c r="P572" s="10">
        <v>24.45</v>
      </c>
    </row>
    <row r="573" spans="1:16">
      <c r="A573" s="12">
        <v>285</v>
      </c>
      <c r="B573" s="12" t="s">
        <v>179</v>
      </c>
      <c r="C573" s="12">
        <v>50</v>
      </c>
      <c r="D573" s="9">
        <v>1</v>
      </c>
      <c r="E573" s="9" t="s">
        <v>3</v>
      </c>
      <c r="F573" s="10">
        <v>0.1</v>
      </c>
      <c r="G573" s="11">
        <v>1</v>
      </c>
      <c r="H573" s="10">
        <v>-3.5</v>
      </c>
      <c r="I573" s="10">
        <v>-0.75</v>
      </c>
      <c r="J573" s="9">
        <v>84</v>
      </c>
      <c r="K573" s="10">
        <f t="shared" si="33"/>
        <v>-3.875</v>
      </c>
      <c r="L573" s="10">
        <v>7.76</v>
      </c>
      <c r="M573" s="10">
        <v>7.68</v>
      </c>
      <c r="N573" s="10">
        <f t="shared" si="34"/>
        <v>7.72</v>
      </c>
      <c r="O573" s="10">
        <f t="shared" si="35"/>
        <v>25.303846153846155</v>
      </c>
      <c r="P573" s="10">
        <v>24.67</v>
      </c>
    </row>
    <row r="574" spans="1:16">
      <c r="A574" s="12"/>
      <c r="B574" s="12"/>
      <c r="C574" s="12"/>
      <c r="D574" s="9">
        <v>2</v>
      </c>
      <c r="E574" s="9" t="s">
        <v>4</v>
      </c>
      <c r="F574" s="10">
        <v>0.1</v>
      </c>
      <c r="G574" s="11">
        <v>1</v>
      </c>
      <c r="H574" s="10">
        <v>-3.5</v>
      </c>
      <c r="I574" s="10">
        <v>-0.5</v>
      </c>
      <c r="J574" s="9">
        <v>163</v>
      </c>
      <c r="K574" s="10">
        <f t="shared" si="33"/>
        <v>-3.75</v>
      </c>
      <c r="L574" s="10">
        <v>7.84</v>
      </c>
      <c r="M574" s="10">
        <v>7.67</v>
      </c>
      <c r="N574" s="10">
        <f t="shared" si="34"/>
        <v>7.7549999999999999</v>
      </c>
      <c r="O574" s="10">
        <f t="shared" si="35"/>
        <v>25.361538461538462</v>
      </c>
      <c r="P574" s="10">
        <v>24.78</v>
      </c>
    </row>
    <row r="575" spans="1:16">
      <c r="A575" s="12">
        <v>286</v>
      </c>
      <c r="B575" s="12" t="s">
        <v>178</v>
      </c>
      <c r="C575" s="12">
        <v>54</v>
      </c>
      <c r="D575" s="9">
        <v>1</v>
      </c>
      <c r="E575" s="9" t="s">
        <v>3</v>
      </c>
      <c r="F575" s="10">
        <v>0.8</v>
      </c>
      <c r="G575" s="11">
        <v>1</v>
      </c>
      <c r="H575" s="10">
        <v>0.75</v>
      </c>
      <c r="I575" s="10">
        <v>-1</v>
      </c>
      <c r="J575" s="9">
        <v>121</v>
      </c>
      <c r="K575" s="10">
        <f t="shared" si="33"/>
        <v>0.25</v>
      </c>
      <c r="L575" s="10">
        <v>7.47</v>
      </c>
      <c r="M575" s="10">
        <v>7.33</v>
      </c>
      <c r="N575" s="10">
        <f t="shared" si="34"/>
        <v>7.4</v>
      </c>
      <c r="O575" s="10">
        <f t="shared" si="35"/>
        <v>22.669230769230772</v>
      </c>
      <c r="P575" s="10">
        <v>22.3</v>
      </c>
    </row>
    <row r="576" spans="1:16">
      <c r="A576" s="12"/>
      <c r="B576" s="12"/>
      <c r="C576" s="12"/>
      <c r="D576" s="9">
        <v>2</v>
      </c>
      <c r="E576" s="9" t="s">
        <v>4</v>
      </c>
      <c r="F576" s="10">
        <v>0.8</v>
      </c>
      <c r="G576" s="11">
        <v>1</v>
      </c>
      <c r="H576" s="10">
        <v>0.75</v>
      </c>
      <c r="I576" s="10">
        <v>-0.75</v>
      </c>
      <c r="J576" s="9">
        <v>92</v>
      </c>
      <c r="K576" s="10">
        <f t="shared" si="33"/>
        <v>0.375</v>
      </c>
      <c r="L576" s="10">
        <v>7.46</v>
      </c>
      <c r="M576" s="10">
        <v>7.34</v>
      </c>
      <c r="N576" s="10">
        <f t="shared" si="34"/>
        <v>7.4</v>
      </c>
      <c r="O576" s="10">
        <f t="shared" si="35"/>
        <v>22.619230769230775</v>
      </c>
      <c r="P576" s="10">
        <v>22.26</v>
      </c>
    </row>
    <row r="577" spans="1:16">
      <c r="A577" s="12">
        <v>287</v>
      </c>
      <c r="B577" s="12" t="s">
        <v>180</v>
      </c>
      <c r="C577" s="12">
        <v>32</v>
      </c>
      <c r="D577" s="9">
        <v>1</v>
      </c>
      <c r="E577" s="9" t="s">
        <v>3</v>
      </c>
      <c r="F577" s="10">
        <v>0.6</v>
      </c>
      <c r="G577" s="11">
        <v>1.2</v>
      </c>
      <c r="H577" s="10">
        <v>-0.75</v>
      </c>
      <c r="I577" s="10">
        <v>-1</v>
      </c>
      <c r="J577" s="9">
        <v>23</v>
      </c>
      <c r="K577" s="10">
        <f t="shared" si="33"/>
        <v>-1.25</v>
      </c>
      <c r="L577" s="10">
        <v>7.59</v>
      </c>
      <c r="M577" s="10">
        <v>7.41</v>
      </c>
      <c r="N577" s="10">
        <f t="shared" si="34"/>
        <v>7.5</v>
      </c>
      <c r="O577" s="10">
        <f t="shared" si="35"/>
        <v>23.576923076923077</v>
      </c>
      <c r="P577" s="10">
        <v>24.05</v>
      </c>
    </row>
    <row r="578" spans="1:16">
      <c r="A578" s="12"/>
      <c r="B578" s="12"/>
      <c r="C578" s="12"/>
      <c r="D578" s="9">
        <v>2</v>
      </c>
      <c r="E578" s="9" t="s">
        <v>4</v>
      </c>
      <c r="F578" s="10">
        <v>0.15</v>
      </c>
      <c r="G578" s="11">
        <v>1.2</v>
      </c>
      <c r="H578" s="10">
        <v>-1.25</v>
      </c>
      <c r="I578" s="10">
        <v>-0.5</v>
      </c>
      <c r="J578" s="9">
        <v>124</v>
      </c>
      <c r="K578" s="10">
        <f t="shared" si="33"/>
        <v>-1.5</v>
      </c>
      <c r="L578" s="10">
        <v>7.56</v>
      </c>
      <c r="M578" s="10">
        <v>7.48</v>
      </c>
      <c r="N578" s="10">
        <f t="shared" si="34"/>
        <v>7.52</v>
      </c>
      <c r="O578" s="10">
        <f t="shared" si="35"/>
        <v>23.738461538461539</v>
      </c>
      <c r="P578" s="10">
        <v>24.2</v>
      </c>
    </row>
    <row r="579" spans="1:16">
      <c r="A579" s="12">
        <v>288</v>
      </c>
      <c r="B579" s="12" t="s">
        <v>181</v>
      </c>
      <c r="C579" s="12">
        <v>69</v>
      </c>
      <c r="D579" s="9">
        <v>1</v>
      </c>
      <c r="E579" s="9" t="s">
        <v>3</v>
      </c>
      <c r="F579" s="10">
        <v>0.5</v>
      </c>
      <c r="G579" s="11">
        <v>0.9</v>
      </c>
      <c r="H579" s="10">
        <v>1.75</v>
      </c>
      <c r="I579" s="10">
        <v>-0.25</v>
      </c>
      <c r="J579" s="9">
        <v>97</v>
      </c>
      <c r="K579" s="10">
        <f t="shared" si="33"/>
        <v>1.625</v>
      </c>
      <c r="L579" s="10">
        <v>7.78</v>
      </c>
      <c r="M579" s="10">
        <v>7.73</v>
      </c>
      <c r="N579" s="10">
        <f t="shared" si="34"/>
        <v>7.7550000000000008</v>
      </c>
      <c r="O579" s="10">
        <f t="shared" si="35"/>
        <v>23.211538461538463</v>
      </c>
      <c r="P579" s="10">
        <v>23.01</v>
      </c>
    </row>
    <row r="580" spans="1:16">
      <c r="A580" s="12"/>
      <c r="B580" s="12"/>
      <c r="C580" s="12"/>
      <c r="D580" s="9">
        <v>2</v>
      </c>
      <c r="E580" s="9" t="s">
        <v>4</v>
      </c>
      <c r="F580" s="10">
        <v>0.6</v>
      </c>
      <c r="G580" s="11">
        <v>0.9</v>
      </c>
      <c r="H580" s="10">
        <v>1.25</v>
      </c>
      <c r="I580" s="10"/>
      <c r="J580" s="9"/>
      <c r="K580" s="10">
        <f t="shared" si="33"/>
        <v>1.25</v>
      </c>
      <c r="L580" s="10">
        <v>7.81</v>
      </c>
      <c r="M580" s="10">
        <v>7.75</v>
      </c>
      <c r="N580" s="10">
        <f t="shared" si="34"/>
        <v>7.7799999999999994</v>
      </c>
      <c r="O580" s="10">
        <f t="shared" si="35"/>
        <v>23.438461538461535</v>
      </c>
      <c r="P580" s="10">
        <v>23.16</v>
      </c>
    </row>
    <row r="581" spans="1:16">
      <c r="A581" s="12">
        <v>289</v>
      </c>
      <c r="B581" s="12" t="s">
        <v>181</v>
      </c>
      <c r="C581" s="12">
        <v>58</v>
      </c>
      <c r="D581" s="9">
        <v>1</v>
      </c>
      <c r="E581" s="9" t="s">
        <v>3</v>
      </c>
      <c r="F581" s="10">
        <v>0.2</v>
      </c>
      <c r="G581" s="11">
        <v>1</v>
      </c>
      <c r="H581" s="10">
        <v>-0.75</v>
      </c>
      <c r="I581" s="10">
        <v>-2.5</v>
      </c>
      <c r="J581" s="9">
        <v>81</v>
      </c>
      <c r="K581" s="10">
        <f t="shared" si="33"/>
        <v>-2</v>
      </c>
      <c r="L581" s="10">
        <v>7.64</v>
      </c>
      <c r="M581" s="10">
        <v>7.44</v>
      </c>
      <c r="N581" s="10">
        <f t="shared" si="34"/>
        <v>7.54</v>
      </c>
      <c r="O581" s="10">
        <f t="shared" si="35"/>
        <v>24.000000000000004</v>
      </c>
      <c r="P581" s="10">
        <v>23.97</v>
      </c>
    </row>
    <row r="582" spans="1:16">
      <c r="A582" s="12"/>
      <c r="B582" s="12"/>
      <c r="C582" s="12"/>
      <c r="D582" s="9">
        <v>2</v>
      </c>
      <c r="E582" s="9" t="s">
        <v>4</v>
      </c>
      <c r="F582" s="10">
        <v>0.1</v>
      </c>
      <c r="G582" s="11">
        <v>1</v>
      </c>
      <c r="H582" s="10">
        <v>-2.5</v>
      </c>
      <c r="I582" s="10">
        <v>-2</v>
      </c>
      <c r="J582" s="9">
        <v>87</v>
      </c>
      <c r="K582" s="10">
        <f t="shared" si="33"/>
        <v>-3.5</v>
      </c>
      <c r="L582" s="10">
        <v>7.71</v>
      </c>
      <c r="M582" s="10">
        <v>7.5</v>
      </c>
      <c r="N582" s="10">
        <f t="shared" si="34"/>
        <v>7.6050000000000004</v>
      </c>
      <c r="O582" s="10">
        <f t="shared" si="35"/>
        <v>24.8</v>
      </c>
      <c r="P582" s="10">
        <v>24.43</v>
      </c>
    </row>
    <row r="583" spans="1:16">
      <c r="A583" s="12">
        <v>290</v>
      </c>
      <c r="B583" s="12" t="s">
        <v>182</v>
      </c>
      <c r="C583" s="12">
        <v>37</v>
      </c>
      <c r="D583" s="9">
        <v>1</v>
      </c>
      <c r="E583" s="9" t="s">
        <v>3</v>
      </c>
      <c r="F583" s="10">
        <v>0.2</v>
      </c>
      <c r="G583" s="11">
        <v>1</v>
      </c>
      <c r="H583" s="10">
        <v>-1.25</v>
      </c>
      <c r="I583" s="10">
        <v>-1.25</v>
      </c>
      <c r="J583" s="9">
        <v>9</v>
      </c>
      <c r="K583" s="10">
        <f t="shared" si="33"/>
        <v>-1.875</v>
      </c>
      <c r="L583" s="10">
        <v>8.14</v>
      </c>
      <c r="M583" s="10">
        <v>7.79</v>
      </c>
      <c r="N583" s="10">
        <f t="shared" si="34"/>
        <v>7.9649999999999999</v>
      </c>
      <c r="O583" s="10">
        <f t="shared" si="35"/>
        <v>25.257692307692309</v>
      </c>
      <c r="P583" s="10">
        <v>25.18</v>
      </c>
    </row>
    <row r="584" spans="1:16">
      <c r="A584" s="12"/>
      <c r="B584" s="12"/>
      <c r="C584" s="12"/>
      <c r="D584" s="9">
        <v>2</v>
      </c>
      <c r="E584" s="9" t="s">
        <v>4</v>
      </c>
      <c r="F584" s="10">
        <v>0.2</v>
      </c>
      <c r="G584" s="11">
        <v>1</v>
      </c>
      <c r="H584" s="10">
        <v>-1.25</v>
      </c>
      <c r="I584" s="10">
        <v>-0.25</v>
      </c>
      <c r="J584" s="9">
        <v>159</v>
      </c>
      <c r="K584" s="10">
        <f t="shared" si="33"/>
        <v>-1.375</v>
      </c>
      <c r="L584" s="10">
        <v>8.09</v>
      </c>
      <c r="M584" s="10">
        <v>7.82</v>
      </c>
      <c r="N584" s="10">
        <f t="shared" si="34"/>
        <v>7.9550000000000001</v>
      </c>
      <c r="O584" s="10">
        <f t="shared" si="35"/>
        <v>25.026923076923079</v>
      </c>
      <c r="P584" s="10">
        <v>25.04</v>
      </c>
    </row>
    <row r="585" spans="1:16">
      <c r="A585" s="12">
        <v>291</v>
      </c>
      <c r="B585" s="12" t="s">
        <v>183</v>
      </c>
      <c r="C585" s="12">
        <v>49</v>
      </c>
      <c r="D585" s="9">
        <v>1</v>
      </c>
      <c r="E585" s="9" t="s">
        <v>3</v>
      </c>
      <c r="F585" s="10">
        <v>0.5</v>
      </c>
      <c r="G585" s="11">
        <v>1</v>
      </c>
      <c r="H585" s="10">
        <v>-0.75</v>
      </c>
      <c r="I585" s="10">
        <v>-1</v>
      </c>
      <c r="J585" s="9">
        <v>62</v>
      </c>
      <c r="K585" s="10">
        <f t="shared" si="33"/>
        <v>-1.25</v>
      </c>
      <c r="L585" s="10">
        <v>7.68</v>
      </c>
      <c r="M585" s="10">
        <v>7.68</v>
      </c>
      <c r="N585" s="10">
        <f t="shared" si="34"/>
        <v>7.68</v>
      </c>
      <c r="O585" s="10">
        <f t="shared" si="35"/>
        <v>24.130769230769232</v>
      </c>
      <c r="P585" s="10">
        <v>24.06</v>
      </c>
    </row>
    <row r="586" spans="1:16">
      <c r="A586" s="12"/>
      <c r="B586" s="12"/>
      <c r="C586" s="12"/>
      <c r="D586" s="9">
        <v>2</v>
      </c>
      <c r="E586" s="9" t="s">
        <v>4</v>
      </c>
      <c r="F586" s="10">
        <v>0.5</v>
      </c>
      <c r="G586" s="11">
        <v>1</v>
      </c>
      <c r="H586" s="10">
        <v>-1</v>
      </c>
      <c r="I586" s="10">
        <v>-1</v>
      </c>
      <c r="J586" s="9">
        <v>105</v>
      </c>
      <c r="K586" s="10">
        <f t="shared" si="33"/>
        <v>-1.5</v>
      </c>
      <c r="L586" s="10">
        <v>7.62</v>
      </c>
      <c r="M586" s="10">
        <v>7.56</v>
      </c>
      <c r="N586" s="10">
        <f t="shared" si="34"/>
        <v>7.59</v>
      </c>
      <c r="O586" s="10">
        <f t="shared" si="35"/>
        <v>23.953846153846154</v>
      </c>
      <c r="P586" s="10">
        <v>24.21</v>
      </c>
    </row>
    <row r="587" spans="1:16">
      <c r="A587" s="12">
        <v>292</v>
      </c>
      <c r="B587" s="12" t="s">
        <v>184</v>
      </c>
      <c r="C587" s="12">
        <v>56</v>
      </c>
      <c r="D587" s="9">
        <v>1</v>
      </c>
      <c r="E587" s="9" t="s">
        <v>3</v>
      </c>
      <c r="F587" s="10">
        <v>0.7</v>
      </c>
      <c r="G587" s="11">
        <v>1</v>
      </c>
      <c r="H587" s="10">
        <v>1.25</v>
      </c>
      <c r="I587" s="10">
        <v>-0.25</v>
      </c>
      <c r="J587" s="9">
        <v>61</v>
      </c>
      <c r="K587" s="10">
        <f t="shared" si="33"/>
        <v>1.125</v>
      </c>
      <c r="L587" s="10">
        <v>7.83</v>
      </c>
      <c r="M587" s="10">
        <v>7.77</v>
      </c>
      <c r="N587" s="10">
        <f t="shared" si="34"/>
        <v>7.8</v>
      </c>
      <c r="O587" s="10">
        <f t="shared" si="35"/>
        <v>23.55</v>
      </c>
      <c r="P587" s="10">
        <v>23.27</v>
      </c>
    </row>
    <row r="588" spans="1:16">
      <c r="A588" s="12"/>
      <c r="B588" s="12"/>
      <c r="C588" s="12"/>
      <c r="D588" s="9">
        <v>2</v>
      </c>
      <c r="E588" s="9" t="s">
        <v>4</v>
      </c>
      <c r="F588" s="10">
        <v>0.6</v>
      </c>
      <c r="G588" s="11">
        <v>1</v>
      </c>
      <c r="H588" s="10">
        <v>1.25</v>
      </c>
      <c r="I588" s="10">
        <v>-0.75</v>
      </c>
      <c r="J588" s="9">
        <v>170</v>
      </c>
      <c r="K588" s="10">
        <f t="shared" si="33"/>
        <v>0.875</v>
      </c>
      <c r="L588" s="10">
        <v>7.86</v>
      </c>
      <c r="M588" s="10">
        <v>7.77</v>
      </c>
      <c r="N588" s="10">
        <f t="shared" si="34"/>
        <v>7.8149999999999995</v>
      </c>
      <c r="O588" s="10">
        <f t="shared" si="35"/>
        <v>23.696153846153845</v>
      </c>
      <c r="P588" s="10">
        <v>23.3</v>
      </c>
    </row>
    <row r="589" spans="1:16">
      <c r="A589" s="12">
        <v>293</v>
      </c>
      <c r="B589" s="12" t="s">
        <v>185</v>
      </c>
      <c r="C589" s="12">
        <v>11</v>
      </c>
      <c r="D589" s="9">
        <v>1</v>
      </c>
      <c r="E589" s="9" t="s">
        <v>3</v>
      </c>
      <c r="F589" s="10">
        <v>0.2</v>
      </c>
      <c r="G589" s="11">
        <v>1.2</v>
      </c>
      <c r="H589" s="10">
        <v>-2.25</v>
      </c>
      <c r="I589" s="10">
        <v>-0.25</v>
      </c>
      <c r="J589" s="9">
        <v>15</v>
      </c>
      <c r="K589" s="10">
        <f t="shared" si="33"/>
        <v>-2.375</v>
      </c>
      <c r="L589" s="10">
        <v>7.86</v>
      </c>
      <c r="M589" s="10">
        <v>7.81</v>
      </c>
      <c r="N589" s="10">
        <f t="shared" si="34"/>
        <v>7.835</v>
      </c>
      <c r="O589" s="10">
        <f t="shared" si="35"/>
        <v>25.057692307692307</v>
      </c>
      <c r="P589" s="10">
        <v>24.31</v>
      </c>
    </row>
    <row r="590" spans="1:16">
      <c r="A590" s="12"/>
      <c r="B590" s="12"/>
      <c r="C590" s="12"/>
      <c r="D590" s="9">
        <v>2</v>
      </c>
      <c r="E590" s="9" t="s">
        <v>4</v>
      </c>
      <c r="F590" s="10">
        <v>1.2</v>
      </c>
      <c r="G590" s="11">
        <v>1.2</v>
      </c>
      <c r="H590" s="10">
        <v>0</v>
      </c>
      <c r="I590" s="10">
        <v>-0.5</v>
      </c>
      <c r="J590" s="9">
        <v>7</v>
      </c>
      <c r="K590" s="10">
        <f t="shared" si="33"/>
        <v>-0.25</v>
      </c>
      <c r="L590" s="10">
        <v>7.91</v>
      </c>
      <c r="M590" s="10">
        <v>7.74</v>
      </c>
      <c r="N590" s="10">
        <f t="shared" si="34"/>
        <v>7.8250000000000002</v>
      </c>
      <c r="O590" s="10">
        <f t="shared" si="35"/>
        <v>24.176923076923082</v>
      </c>
      <c r="P590" s="10">
        <v>23.61</v>
      </c>
    </row>
    <row r="591" spans="1:16">
      <c r="A591" s="12">
        <v>294</v>
      </c>
      <c r="B591" s="12" t="s">
        <v>186</v>
      </c>
      <c r="C591" s="12">
        <v>35</v>
      </c>
      <c r="D591" s="9">
        <v>1</v>
      </c>
      <c r="E591" s="9" t="s">
        <v>3</v>
      </c>
      <c r="F591" s="10">
        <v>0.1</v>
      </c>
      <c r="G591" s="11">
        <v>1.2</v>
      </c>
      <c r="H591" s="10">
        <v>-2</v>
      </c>
      <c r="I591" s="10">
        <v>-0.5</v>
      </c>
      <c r="J591" s="9">
        <v>83</v>
      </c>
      <c r="K591" s="10">
        <f t="shared" si="33"/>
        <v>-2.25</v>
      </c>
      <c r="L591" s="10">
        <v>7.98</v>
      </c>
      <c r="M591" s="10">
        <v>7.93</v>
      </c>
      <c r="N591" s="10">
        <f t="shared" si="34"/>
        <v>7.9550000000000001</v>
      </c>
      <c r="O591" s="10">
        <f t="shared" si="35"/>
        <v>25.376923076923077</v>
      </c>
      <c r="P591" s="10">
        <v>24.62</v>
      </c>
    </row>
    <row r="592" spans="1:16">
      <c r="A592" s="12"/>
      <c r="B592" s="12"/>
      <c r="C592" s="12"/>
      <c r="D592" s="9">
        <v>2</v>
      </c>
      <c r="E592" s="9" t="s">
        <v>4</v>
      </c>
      <c r="F592" s="10">
        <v>0.08</v>
      </c>
      <c r="G592" s="11">
        <v>1.2</v>
      </c>
      <c r="H592" s="10">
        <v>-3</v>
      </c>
      <c r="I592" s="10">
        <v>-0.5</v>
      </c>
      <c r="J592" s="9">
        <v>90</v>
      </c>
      <c r="K592" s="10">
        <f t="shared" si="33"/>
        <v>-3.25</v>
      </c>
      <c r="L592" s="10">
        <v>7.92</v>
      </c>
      <c r="M592" s="10">
        <v>7.83</v>
      </c>
      <c r="N592" s="10">
        <f t="shared" si="34"/>
        <v>7.875</v>
      </c>
      <c r="O592" s="10">
        <f t="shared" si="35"/>
        <v>25.530769230769231</v>
      </c>
      <c r="P592" s="10">
        <v>25.04</v>
      </c>
    </row>
    <row r="593" spans="1:16">
      <c r="A593" s="12">
        <v>295</v>
      </c>
      <c r="B593" s="12" t="s">
        <v>187</v>
      </c>
      <c r="C593" s="12">
        <v>45</v>
      </c>
      <c r="D593" s="9">
        <v>1</v>
      </c>
      <c r="E593" s="9" t="s">
        <v>3</v>
      </c>
      <c r="F593" s="10">
        <v>0.04</v>
      </c>
      <c r="G593" s="11">
        <v>1.2</v>
      </c>
      <c r="H593" s="10">
        <v>-7.5</v>
      </c>
      <c r="I593" s="10">
        <v>-1.5</v>
      </c>
      <c r="J593" s="9">
        <v>10</v>
      </c>
      <c r="K593" s="10">
        <f t="shared" si="33"/>
        <v>-8.25</v>
      </c>
      <c r="L593" s="10">
        <v>7.87</v>
      </c>
      <c r="M593" s="10">
        <v>7.67</v>
      </c>
      <c r="N593" s="10">
        <f t="shared" si="34"/>
        <v>7.77</v>
      </c>
      <c r="O593" s="10">
        <f t="shared" si="35"/>
        <v>27.207692307692309</v>
      </c>
      <c r="P593" s="10">
        <v>27.17</v>
      </c>
    </row>
    <row r="594" spans="1:16">
      <c r="A594" s="12"/>
      <c r="B594" s="12"/>
      <c r="C594" s="12"/>
      <c r="D594" s="9">
        <v>2</v>
      </c>
      <c r="E594" s="9" t="s">
        <v>4</v>
      </c>
      <c r="F594" s="10">
        <v>0.1</v>
      </c>
      <c r="G594" s="11">
        <v>1.2</v>
      </c>
      <c r="H594" s="10">
        <v>-3</v>
      </c>
      <c r="I594" s="10">
        <v>-1</v>
      </c>
      <c r="J594" s="9">
        <v>164</v>
      </c>
      <c r="K594" s="10">
        <f t="shared" si="33"/>
        <v>-3.5</v>
      </c>
      <c r="L594" s="10">
        <v>7.8</v>
      </c>
      <c r="M594" s="10">
        <v>7.66</v>
      </c>
      <c r="N594" s="10">
        <f t="shared" si="34"/>
        <v>7.73</v>
      </c>
      <c r="O594" s="10">
        <f t="shared" si="35"/>
        <v>25.184615384615384</v>
      </c>
      <c r="P594" s="10">
        <v>25.05</v>
      </c>
    </row>
    <row r="595" spans="1:16">
      <c r="A595" s="12">
        <v>296</v>
      </c>
      <c r="B595" s="12" t="s">
        <v>188</v>
      </c>
      <c r="C595" s="12">
        <v>53</v>
      </c>
      <c r="D595" s="9">
        <v>1</v>
      </c>
      <c r="E595" s="9" t="s">
        <v>3</v>
      </c>
      <c r="F595" s="10">
        <v>0.7</v>
      </c>
      <c r="G595" s="11">
        <v>1</v>
      </c>
      <c r="H595" s="10">
        <v>0.5</v>
      </c>
      <c r="I595" s="10">
        <v>-1.75</v>
      </c>
      <c r="J595" s="9">
        <v>79</v>
      </c>
      <c r="K595" s="10">
        <f t="shared" si="33"/>
        <v>-0.375</v>
      </c>
      <c r="L595" s="10">
        <v>7.48</v>
      </c>
      <c r="M595" s="10">
        <v>7.4</v>
      </c>
      <c r="N595" s="10">
        <f t="shared" si="34"/>
        <v>7.44</v>
      </c>
      <c r="O595" s="10">
        <f t="shared" si="35"/>
        <v>23.042307692307691</v>
      </c>
      <c r="P595" s="10">
        <v>23.06</v>
      </c>
    </row>
    <row r="596" spans="1:16">
      <c r="A596" s="12"/>
      <c r="B596" s="12"/>
      <c r="C596" s="12"/>
      <c r="D596" s="9">
        <v>2</v>
      </c>
      <c r="E596" s="9" t="s">
        <v>4</v>
      </c>
      <c r="F596" s="10">
        <v>0.7</v>
      </c>
      <c r="G596" s="11">
        <v>1</v>
      </c>
      <c r="H596" s="10">
        <v>0.5</v>
      </c>
      <c r="I596" s="10">
        <v>-1.25</v>
      </c>
      <c r="J596" s="9">
        <v>103</v>
      </c>
      <c r="K596" s="10">
        <f t="shared" si="33"/>
        <v>-0.125</v>
      </c>
      <c r="L596" s="10">
        <v>7.49</v>
      </c>
      <c r="M596" s="10">
        <v>7.42</v>
      </c>
      <c r="N596" s="10">
        <f t="shared" si="34"/>
        <v>7.4550000000000001</v>
      </c>
      <c r="O596" s="10">
        <f t="shared" si="35"/>
        <v>22.988461538461543</v>
      </c>
      <c r="P596" s="10">
        <v>22.98</v>
      </c>
    </row>
    <row r="597" spans="1:16">
      <c r="A597" s="12">
        <v>297</v>
      </c>
      <c r="B597" s="12" t="s">
        <v>189</v>
      </c>
      <c r="C597" s="12">
        <v>53</v>
      </c>
      <c r="D597" s="9">
        <v>1</v>
      </c>
      <c r="E597" s="9" t="s">
        <v>3</v>
      </c>
      <c r="F597" s="10">
        <v>0.3</v>
      </c>
      <c r="G597" s="11">
        <v>1</v>
      </c>
      <c r="H597" s="10">
        <v>-1.25</v>
      </c>
      <c r="I597" s="10">
        <v>-1.5</v>
      </c>
      <c r="J597" s="9">
        <v>85</v>
      </c>
      <c r="K597" s="10">
        <f t="shared" si="33"/>
        <v>-2</v>
      </c>
      <c r="L597" s="10">
        <v>8.07</v>
      </c>
      <c r="M597" s="10">
        <v>7.9</v>
      </c>
      <c r="N597" s="10">
        <f t="shared" si="34"/>
        <v>7.9850000000000003</v>
      </c>
      <c r="O597" s="10">
        <f t="shared" si="35"/>
        <v>25.369230769230771</v>
      </c>
      <c r="P597" s="10">
        <v>25.65</v>
      </c>
    </row>
    <row r="598" spans="1:16">
      <c r="A598" s="12"/>
      <c r="B598" s="12"/>
      <c r="C598" s="12"/>
      <c r="D598" s="9">
        <v>2</v>
      </c>
      <c r="E598" s="9" t="s">
        <v>4</v>
      </c>
      <c r="F598" s="10">
        <v>0.3</v>
      </c>
      <c r="G598" s="11">
        <v>1</v>
      </c>
      <c r="H598" s="10">
        <v>-1.25</v>
      </c>
      <c r="I598" s="10">
        <v>-1.5</v>
      </c>
      <c r="J598" s="9">
        <v>100</v>
      </c>
      <c r="K598" s="10">
        <f t="shared" si="33"/>
        <v>-2</v>
      </c>
      <c r="L598" s="10">
        <v>8.08</v>
      </c>
      <c r="M598" s="10">
        <v>7.71</v>
      </c>
      <c r="N598" s="10">
        <f t="shared" si="34"/>
        <v>7.8949999999999996</v>
      </c>
      <c r="O598" s="10">
        <f t="shared" si="35"/>
        <v>25.092307692307692</v>
      </c>
      <c r="P598" s="10">
        <v>25.53</v>
      </c>
    </row>
    <row r="599" spans="1:16">
      <c r="A599" s="12">
        <v>298</v>
      </c>
      <c r="B599" s="12" t="s">
        <v>190</v>
      </c>
      <c r="C599" s="12">
        <v>57</v>
      </c>
      <c r="D599" s="9">
        <v>1</v>
      </c>
      <c r="E599" s="9" t="s">
        <v>3</v>
      </c>
      <c r="F599" s="10">
        <v>0.7</v>
      </c>
      <c r="G599" s="11">
        <v>1.2</v>
      </c>
      <c r="H599" s="10">
        <v>-0.25</v>
      </c>
      <c r="I599" s="10">
        <v>-0.5</v>
      </c>
      <c r="J599" s="9">
        <v>120</v>
      </c>
      <c r="K599" s="10">
        <f t="shared" si="33"/>
        <v>-0.5</v>
      </c>
      <c r="L599" s="10">
        <v>7.56</v>
      </c>
      <c r="M599" s="10">
        <v>7.35</v>
      </c>
      <c r="N599" s="10">
        <f t="shared" si="34"/>
        <v>7.4550000000000001</v>
      </c>
      <c r="O599" s="10">
        <f t="shared" si="35"/>
        <v>23.138461538461542</v>
      </c>
      <c r="P599" s="10">
        <v>23.81</v>
      </c>
    </row>
    <row r="600" spans="1:16">
      <c r="A600" s="12"/>
      <c r="B600" s="12"/>
      <c r="C600" s="12"/>
      <c r="D600" s="9">
        <v>2</v>
      </c>
      <c r="E600" s="9" t="s">
        <v>4</v>
      </c>
      <c r="F600" s="10">
        <v>0.6</v>
      </c>
      <c r="G600" s="11">
        <v>1.2</v>
      </c>
      <c r="H600" s="10">
        <v>0.25</v>
      </c>
      <c r="I600" s="10">
        <v>-1</v>
      </c>
      <c r="J600" s="9">
        <v>152</v>
      </c>
      <c r="K600" s="10">
        <f t="shared" si="33"/>
        <v>-0.25</v>
      </c>
      <c r="L600" s="10">
        <v>7.56</v>
      </c>
      <c r="M600" s="10">
        <v>7.33</v>
      </c>
      <c r="N600" s="10">
        <f t="shared" si="34"/>
        <v>7.4450000000000003</v>
      </c>
      <c r="O600" s="10">
        <f t="shared" si="35"/>
        <v>23.007692307692309</v>
      </c>
      <c r="P600" s="10">
        <v>23.64</v>
      </c>
    </row>
    <row r="601" spans="1:16">
      <c r="A601" s="12">
        <v>299</v>
      </c>
      <c r="B601" s="12" t="s">
        <v>191</v>
      </c>
      <c r="C601" s="12">
        <v>38</v>
      </c>
      <c r="D601" s="9">
        <v>1</v>
      </c>
      <c r="E601" s="9" t="s">
        <v>3</v>
      </c>
      <c r="F601" s="10">
        <v>0.3</v>
      </c>
      <c r="G601" s="11">
        <v>1</v>
      </c>
      <c r="H601" s="10">
        <v>6.75</v>
      </c>
      <c r="I601" s="10">
        <v>-1</v>
      </c>
      <c r="J601" s="9">
        <v>61</v>
      </c>
      <c r="K601" s="10">
        <f t="shared" si="33"/>
        <v>6.25</v>
      </c>
      <c r="L601" s="10">
        <v>8.39</v>
      </c>
      <c r="M601" s="10">
        <v>8.17</v>
      </c>
      <c r="N601" s="10">
        <f t="shared" si="34"/>
        <v>8.2800000000000011</v>
      </c>
      <c r="O601" s="10">
        <f t="shared" si="35"/>
        <v>22.976923076923082</v>
      </c>
      <c r="P601" s="10">
        <v>22.52</v>
      </c>
    </row>
    <row r="602" spans="1:16">
      <c r="A602" s="12"/>
      <c r="B602" s="12"/>
      <c r="C602" s="12"/>
      <c r="D602" s="9">
        <v>2</v>
      </c>
      <c r="E602" s="9" t="s">
        <v>4</v>
      </c>
      <c r="F602" s="10">
        <v>0.3</v>
      </c>
      <c r="G602" s="11">
        <v>1</v>
      </c>
      <c r="H602" s="10">
        <v>6.75</v>
      </c>
      <c r="I602" s="10">
        <v>-0.5</v>
      </c>
      <c r="J602" s="9">
        <v>69</v>
      </c>
      <c r="K602" s="10">
        <f t="shared" si="33"/>
        <v>6.5</v>
      </c>
      <c r="L602" s="10">
        <v>8.1999999999999993</v>
      </c>
      <c r="M602" s="10">
        <v>8.09</v>
      </c>
      <c r="N602" s="10">
        <f t="shared" si="34"/>
        <v>8.1449999999999996</v>
      </c>
      <c r="O602" s="10">
        <f t="shared" si="35"/>
        <v>22.46153846153846</v>
      </c>
      <c r="P602" s="10">
        <v>22.15</v>
      </c>
    </row>
    <row r="603" spans="1:16">
      <c r="A603" s="12">
        <v>300</v>
      </c>
      <c r="B603" s="12" t="s">
        <v>192</v>
      </c>
      <c r="C603" s="12">
        <v>68</v>
      </c>
      <c r="D603" s="9">
        <v>1</v>
      </c>
      <c r="E603" s="9" t="s">
        <v>3</v>
      </c>
      <c r="F603" s="10">
        <v>0.4</v>
      </c>
      <c r="G603" s="11">
        <v>1</v>
      </c>
      <c r="H603" s="10">
        <v>1.75</v>
      </c>
      <c r="I603" s="10">
        <v>-1.75</v>
      </c>
      <c r="J603" s="9">
        <v>85</v>
      </c>
      <c r="K603" s="10">
        <f t="shared" si="33"/>
        <v>0.875</v>
      </c>
      <c r="L603" s="10">
        <v>7.82</v>
      </c>
      <c r="M603" s="10">
        <v>7.69</v>
      </c>
      <c r="N603" s="10">
        <f t="shared" si="34"/>
        <v>7.7550000000000008</v>
      </c>
      <c r="O603" s="10">
        <f t="shared" si="35"/>
        <v>23.511538461538461</v>
      </c>
      <c r="P603" s="10">
        <v>23.9</v>
      </c>
    </row>
    <row r="604" spans="1:16">
      <c r="A604" s="12"/>
      <c r="B604" s="12"/>
      <c r="C604" s="12"/>
      <c r="D604" s="9">
        <v>2</v>
      </c>
      <c r="E604" s="9" t="s">
        <v>4</v>
      </c>
      <c r="F604" s="10">
        <v>0.4</v>
      </c>
      <c r="G604" s="11">
        <v>1</v>
      </c>
      <c r="H604" s="10">
        <v>1.75</v>
      </c>
      <c r="I604" s="10">
        <v>-1.25</v>
      </c>
      <c r="J604" s="9">
        <v>85</v>
      </c>
      <c r="K604" s="10">
        <f t="shared" si="33"/>
        <v>1.125</v>
      </c>
      <c r="L604" s="10">
        <v>7.83</v>
      </c>
      <c r="M604" s="10">
        <v>7.7</v>
      </c>
      <c r="N604" s="10">
        <f t="shared" si="34"/>
        <v>7.7650000000000006</v>
      </c>
      <c r="O604" s="10">
        <f t="shared" si="35"/>
        <v>23.442307692307697</v>
      </c>
      <c r="P604" s="10">
        <v>23.81</v>
      </c>
    </row>
    <row r="605" spans="1:16">
      <c r="A605" s="12">
        <v>301</v>
      </c>
      <c r="B605" s="12" t="s">
        <v>193</v>
      </c>
      <c r="C605" s="12">
        <v>59</v>
      </c>
      <c r="D605" s="9">
        <v>1</v>
      </c>
      <c r="E605" s="9" t="s">
        <v>3</v>
      </c>
      <c r="F605" s="10">
        <v>0.1</v>
      </c>
      <c r="G605" s="11">
        <v>1</v>
      </c>
      <c r="H605" s="10">
        <v>-2.75</v>
      </c>
      <c r="I605" s="10">
        <v>-1</v>
      </c>
      <c r="J605" s="9">
        <v>86</v>
      </c>
      <c r="K605" s="10">
        <f t="shared" ref="K605:K668" si="36">H605+(I605/2)</f>
        <v>-3.25</v>
      </c>
      <c r="L605" s="10">
        <v>7.68</v>
      </c>
      <c r="M605" s="10">
        <v>7.66</v>
      </c>
      <c r="N605" s="10">
        <f t="shared" ref="N605:N668" si="37">(L605+M605)/2</f>
        <v>7.67</v>
      </c>
      <c r="O605" s="10">
        <f t="shared" ref="O605:O668" si="38">(24*N605/7.8)-((K605)*0.4)</f>
        <v>24.9</v>
      </c>
      <c r="P605" s="10">
        <v>25.23</v>
      </c>
    </row>
    <row r="606" spans="1:16">
      <c r="A606" s="12"/>
      <c r="B606" s="12"/>
      <c r="C606" s="12"/>
      <c r="D606" s="9">
        <v>2</v>
      </c>
      <c r="E606" s="9" t="s">
        <v>4</v>
      </c>
      <c r="F606" s="10">
        <v>0.3</v>
      </c>
      <c r="G606" s="11">
        <v>1</v>
      </c>
      <c r="H606" s="10">
        <v>0</v>
      </c>
      <c r="I606" s="10">
        <v>-1.5</v>
      </c>
      <c r="J606" s="9">
        <v>71</v>
      </c>
      <c r="K606" s="10">
        <f t="shared" si="36"/>
        <v>-0.75</v>
      </c>
      <c r="L606" s="10">
        <v>7.74</v>
      </c>
      <c r="M606" s="10">
        <v>7.54</v>
      </c>
      <c r="N606" s="10">
        <f t="shared" si="37"/>
        <v>7.6400000000000006</v>
      </c>
      <c r="O606" s="10">
        <f t="shared" si="38"/>
        <v>23.80769230769231</v>
      </c>
      <c r="P606" s="10">
        <v>24.28</v>
      </c>
    </row>
    <row r="607" spans="1:16">
      <c r="A607" s="12">
        <v>302</v>
      </c>
      <c r="B607" s="12" t="s">
        <v>193</v>
      </c>
      <c r="C607" s="12">
        <v>15</v>
      </c>
      <c r="D607" s="9">
        <v>1</v>
      </c>
      <c r="E607" s="9" t="s">
        <v>3</v>
      </c>
      <c r="F607" s="10">
        <v>0</v>
      </c>
      <c r="G607" s="11">
        <v>1</v>
      </c>
      <c r="H607" s="10">
        <v>-6.75</v>
      </c>
      <c r="I607" s="10">
        <v>-3.5</v>
      </c>
      <c r="J607" s="9">
        <v>8</v>
      </c>
      <c r="K607" s="10">
        <f t="shared" si="36"/>
        <v>-8.5</v>
      </c>
      <c r="L607" s="10">
        <v>8.0399999999999991</v>
      </c>
      <c r="M607" s="10">
        <v>7.54</v>
      </c>
      <c r="N607" s="10">
        <f t="shared" si="37"/>
        <v>7.7899999999999991</v>
      </c>
      <c r="O607" s="10">
        <f t="shared" si="38"/>
        <v>27.369230769230768</v>
      </c>
      <c r="P607" s="10">
        <v>26.9</v>
      </c>
    </row>
    <row r="608" spans="1:16">
      <c r="A608" s="12"/>
      <c r="B608" s="12"/>
      <c r="C608" s="12"/>
      <c r="D608" s="9">
        <v>2</v>
      </c>
      <c r="E608" s="9" t="s">
        <v>4</v>
      </c>
      <c r="F608" s="10">
        <v>0</v>
      </c>
      <c r="G608" s="11">
        <v>1</v>
      </c>
      <c r="H608" s="10">
        <v>-7</v>
      </c>
      <c r="I608" s="10">
        <v>-4.5</v>
      </c>
      <c r="J608" s="9">
        <v>172</v>
      </c>
      <c r="K608" s="10">
        <f t="shared" si="36"/>
        <v>-9.25</v>
      </c>
      <c r="L608" s="10">
        <v>8.11</v>
      </c>
      <c r="M608" s="10">
        <v>7.5</v>
      </c>
      <c r="N608" s="10">
        <f t="shared" si="37"/>
        <v>7.8049999999999997</v>
      </c>
      <c r="O608" s="10">
        <f t="shared" si="38"/>
        <v>27.715384615384615</v>
      </c>
      <c r="P608" s="10">
        <v>27.07</v>
      </c>
    </row>
    <row r="609" spans="1:16">
      <c r="A609" s="12">
        <v>303</v>
      </c>
      <c r="B609" s="12" t="s">
        <v>194</v>
      </c>
      <c r="C609" s="12">
        <v>52</v>
      </c>
      <c r="D609" s="9">
        <v>1</v>
      </c>
      <c r="E609" s="9" t="s">
        <v>3</v>
      </c>
      <c r="F609" s="10">
        <v>0.8</v>
      </c>
      <c r="G609" s="11">
        <v>1.2</v>
      </c>
      <c r="H609" s="10">
        <v>0.5</v>
      </c>
      <c r="I609" s="10">
        <v>-0.75</v>
      </c>
      <c r="J609" s="9">
        <v>73</v>
      </c>
      <c r="K609" s="10">
        <f t="shared" si="36"/>
        <v>0.125</v>
      </c>
      <c r="L609" s="10">
        <v>7.97</v>
      </c>
      <c r="M609" s="10">
        <v>7.92</v>
      </c>
      <c r="N609" s="10">
        <f t="shared" si="37"/>
        <v>7.9450000000000003</v>
      </c>
      <c r="O609" s="10">
        <f t="shared" si="38"/>
        <v>24.396153846153847</v>
      </c>
      <c r="P609" s="10">
        <v>24.07</v>
      </c>
    </row>
    <row r="610" spans="1:16">
      <c r="A610" s="12"/>
      <c r="B610" s="12"/>
      <c r="C610" s="12"/>
      <c r="D610" s="9">
        <v>2</v>
      </c>
      <c r="E610" s="9" t="s">
        <v>4</v>
      </c>
      <c r="F610" s="10">
        <v>1.2</v>
      </c>
      <c r="G610" s="11">
        <v>1.2</v>
      </c>
      <c r="H610" s="10">
        <v>0</v>
      </c>
      <c r="I610" s="10">
        <v>-0.25</v>
      </c>
      <c r="J610" s="9">
        <v>128</v>
      </c>
      <c r="K610" s="10">
        <f t="shared" si="36"/>
        <v>-0.125</v>
      </c>
      <c r="L610" s="10">
        <v>7.94</v>
      </c>
      <c r="M610" s="10">
        <v>7.87</v>
      </c>
      <c r="N610" s="10">
        <f t="shared" si="37"/>
        <v>7.9050000000000002</v>
      </c>
      <c r="O610" s="10">
        <f t="shared" si="38"/>
        <v>24.373076923076923</v>
      </c>
      <c r="P610" s="10">
        <v>24.09</v>
      </c>
    </row>
    <row r="611" spans="1:16">
      <c r="A611" s="12">
        <v>304</v>
      </c>
      <c r="B611" s="12" t="s">
        <v>195</v>
      </c>
      <c r="C611" s="12">
        <v>46</v>
      </c>
      <c r="D611" s="9">
        <v>1</v>
      </c>
      <c r="E611" s="9" t="s">
        <v>3</v>
      </c>
      <c r="F611" s="10">
        <v>0.08</v>
      </c>
      <c r="G611" s="11">
        <v>1.2</v>
      </c>
      <c r="H611" s="10">
        <v>-2.5</v>
      </c>
      <c r="I611" s="10"/>
      <c r="J611" s="9"/>
      <c r="K611" s="10">
        <f t="shared" si="36"/>
        <v>-2.5</v>
      </c>
      <c r="L611" s="10">
        <v>7.72</v>
      </c>
      <c r="M611" s="10">
        <v>7.61</v>
      </c>
      <c r="N611" s="10">
        <f t="shared" si="37"/>
        <v>7.665</v>
      </c>
      <c r="O611" s="10">
        <f t="shared" si="38"/>
        <v>24.584615384615386</v>
      </c>
      <c r="P611" s="10">
        <v>24.94</v>
      </c>
    </row>
    <row r="612" spans="1:16">
      <c r="A612" s="12"/>
      <c r="B612" s="12"/>
      <c r="C612" s="12"/>
      <c r="D612" s="9">
        <v>2</v>
      </c>
      <c r="E612" s="9" t="s">
        <v>4</v>
      </c>
      <c r="F612" s="10">
        <v>1.2</v>
      </c>
      <c r="G612" s="11">
        <v>1.2</v>
      </c>
      <c r="H612" s="10">
        <v>0</v>
      </c>
      <c r="I612" s="10">
        <v>-0.25</v>
      </c>
      <c r="J612" s="9">
        <v>136</v>
      </c>
      <c r="K612" s="10">
        <f t="shared" si="36"/>
        <v>-0.125</v>
      </c>
      <c r="L612" s="10">
        <v>7.69</v>
      </c>
      <c r="M612" s="10">
        <v>7.64</v>
      </c>
      <c r="N612" s="10">
        <f t="shared" si="37"/>
        <v>7.665</v>
      </c>
      <c r="O612" s="10">
        <f t="shared" si="38"/>
        <v>23.634615384615387</v>
      </c>
      <c r="P612" s="10">
        <v>24</v>
      </c>
    </row>
    <row r="613" spans="1:16">
      <c r="A613" s="12">
        <v>305</v>
      </c>
      <c r="B613" s="12" t="s">
        <v>196</v>
      </c>
      <c r="C613" s="12">
        <v>58</v>
      </c>
      <c r="D613" s="9">
        <v>1</v>
      </c>
      <c r="E613" s="9" t="s">
        <v>3</v>
      </c>
      <c r="F613" s="10">
        <v>0.7</v>
      </c>
      <c r="G613" s="11">
        <v>1</v>
      </c>
      <c r="H613" s="10">
        <v>1.5</v>
      </c>
      <c r="I613" s="10">
        <v>-0.5</v>
      </c>
      <c r="J613" s="9">
        <v>58</v>
      </c>
      <c r="K613" s="10">
        <f t="shared" si="36"/>
        <v>1.25</v>
      </c>
      <c r="L613" s="10">
        <v>7.61</v>
      </c>
      <c r="M613" s="10">
        <v>7.44</v>
      </c>
      <c r="N613" s="10">
        <f t="shared" si="37"/>
        <v>7.5250000000000004</v>
      </c>
      <c r="O613" s="10">
        <f t="shared" si="38"/>
        <v>22.653846153846157</v>
      </c>
      <c r="P613" s="10">
        <v>22.97</v>
      </c>
    </row>
    <row r="614" spans="1:16">
      <c r="A614" s="12"/>
      <c r="B614" s="12"/>
      <c r="C614" s="12"/>
      <c r="D614" s="9">
        <v>2</v>
      </c>
      <c r="E614" s="9" t="s">
        <v>4</v>
      </c>
      <c r="F614" s="10">
        <v>1.5</v>
      </c>
      <c r="G614" s="11">
        <v>1.5</v>
      </c>
      <c r="H614" s="10">
        <v>0.75</v>
      </c>
      <c r="I614" s="10">
        <v>-0.75</v>
      </c>
      <c r="J614" s="9">
        <v>101</v>
      </c>
      <c r="K614" s="10">
        <f t="shared" si="36"/>
        <v>0.375</v>
      </c>
      <c r="L614" s="10">
        <v>7.56</v>
      </c>
      <c r="M614" s="10">
        <v>7.38</v>
      </c>
      <c r="N614" s="10">
        <f t="shared" si="37"/>
        <v>7.47</v>
      </c>
      <c r="O614" s="10">
        <f t="shared" si="38"/>
        <v>22.834615384615386</v>
      </c>
      <c r="P614" s="10">
        <v>23.03</v>
      </c>
    </row>
    <row r="615" spans="1:16">
      <c r="A615" s="12">
        <v>306</v>
      </c>
      <c r="B615" s="12" t="s">
        <v>197</v>
      </c>
      <c r="C615" s="12">
        <v>53</v>
      </c>
      <c r="D615" s="9">
        <v>1</v>
      </c>
      <c r="E615" s="9" t="s">
        <v>3</v>
      </c>
      <c r="F615" s="10">
        <v>0.2</v>
      </c>
      <c r="G615" s="11">
        <v>1.2</v>
      </c>
      <c r="H615" s="10">
        <v>-1.5</v>
      </c>
      <c r="I615" s="10">
        <v>-0.5</v>
      </c>
      <c r="J615" s="9">
        <v>77</v>
      </c>
      <c r="K615" s="10">
        <f t="shared" si="36"/>
        <v>-1.75</v>
      </c>
      <c r="L615" s="10">
        <v>7.23</v>
      </c>
      <c r="M615" s="10">
        <v>7.16</v>
      </c>
      <c r="N615" s="10">
        <f t="shared" si="37"/>
        <v>7.1950000000000003</v>
      </c>
      <c r="O615" s="10">
        <f t="shared" si="38"/>
        <v>22.838461538461541</v>
      </c>
      <c r="P615" s="10">
        <v>23.26</v>
      </c>
    </row>
    <row r="616" spans="1:16">
      <c r="A616" s="12"/>
      <c r="B616" s="12"/>
      <c r="C616" s="12"/>
      <c r="D616" s="9">
        <v>2</v>
      </c>
      <c r="E616" s="9" t="s">
        <v>4</v>
      </c>
      <c r="F616" s="10">
        <v>0.2</v>
      </c>
      <c r="G616" s="11">
        <v>1.2</v>
      </c>
      <c r="H616" s="10">
        <v>-1.5</v>
      </c>
      <c r="I616" s="10">
        <v>-1</v>
      </c>
      <c r="J616" s="9">
        <v>50</v>
      </c>
      <c r="K616" s="10">
        <f t="shared" si="36"/>
        <v>-2</v>
      </c>
      <c r="L616" s="10">
        <v>7.27</v>
      </c>
      <c r="M616" s="10">
        <v>7.15</v>
      </c>
      <c r="N616" s="10">
        <f t="shared" si="37"/>
        <v>7.21</v>
      </c>
      <c r="O616" s="10">
        <f t="shared" si="38"/>
        <v>22.984615384615385</v>
      </c>
      <c r="P616" s="10">
        <v>23.23</v>
      </c>
    </row>
    <row r="617" spans="1:16">
      <c r="A617" s="12">
        <v>307</v>
      </c>
      <c r="B617" s="12" t="s">
        <v>198</v>
      </c>
      <c r="C617" s="12">
        <v>43</v>
      </c>
      <c r="D617" s="9">
        <v>1</v>
      </c>
      <c r="E617" s="9" t="s">
        <v>3</v>
      </c>
      <c r="F617" s="10">
        <v>0.15</v>
      </c>
      <c r="G617" s="11">
        <v>1.5</v>
      </c>
      <c r="H617" s="10">
        <v>-1.75</v>
      </c>
      <c r="I617" s="10">
        <v>-1.25</v>
      </c>
      <c r="J617" s="9">
        <v>176</v>
      </c>
      <c r="K617" s="10">
        <f t="shared" si="36"/>
        <v>-2.375</v>
      </c>
      <c r="L617" s="10">
        <v>7.83</v>
      </c>
      <c r="M617" s="10">
        <v>7.56</v>
      </c>
      <c r="N617" s="10">
        <f t="shared" si="37"/>
        <v>7.6950000000000003</v>
      </c>
      <c r="O617" s="10">
        <f t="shared" si="38"/>
        <v>24.626923076923077</v>
      </c>
      <c r="P617" s="10">
        <v>24.56</v>
      </c>
    </row>
    <row r="618" spans="1:16">
      <c r="A618" s="12"/>
      <c r="B618" s="12"/>
      <c r="C618" s="12"/>
      <c r="D618" s="9">
        <v>2</v>
      </c>
      <c r="E618" s="9" t="s">
        <v>4</v>
      </c>
      <c r="F618" s="10">
        <v>0.15</v>
      </c>
      <c r="G618" s="11">
        <v>1.5</v>
      </c>
      <c r="H618" s="10">
        <v>-1.5</v>
      </c>
      <c r="I618" s="10">
        <v>-0.5</v>
      </c>
      <c r="J618" s="9">
        <v>18</v>
      </c>
      <c r="K618" s="10">
        <f t="shared" si="36"/>
        <v>-1.75</v>
      </c>
      <c r="L618" s="10">
        <v>7.83</v>
      </c>
      <c r="M618" s="10">
        <v>7.7</v>
      </c>
      <c r="N618" s="10">
        <f t="shared" si="37"/>
        <v>7.7650000000000006</v>
      </c>
      <c r="O618" s="10">
        <f t="shared" si="38"/>
        <v>24.592307692307696</v>
      </c>
      <c r="P618" s="10">
        <v>24.6</v>
      </c>
    </row>
    <row r="619" spans="1:16">
      <c r="A619" s="12">
        <v>308</v>
      </c>
      <c r="B619" s="12" t="s">
        <v>199</v>
      </c>
      <c r="C619" s="12">
        <v>37</v>
      </c>
      <c r="D619" s="9">
        <v>1</v>
      </c>
      <c r="E619" s="9" t="s">
        <v>3</v>
      </c>
      <c r="F619" s="10">
        <v>0.08</v>
      </c>
      <c r="G619" s="11">
        <v>0.9</v>
      </c>
      <c r="H619" s="10">
        <v>-3.25</v>
      </c>
      <c r="I619" s="10">
        <v>-0.5</v>
      </c>
      <c r="J619" s="9">
        <v>66</v>
      </c>
      <c r="K619" s="10">
        <f t="shared" si="36"/>
        <v>-3.5</v>
      </c>
      <c r="L619" s="10">
        <v>8.1</v>
      </c>
      <c r="M619" s="10">
        <v>8.0500000000000007</v>
      </c>
      <c r="N619" s="10">
        <f t="shared" si="37"/>
        <v>8.0749999999999993</v>
      </c>
      <c r="O619" s="10">
        <f t="shared" si="38"/>
        <v>26.246153846153842</v>
      </c>
      <c r="P619" s="10">
        <v>25.23</v>
      </c>
    </row>
    <row r="620" spans="1:16">
      <c r="A620" s="12"/>
      <c r="B620" s="12"/>
      <c r="C620" s="12"/>
      <c r="D620" s="9">
        <v>2</v>
      </c>
      <c r="E620" s="9" t="s">
        <v>4</v>
      </c>
      <c r="F620" s="10">
        <v>0.08</v>
      </c>
      <c r="G620" s="11">
        <v>0.9</v>
      </c>
      <c r="H620" s="10">
        <v>-2.5</v>
      </c>
      <c r="I620" s="10">
        <v>-0.75</v>
      </c>
      <c r="J620" s="9">
        <v>161</v>
      </c>
      <c r="K620" s="10">
        <f t="shared" si="36"/>
        <v>-2.875</v>
      </c>
      <c r="L620" s="10">
        <v>8.15</v>
      </c>
      <c r="M620" s="10">
        <v>7.99</v>
      </c>
      <c r="N620" s="10">
        <f t="shared" si="37"/>
        <v>8.07</v>
      </c>
      <c r="O620" s="10">
        <f t="shared" si="38"/>
        <v>25.98076923076923</v>
      </c>
      <c r="P620" s="10">
        <v>25.02</v>
      </c>
    </row>
    <row r="621" spans="1:16">
      <c r="A621" s="12">
        <v>309</v>
      </c>
      <c r="B621" s="12" t="s">
        <v>200</v>
      </c>
      <c r="C621" s="12">
        <v>36</v>
      </c>
      <c r="D621" s="9">
        <v>1</v>
      </c>
      <c r="E621" s="9" t="s">
        <v>3</v>
      </c>
      <c r="F621" s="10">
        <v>0.04</v>
      </c>
      <c r="G621" s="11">
        <v>1</v>
      </c>
      <c r="H621" s="10">
        <v>-4.25</v>
      </c>
      <c r="I621" s="10">
        <v>-1.5</v>
      </c>
      <c r="J621" s="9">
        <v>4</v>
      </c>
      <c r="K621" s="10">
        <f t="shared" si="36"/>
        <v>-5</v>
      </c>
      <c r="L621" s="10">
        <v>8.23</v>
      </c>
      <c r="M621" s="10">
        <v>7.95</v>
      </c>
      <c r="N621" s="10">
        <f t="shared" si="37"/>
        <v>8.09</v>
      </c>
      <c r="O621" s="10">
        <f t="shared" si="38"/>
        <v>26.892307692307693</v>
      </c>
      <c r="P621" s="10">
        <v>26.4</v>
      </c>
    </row>
    <row r="622" spans="1:16">
      <c r="A622" s="12"/>
      <c r="B622" s="12"/>
      <c r="C622" s="12"/>
      <c r="D622" s="9">
        <v>2</v>
      </c>
      <c r="E622" s="9" t="s">
        <v>4</v>
      </c>
      <c r="F622" s="10">
        <v>0.04</v>
      </c>
      <c r="G622" s="11">
        <v>1</v>
      </c>
      <c r="H622" s="10">
        <v>-3.25</v>
      </c>
      <c r="I622" s="10">
        <v>-1</v>
      </c>
      <c r="J622" s="9">
        <v>6</v>
      </c>
      <c r="K622" s="10">
        <f t="shared" si="36"/>
        <v>-3.75</v>
      </c>
      <c r="L622" s="10">
        <v>8.18</v>
      </c>
      <c r="M622" s="10">
        <v>7.9</v>
      </c>
      <c r="N622" s="10">
        <f t="shared" si="37"/>
        <v>8.0399999999999991</v>
      </c>
      <c r="O622" s="10">
        <f t="shared" si="38"/>
        <v>26.238461538461536</v>
      </c>
      <c r="P622" s="10">
        <v>25.7</v>
      </c>
    </row>
    <row r="623" spans="1:16">
      <c r="A623" s="12">
        <v>310</v>
      </c>
      <c r="B623" s="12" t="s">
        <v>201</v>
      </c>
      <c r="C623" s="12">
        <v>35</v>
      </c>
      <c r="D623" s="9">
        <v>1</v>
      </c>
      <c r="E623" s="9" t="s">
        <v>3</v>
      </c>
      <c r="F623" s="10">
        <v>0.04</v>
      </c>
      <c r="G623" s="11">
        <v>1</v>
      </c>
      <c r="H623" s="10">
        <v>-5.75</v>
      </c>
      <c r="I623" s="10">
        <v>-1.5</v>
      </c>
      <c r="J623" s="9">
        <v>178</v>
      </c>
      <c r="K623" s="10">
        <f t="shared" si="36"/>
        <v>-6.5</v>
      </c>
      <c r="L623" s="10">
        <v>8.6199999999999992</v>
      </c>
      <c r="M623" s="10">
        <v>8.3000000000000007</v>
      </c>
      <c r="N623" s="10">
        <f t="shared" si="37"/>
        <v>8.4600000000000009</v>
      </c>
      <c r="O623" s="10">
        <f t="shared" si="38"/>
        <v>28.630769230769236</v>
      </c>
      <c r="P623" s="10">
        <v>28.41</v>
      </c>
    </row>
    <row r="624" spans="1:16">
      <c r="A624" s="12"/>
      <c r="B624" s="12"/>
      <c r="C624" s="12"/>
      <c r="D624" s="9">
        <v>2</v>
      </c>
      <c r="E624" s="9" t="s">
        <v>4</v>
      </c>
      <c r="F624" s="10">
        <v>0.04</v>
      </c>
      <c r="G624" s="11">
        <v>1</v>
      </c>
      <c r="H624" s="10">
        <v>-5</v>
      </c>
      <c r="I624" s="10">
        <v>-1.25</v>
      </c>
      <c r="J624" s="9">
        <v>6</v>
      </c>
      <c r="K624" s="10">
        <f t="shared" si="36"/>
        <v>-5.625</v>
      </c>
      <c r="L624" s="10">
        <v>8.6</v>
      </c>
      <c r="M624" s="10">
        <v>8.35</v>
      </c>
      <c r="N624" s="10">
        <f t="shared" si="37"/>
        <v>8.4749999999999996</v>
      </c>
      <c r="O624" s="10">
        <f t="shared" si="38"/>
        <v>28.326923076923073</v>
      </c>
      <c r="P624" s="10">
        <v>28.17</v>
      </c>
    </row>
    <row r="625" spans="1:16">
      <c r="A625" s="12">
        <v>311</v>
      </c>
      <c r="B625" s="12" t="s">
        <v>202</v>
      </c>
      <c r="C625" s="12">
        <v>56</v>
      </c>
      <c r="D625" s="9">
        <v>1</v>
      </c>
      <c r="E625" s="9" t="s">
        <v>3</v>
      </c>
      <c r="F625" s="10">
        <v>0.2</v>
      </c>
      <c r="G625" s="11">
        <v>1.2</v>
      </c>
      <c r="H625" s="10">
        <v>-1.5</v>
      </c>
      <c r="I625" s="10">
        <v>-0.5</v>
      </c>
      <c r="J625" s="9">
        <v>88</v>
      </c>
      <c r="K625" s="10">
        <f t="shared" si="36"/>
        <v>-1.75</v>
      </c>
      <c r="L625" s="10">
        <v>7.38</v>
      </c>
      <c r="M625" s="10">
        <v>7.38</v>
      </c>
      <c r="N625" s="10">
        <f t="shared" si="37"/>
        <v>7.38</v>
      </c>
      <c r="O625" s="10">
        <f t="shared" si="38"/>
        <v>23.407692307692308</v>
      </c>
      <c r="P625" s="10">
        <v>23.45</v>
      </c>
    </row>
    <row r="626" spans="1:16">
      <c r="A626" s="12"/>
      <c r="B626" s="12"/>
      <c r="C626" s="12"/>
      <c r="D626" s="9">
        <v>2</v>
      </c>
      <c r="E626" s="9" t="s">
        <v>4</v>
      </c>
      <c r="F626" s="10">
        <v>0.2</v>
      </c>
      <c r="G626" s="11">
        <v>1.2</v>
      </c>
      <c r="H626" s="10">
        <v>-2</v>
      </c>
      <c r="I626" s="10">
        <v>-0.25</v>
      </c>
      <c r="J626" s="9">
        <v>112</v>
      </c>
      <c r="K626" s="10">
        <f t="shared" si="36"/>
        <v>-2.125</v>
      </c>
      <c r="L626" s="10">
        <v>7.42</v>
      </c>
      <c r="M626" s="10">
        <v>7.34</v>
      </c>
      <c r="N626" s="10">
        <f t="shared" si="37"/>
        <v>7.38</v>
      </c>
      <c r="O626" s="10">
        <f t="shared" si="38"/>
        <v>23.55769230769231</v>
      </c>
      <c r="P626" s="10">
        <v>23.25</v>
      </c>
    </row>
    <row r="627" spans="1:16">
      <c r="A627" s="12">
        <v>312</v>
      </c>
      <c r="B627" s="12" t="s">
        <v>203</v>
      </c>
      <c r="C627" s="12">
        <v>44</v>
      </c>
      <c r="D627" s="9">
        <v>1</v>
      </c>
      <c r="E627" s="9" t="s">
        <v>3</v>
      </c>
      <c r="F627" s="10">
        <v>0.06</v>
      </c>
      <c r="G627" s="11">
        <v>1.2</v>
      </c>
      <c r="H627" s="10">
        <v>-5</v>
      </c>
      <c r="I627" s="10">
        <v>-0.25</v>
      </c>
      <c r="J627" s="9">
        <v>161</v>
      </c>
      <c r="K627" s="10">
        <f t="shared" si="36"/>
        <v>-5.125</v>
      </c>
      <c r="L627" s="10">
        <v>7.82</v>
      </c>
      <c r="M627" s="10">
        <v>7.6</v>
      </c>
      <c r="N627" s="10">
        <f t="shared" si="37"/>
        <v>7.71</v>
      </c>
      <c r="O627" s="10">
        <f t="shared" si="38"/>
        <v>25.773076923076925</v>
      </c>
      <c r="P627" s="10">
        <v>25.82</v>
      </c>
    </row>
    <row r="628" spans="1:16">
      <c r="A628" s="12"/>
      <c r="B628" s="12"/>
      <c r="C628" s="12"/>
      <c r="D628" s="9">
        <v>2</v>
      </c>
      <c r="E628" s="9" t="s">
        <v>4</v>
      </c>
      <c r="F628" s="10">
        <v>0.1</v>
      </c>
      <c r="G628" s="11">
        <v>1.2</v>
      </c>
      <c r="H628" s="10">
        <v>-5</v>
      </c>
      <c r="I628" s="10">
        <v>-0.25</v>
      </c>
      <c r="J628" s="9">
        <v>84</v>
      </c>
      <c r="K628" s="10">
        <f t="shared" si="36"/>
        <v>-5.125</v>
      </c>
      <c r="L628" s="10">
        <v>7.76</v>
      </c>
      <c r="M628" s="10">
        <v>7.66</v>
      </c>
      <c r="N628" s="10">
        <f t="shared" si="37"/>
        <v>7.71</v>
      </c>
      <c r="O628" s="10">
        <f t="shared" si="38"/>
        <v>25.773076923076925</v>
      </c>
      <c r="P628" s="10">
        <v>25.9</v>
      </c>
    </row>
    <row r="629" spans="1:16">
      <c r="A629" s="12">
        <v>313</v>
      </c>
      <c r="B629" s="12" t="s">
        <v>204</v>
      </c>
      <c r="C629" s="12">
        <v>47</v>
      </c>
      <c r="D629" s="9">
        <v>1</v>
      </c>
      <c r="E629" s="9" t="s">
        <v>3</v>
      </c>
      <c r="F629" s="10">
        <v>0.04</v>
      </c>
      <c r="G629" s="11">
        <v>1.2</v>
      </c>
      <c r="H629" s="10">
        <v>-3.5</v>
      </c>
      <c r="I629" s="10">
        <v>-1.25</v>
      </c>
      <c r="J629" s="9">
        <v>1</v>
      </c>
      <c r="K629" s="10">
        <f t="shared" si="36"/>
        <v>-4.125</v>
      </c>
      <c r="L629" s="10">
        <v>8.06</v>
      </c>
      <c r="M629" s="10">
        <v>7.82</v>
      </c>
      <c r="N629" s="10">
        <f t="shared" si="37"/>
        <v>7.94</v>
      </c>
      <c r="O629" s="10">
        <f t="shared" si="38"/>
        <v>26.080769230769231</v>
      </c>
      <c r="P629" s="10">
        <v>25.69</v>
      </c>
    </row>
    <row r="630" spans="1:16">
      <c r="A630" s="12"/>
      <c r="B630" s="12"/>
      <c r="C630" s="12"/>
      <c r="D630" s="9">
        <v>2</v>
      </c>
      <c r="E630" s="9" t="s">
        <v>4</v>
      </c>
      <c r="F630" s="10">
        <v>0.06</v>
      </c>
      <c r="G630" s="11">
        <v>1.2</v>
      </c>
      <c r="H630" s="10">
        <v>-3</v>
      </c>
      <c r="I630" s="10">
        <v>-1.5</v>
      </c>
      <c r="J630" s="9">
        <v>180</v>
      </c>
      <c r="K630" s="10">
        <f t="shared" si="36"/>
        <v>-3.75</v>
      </c>
      <c r="L630" s="10">
        <v>8.07</v>
      </c>
      <c r="M630" s="10">
        <v>7.77</v>
      </c>
      <c r="N630" s="10">
        <f t="shared" si="37"/>
        <v>7.92</v>
      </c>
      <c r="O630" s="10">
        <f t="shared" si="38"/>
        <v>25.869230769230768</v>
      </c>
      <c r="P630" s="10">
        <v>25.42</v>
      </c>
    </row>
    <row r="631" spans="1:16">
      <c r="A631" s="12">
        <v>314</v>
      </c>
      <c r="B631" s="12" t="s">
        <v>205</v>
      </c>
      <c r="C631" s="12">
        <v>54</v>
      </c>
      <c r="D631" s="9">
        <v>1</v>
      </c>
      <c r="E631" s="9" t="s">
        <v>3</v>
      </c>
      <c r="F631" s="10">
        <v>0.4</v>
      </c>
      <c r="G631" s="11">
        <v>1</v>
      </c>
      <c r="H631" s="10">
        <v>2.25</v>
      </c>
      <c r="I631" s="10">
        <v>-0.5</v>
      </c>
      <c r="J631" s="9">
        <v>37</v>
      </c>
      <c r="K631" s="10">
        <f t="shared" si="36"/>
        <v>2</v>
      </c>
      <c r="L631" s="10">
        <v>7.5</v>
      </c>
      <c r="M631" s="10">
        <v>7.4</v>
      </c>
      <c r="N631" s="10">
        <f t="shared" si="37"/>
        <v>7.45</v>
      </c>
      <c r="O631" s="10">
        <f t="shared" si="38"/>
        <v>22.123076923076923</v>
      </c>
      <c r="P631" s="10">
        <v>22.47</v>
      </c>
    </row>
    <row r="632" spans="1:16">
      <c r="A632" s="12"/>
      <c r="B632" s="12"/>
      <c r="C632" s="12"/>
      <c r="D632" s="9">
        <v>2</v>
      </c>
      <c r="E632" s="9" t="s">
        <v>4</v>
      </c>
      <c r="F632" s="10">
        <v>0.6</v>
      </c>
      <c r="G632" s="11">
        <v>1</v>
      </c>
      <c r="H632" s="10">
        <v>2</v>
      </c>
      <c r="I632" s="10">
        <v>-0.5</v>
      </c>
      <c r="J632" s="9">
        <v>114</v>
      </c>
      <c r="K632" s="10">
        <f t="shared" si="36"/>
        <v>1.75</v>
      </c>
      <c r="L632" s="10">
        <v>7.51</v>
      </c>
      <c r="M632" s="10">
        <v>7.42</v>
      </c>
      <c r="N632" s="10">
        <f t="shared" si="37"/>
        <v>7.4649999999999999</v>
      </c>
      <c r="O632" s="10">
        <f t="shared" si="38"/>
        <v>22.26923076923077</v>
      </c>
      <c r="P632" s="10">
        <v>22.55</v>
      </c>
    </row>
    <row r="633" spans="1:16">
      <c r="A633" s="12">
        <v>315</v>
      </c>
      <c r="B633" s="12" t="s">
        <v>206</v>
      </c>
      <c r="C633" s="12">
        <v>55</v>
      </c>
      <c r="D633" s="9">
        <v>1</v>
      </c>
      <c r="E633" s="9" t="s">
        <v>3</v>
      </c>
      <c r="F633" s="10">
        <v>1.2</v>
      </c>
      <c r="G633" s="11">
        <v>1.2</v>
      </c>
      <c r="H633" s="10">
        <v>0</v>
      </c>
      <c r="I633" s="10">
        <v>-0.5</v>
      </c>
      <c r="J633" s="9">
        <v>111</v>
      </c>
      <c r="K633" s="10">
        <f t="shared" si="36"/>
        <v>-0.25</v>
      </c>
      <c r="L633" s="10">
        <v>7.74</v>
      </c>
      <c r="M633" s="10">
        <v>7.64</v>
      </c>
      <c r="N633" s="10">
        <f t="shared" si="37"/>
        <v>7.6899999999999995</v>
      </c>
      <c r="O633" s="10">
        <f t="shared" si="38"/>
        <v>23.761538461538464</v>
      </c>
      <c r="P633" s="10">
        <v>24.12</v>
      </c>
    </row>
    <row r="634" spans="1:16">
      <c r="A634" s="12"/>
      <c r="B634" s="12"/>
      <c r="C634" s="12"/>
      <c r="D634" s="9">
        <v>2</v>
      </c>
      <c r="E634" s="9" t="s">
        <v>4</v>
      </c>
      <c r="F634" s="10">
        <v>1.2</v>
      </c>
      <c r="G634" s="11">
        <v>1.2</v>
      </c>
      <c r="H634" s="10">
        <v>0</v>
      </c>
      <c r="I634" s="10">
        <v>-0.5</v>
      </c>
      <c r="J634" s="9">
        <v>100</v>
      </c>
      <c r="K634" s="10">
        <f t="shared" si="36"/>
        <v>-0.25</v>
      </c>
      <c r="L634" s="10">
        <v>7.73</v>
      </c>
      <c r="M634" s="10">
        <v>7.66</v>
      </c>
      <c r="N634" s="10">
        <f t="shared" si="37"/>
        <v>7.6950000000000003</v>
      </c>
      <c r="O634" s="10">
        <f t="shared" si="38"/>
        <v>23.776923076923079</v>
      </c>
      <c r="P634" s="10">
        <v>24.23</v>
      </c>
    </row>
    <row r="635" spans="1:16">
      <c r="A635" s="12">
        <v>316</v>
      </c>
      <c r="B635" s="12" t="s">
        <v>207</v>
      </c>
      <c r="C635" s="12">
        <v>39</v>
      </c>
      <c r="D635" s="9">
        <v>1</v>
      </c>
      <c r="E635" s="9" t="s">
        <v>3</v>
      </c>
      <c r="F635" s="10">
        <v>0.02</v>
      </c>
      <c r="G635" s="11">
        <v>1.2</v>
      </c>
      <c r="H635" s="10">
        <v>-6.5</v>
      </c>
      <c r="I635" s="10">
        <v>-0.5</v>
      </c>
      <c r="J635" s="9">
        <v>9</v>
      </c>
      <c r="K635" s="10">
        <f t="shared" si="36"/>
        <v>-6.75</v>
      </c>
      <c r="L635" s="10">
        <v>7.92</v>
      </c>
      <c r="M635" s="10">
        <v>7.79</v>
      </c>
      <c r="N635" s="10">
        <f t="shared" si="37"/>
        <v>7.8550000000000004</v>
      </c>
      <c r="O635" s="10">
        <f t="shared" si="38"/>
        <v>26.869230769230771</v>
      </c>
      <c r="P635" s="10">
        <v>26.12</v>
      </c>
    </row>
    <row r="636" spans="1:16">
      <c r="A636" s="12"/>
      <c r="B636" s="12"/>
      <c r="C636" s="12"/>
      <c r="D636" s="9">
        <v>2</v>
      </c>
      <c r="E636" s="9" t="s">
        <v>4</v>
      </c>
      <c r="F636" s="10">
        <v>0.02</v>
      </c>
      <c r="G636" s="11">
        <v>1.2</v>
      </c>
      <c r="H636" s="10">
        <v>-4.75</v>
      </c>
      <c r="I636" s="10">
        <v>-1.25</v>
      </c>
      <c r="J636" s="9">
        <v>177</v>
      </c>
      <c r="K636" s="10">
        <f t="shared" si="36"/>
        <v>-5.375</v>
      </c>
      <c r="L636" s="10">
        <v>7.92</v>
      </c>
      <c r="M636" s="10">
        <v>7.64</v>
      </c>
      <c r="N636" s="10">
        <f t="shared" si="37"/>
        <v>7.7799999999999994</v>
      </c>
      <c r="O636" s="10">
        <f t="shared" si="38"/>
        <v>26.088461538461534</v>
      </c>
      <c r="P636" s="10">
        <v>25.66</v>
      </c>
    </row>
    <row r="637" spans="1:16">
      <c r="A637" s="12">
        <v>317</v>
      </c>
      <c r="B637" s="12" t="s">
        <v>208</v>
      </c>
      <c r="C637" s="12">
        <v>46</v>
      </c>
      <c r="D637" s="9">
        <v>1</v>
      </c>
      <c r="E637" s="9" t="s">
        <v>3</v>
      </c>
      <c r="F637" s="10">
        <v>0</v>
      </c>
      <c r="G637" s="11">
        <v>1</v>
      </c>
      <c r="H637" s="10">
        <v>-7.25</v>
      </c>
      <c r="I637" s="10">
        <v>-0.75</v>
      </c>
      <c r="J637" s="9">
        <v>70</v>
      </c>
      <c r="K637" s="10">
        <f t="shared" si="36"/>
        <v>-7.625</v>
      </c>
      <c r="L637" s="10">
        <v>8.0500000000000007</v>
      </c>
      <c r="M637" s="10">
        <v>8.01</v>
      </c>
      <c r="N637" s="10">
        <f t="shared" si="37"/>
        <v>8.0300000000000011</v>
      </c>
      <c r="O637" s="10">
        <f t="shared" si="38"/>
        <v>27.757692307692313</v>
      </c>
      <c r="P637" s="10">
        <v>28.39</v>
      </c>
    </row>
    <row r="638" spans="1:16">
      <c r="A638" s="12"/>
      <c r="B638" s="12"/>
      <c r="C638" s="12"/>
      <c r="D638" s="9">
        <v>2</v>
      </c>
      <c r="E638" s="9" t="s">
        <v>4</v>
      </c>
      <c r="F638" s="10">
        <v>0</v>
      </c>
      <c r="G638" s="11">
        <v>1</v>
      </c>
      <c r="H638" s="10">
        <v>-7.25</v>
      </c>
      <c r="I638" s="10">
        <v>-0.75</v>
      </c>
      <c r="J638" s="9">
        <v>104</v>
      </c>
      <c r="K638" s="10">
        <f t="shared" si="36"/>
        <v>-7.625</v>
      </c>
      <c r="L638" s="10">
        <v>8.01</v>
      </c>
      <c r="M638" s="10">
        <v>8</v>
      </c>
      <c r="N638" s="10">
        <f t="shared" si="37"/>
        <v>8.004999999999999</v>
      </c>
      <c r="O638" s="10">
        <f t="shared" si="38"/>
        <v>27.680769230769229</v>
      </c>
      <c r="P638" s="10">
        <v>28.41</v>
      </c>
    </row>
    <row r="639" spans="1:16">
      <c r="A639" s="12">
        <v>318</v>
      </c>
      <c r="B639" s="12" t="s">
        <v>209</v>
      </c>
      <c r="C639" s="12">
        <v>58</v>
      </c>
      <c r="D639" s="9">
        <v>1</v>
      </c>
      <c r="E639" s="9" t="s">
        <v>3</v>
      </c>
      <c r="F639" s="10">
        <v>0.4</v>
      </c>
      <c r="G639" s="11">
        <v>1</v>
      </c>
      <c r="H639" s="10">
        <v>1.75</v>
      </c>
      <c r="I639" s="10">
        <v>-0.75</v>
      </c>
      <c r="J639" s="9">
        <v>78</v>
      </c>
      <c r="K639" s="10">
        <f t="shared" si="36"/>
        <v>1.375</v>
      </c>
      <c r="L639" s="10">
        <v>7.81</v>
      </c>
      <c r="M639" s="10">
        <v>7.81</v>
      </c>
      <c r="N639" s="10">
        <f t="shared" si="37"/>
        <v>7.81</v>
      </c>
      <c r="O639" s="10">
        <f t="shared" si="38"/>
        <v>23.48076923076923</v>
      </c>
      <c r="P639" s="10">
        <v>22.88</v>
      </c>
    </row>
    <row r="640" spans="1:16">
      <c r="A640" s="12"/>
      <c r="B640" s="12"/>
      <c r="C640" s="12"/>
      <c r="D640" s="9">
        <v>2</v>
      </c>
      <c r="E640" s="9" t="s">
        <v>4</v>
      </c>
      <c r="F640" s="10">
        <v>0.5</v>
      </c>
      <c r="G640" s="11">
        <v>0.9</v>
      </c>
      <c r="H640" s="10">
        <v>1.5</v>
      </c>
      <c r="I640" s="10">
        <v>-0.5</v>
      </c>
      <c r="J640" s="9">
        <v>98</v>
      </c>
      <c r="K640" s="10">
        <f t="shared" si="36"/>
        <v>1.25</v>
      </c>
      <c r="L640" s="10">
        <v>7.89</v>
      </c>
      <c r="M640" s="10">
        <v>7.78</v>
      </c>
      <c r="N640" s="10">
        <f t="shared" si="37"/>
        <v>7.835</v>
      </c>
      <c r="O640" s="10">
        <f t="shared" si="38"/>
        <v>23.607692307692307</v>
      </c>
      <c r="P640" s="10">
        <v>22.93</v>
      </c>
    </row>
    <row r="641" spans="1:16">
      <c r="A641" s="12">
        <v>319</v>
      </c>
      <c r="B641" s="12" t="s">
        <v>210</v>
      </c>
      <c r="C641" s="12">
        <v>35</v>
      </c>
      <c r="D641" s="9">
        <v>1</v>
      </c>
      <c r="E641" s="9" t="s">
        <v>3</v>
      </c>
      <c r="F641" s="10">
        <v>0.06</v>
      </c>
      <c r="G641" s="11">
        <v>1.2</v>
      </c>
      <c r="H641" s="10">
        <v>-2.75</v>
      </c>
      <c r="I641" s="10">
        <v>-2</v>
      </c>
      <c r="J641" s="9">
        <v>177</v>
      </c>
      <c r="K641" s="10">
        <f t="shared" si="36"/>
        <v>-3.75</v>
      </c>
      <c r="L641" s="10">
        <v>7.95</v>
      </c>
      <c r="M641" s="10">
        <v>7.57</v>
      </c>
      <c r="N641" s="10">
        <f t="shared" si="37"/>
        <v>7.76</v>
      </c>
      <c r="O641" s="10">
        <f t="shared" si="38"/>
        <v>25.376923076923077</v>
      </c>
      <c r="P641" s="10">
        <v>25.71</v>
      </c>
    </row>
    <row r="642" spans="1:16">
      <c r="A642" s="12"/>
      <c r="B642" s="12"/>
      <c r="C642" s="12"/>
      <c r="D642" s="9">
        <v>2</v>
      </c>
      <c r="E642" s="9" t="s">
        <v>4</v>
      </c>
      <c r="F642" s="10">
        <v>0.05</v>
      </c>
      <c r="G642" s="11">
        <v>1.2</v>
      </c>
      <c r="H642" s="10">
        <v>-2.75</v>
      </c>
      <c r="I642" s="10">
        <v>-2.25</v>
      </c>
      <c r="J642" s="9">
        <v>173</v>
      </c>
      <c r="K642" s="10">
        <f t="shared" si="36"/>
        <v>-3.875</v>
      </c>
      <c r="L642" s="10">
        <v>7.99</v>
      </c>
      <c r="M642" s="10">
        <v>7.52</v>
      </c>
      <c r="N642" s="10">
        <f t="shared" si="37"/>
        <v>7.7549999999999999</v>
      </c>
      <c r="O642" s="10">
        <f t="shared" si="38"/>
        <v>25.411538461538463</v>
      </c>
      <c r="P642" s="10">
        <v>25.9</v>
      </c>
    </row>
    <row r="643" spans="1:16">
      <c r="A643" s="12">
        <v>320</v>
      </c>
      <c r="B643" s="12" t="s">
        <v>211</v>
      </c>
      <c r="C643" s="12">
        <v>36</v>
      </c>
      <c r="D643" s="9">
        <v>1</v>
      </c>
      <c r="E643" s="9" t="s">
        <v>3</v>
      </c>
      <c r="F643" s="10">
        <v>0.08</v>
      </c>
      <c r="G643" s="11">
        <v>1.2</v>
      </c>
      <c r="H643" s="10">
        <v>-2</v>
      </c>
      <c r="I643" s="10">
        <v>-1</v>
      </c>
      <c r="J643" s="9">
        <v>90</v>
      </c>
      <c r="K643" s="10">
        <f t="shared" si="36"/>
        <v>-2.5</v>
      </c>
      <c r="L643" s="10">
        <v>7.52</v>
      </c>
      <c r="M643" s="10">
        <v>7.43</v>
      </c>
      <c r="N643" s="10">
        <f t="shared" si="37"/>
        <v>7.4749999999999996</v>
      </c>
      <c r="O643" s="10">
        <f t="shared" si="38"/>
        <v>23.999999999999996</v>
      </c>
      <c r="P643" s="10">
        <v>23.56</v>
      </c>
    </row>
    <row r="644" spans="1:16">
      <c r="A644" s="12"/>
      <c r="B644" s="12"/>
      <c r="C644" s="12"/>
      <c r="D644" s="9">
        <v>2</v>
      </c>
      <c r="E644" s="9" t="s">
        <v>4</v>
      </c>
      <c r="F644" s="10">
        <v>0.08</v>
      </c>
      <c r="G644" s="11">
        <v>1.2</v>
      </c>
      <c r="H644" s="10">
        <v>-2</v>
      </c>
      <c r="I644" s="10">
        <v>-0.5</v>
      </c>
      <c r="J644" s="9">
        <v>85</v>
      </c>
      <c r="K644" s="10">
        <f t="shared" si="36"/>
        <v>-2.25</v>
      </c>
      <c r="L644" s="10">
        <v>7.56</v>
      </c>
      <c r="M644" s="10">
        <v>7.47</v>
      </c>
      <c r="N644" s="10">
        <f t="shared" si="37"/>
        <v>7.5149999999999997</v>
      </c>
      <c r="O644" s="10">
        <f t="shared" si="38"/>
        <v>24.023076923076921</v>
      </c>
      <c r="P644" s="10">
        <v>23.62</v>
      </c>
    </row>
    <row r="645" spans="1:16">
      <c r="A645" s="12">
        <v>321</v>
      </c>
      <c r="B645" s="12" t="s">
        <v>212</v>
      </c>
      <c r="C645" s="12">
        <v>43</v>
      </c>
      <c r="D645" s="9">
        <v>1</v>
      </c>
      <c r="E645" s="9" t="s">
        <v>3</v>
      </c>
      <c r="F645" s="10">
        <v>0.15</v>
      </c>
      <c r="G645" s="11">
        <v>1</v>
      </c>
      <c r="H645" s="10">
        <v>-1.25</v>
      </c>
      <c r="I645" s="10">
        <v>-3</v>
      </c>
      <c r="J645" s="9">
        <v>172</v>
      </c>
      <c r="K645" s="10">
        <f t="shared" si="36"/>
        <v>-2.75</v>
      </c>
      <c r="L645" s="10">
        <v>7.55</v>
      </c>
      <c r="M645" s="10">
        <v>7.12</v>
      </c>
      <c r="N645" s="10">
        <f t="shared" si="37"/>
        <v>7.335</v>
      </c>
      <c r="O645" s="10">
        <f t="shared" si="38"/>
        <v>23.669230769230769</v>
      </c>
      <c r="P645" s="10">
        <v>23.2</v>
      </c>
    </row>
    <row r="646" spans="1:16">
      <c r="A646" s="12"/>
      <c r="B646" s="12"/>
      <c r="C646" s="12"/>
      <c r="D646" s="9">
        <v>2</v>
      </c>
      <c r="E646" s="9" t="s">
        <v>4</v>
      </c>
      <c r="F646" s="10">
        <v>0.15</v>
      </c>
      <c r="G646" s="11">
        <v>1</v>
      </c>
      <c r="H646" s="10">
        <v>-1.75</v>
      </c>
      <c r="I646" s="10">
        <v>-1</v>
      </c>
      <c r="J646" s="9">
        <v>95</v>
      </c>
      <c r="K646" s="10">
        <f t="shared" si="36"/>
        <v>-2.25</v>
      </c>
      <c r="L646" s="10">
        <v>7.35</v>
      </c>
      <c r="M646" s="10">
        <v>7.32</v>
      </c>
      <c r="N646" s="10">
        <f t="shared" si="37"/>
        <v>7.335</v>
      </c>
      <c r="O646" s="10">
        <f t="shared" si="38"/>
        <v>23.469230769230766</v>
      </c>
      <c r="P646" s="10">
        <v>23.02</v>
      </c>
    </row>
    <row r="647" spans="1:16">
      <c r="A647" s="12">
        <v>322</v>
      </c>
      <c r="B647" s="12" t="s">
        <v>213</v>
      </c>
      <c r="C647" s="12">
        <v>60</v>
      </c>
      <c r="D647" s="9">
        <v>1</v>
      </c>
      <c r="E647" s="9" t="s">
        <v>3</v>
      </c>
      <c r="F647" s="10">
        <v>0.7</v>
      </c>
      <c r="G647" s="11">
        <v>1</v>
      </c>
      <c r="H647" s="10">
        <v>1</v>
      </c>
      <c r="I647" s="10">
        <v>-1</v>
      </c>
      <c r="J647" s="9">
        <v>84</v>
      </c>
      <c r="K647" s="10">
        <f t="shared" si="36"/>
        <v>0.5</v>
      </c>
      <c r="L647" s="10">
        <v>7.87</v>
      </c>
      <c r="M647" s="10">
        <v>7.79</v>
      </c>
      <c r="N647" s="10">
        <f t="shared" si="37"/>
        <v>7.83</v>
      </c>
      <c r="O647" s="10">
        <f t="shared" si="38"/>
        <v>23.892307692307696</v>
      </c>
      <c r="P647" s="10">
        <v>23.55</v>
      </c>
    </row>
    <row r="648" spans="1:16">
      <c r="A648" s="12"/>
      <c r="B648" s="12"/>
      <c r="C648" s="12"/>
      <c r="D648" s="9">
        <v>2</v>
      </c>
      <c r="E648" s="9" t="s">
        <v>4</v>
      </c>
      <c r="F648" s="10">
        <v>0.7</v>
      </c>
      <c r="G648" s="11">
        <v>1</v>
      </c>
      <c r="H648" s="10">
        <v>1</v>
      </c>
      <c r="I648" s="10">
        <v>-1</v>
      </c>
      <c r="J648" s="9">
        <v>111</v>
      </c>
      <c r="K648" s="10">
        <f t="shared" si="36"/>
        <v>0.5</v>
      </c>
      <c r="L648" s="10">
        <v>7.81</v>
      </c>
      <c r="M648" s="10">
        <v>7.72</v>
      </c>
      <c r="N648" s="10">
        <f t="shared" si="37"/>
        <v>7.7649999999999997</v>
      </c>
      <c r="O648" s="10">
        <f t="shared" si="38"/>
        <v>23.692307692307693</v>
      </c>
      <c r="P648" s="10">
        <v>23.5</v>
      </c>
    </row>
    <row r="649" spans="1:16">
      <c r="A649" s="12">
        <v>323</v>
      </c>
      <c r="B649" s="12" t="s">
        <v>214</v>
      </c>
      <c r="C649" s="12">
        <v>36</v>
      </c>
      <c r="D649" s="9">
        <v>1</v>
      </c>
      <c r="E649" s="9" t="s">
        <v>3</v>
      </c>
      <c r="F649" s="10">
        <v>0.15</v>
      </c>
      <c r="G649" s="11">
        <v>1.5</v>
      </c>
      <c r="H649" s="10">
        <v>-1.75</v>
      </c>
      <c r="I649" s="10">
        <v>-1.5</v>
      </c>
      <c r="J649" s="9">
        <v>95</v>
      </c>
      <c r="K649" s="10">
        <f t="shared" si="36"/>
        <v>-2.5</v>
      </c>
      <c r="L649" s="10">
        <v>7.72</v>
      </c>
      <c r="M649" s="10">
        <v>7.62</v>
      </c>
      <c r="N649" s="10">
        <f t="shared" si="37"/>
        <v>7.67</v>
      </c>
      <c r="O649" s="10">
        <f t="shared" si="38"/>
        <v>24.599999999999998</v>
      </c>
      <c r="P649" s="10">
        <v>24.31</v>
      </c>
    </row>
    <row r="650" spans="1:16">
      <c r="A650" s="12"/>
      <c r="B650" s="12"/>
      <c r="C650" s="12"/>
      <c r="D650" s="9">
        <v>2</v>
      </c>
      <c r="E650" s="9" t="s">
        <v>4</v>
      </c>
      <c r="F650" s="10">
        <v>0.2</v>
      </c>
      <c r="G650" s="11">
        <v>1.5</v>
      </c>
      <c r="H650" s="10">
        <v>-1.5</v>
      </c>
      <c r="I650" s="10">
        <v>-1.25</v>
      </c>
      <c r="J650" s="9">
        <v>92</v>
      </c>
      <c r="K650" s="10">
        <f t="shared" si="36"/>
        <v>-2.125</v>
      </c>
      <c r="L650" s="10">
        <v>7.84</v>
      </c>
      <c r="M650" s="10">
        <v>7.65</v>
      </c>
      <c r="N650" s="10">
        <f t="shared" si="37"/>
        <v>7.7450000000000001</v>
      </c>
      <c r="O650" s="10">
        <f t="shared" si="38"/>
        <v>24.680769230769233</v>
      </c>
      <c r="P650" s="10">
        <v>24.37</v>
      </c>
    </row>
    <row r="651" spans="1:16">
      <c r="A651" s="12">
        <v>324</v>
      </c>
      <c r="B651" s="12" t="s">
        <v>215</v>
      </c>
      <c r="C651" s="12">
        <v>35</v>
      </c>
      <c r="D651" s="9">
        <v>1</v>
      </c>
      <c r="E651" s="9" t="s">
        <v>3</v>
      </c>
      <c r="F651" s="10">
        <v>0.6</v>
      </c>
      <c r="G651" s="11">
        <v>1.2</v>
      </c>
      <c r="H651" s="10">
        <v>-0.75</v>
      </c>
      <c r="I651" s="10"/>
      <c r="J651" s="9"/>
      <c r="K651" s="10">
        <f t="shared" si="36"/>
        <v>-0.75</v>
      </c>
      <c r="L651" s="10">
        <v>7.97</v>
      </c>
      <c r="M651" s="10">
        <v>7.93</v>
      </c>
      <c r="N651" s="10">
        <f t="shared" si="37"/>
        <v>7.9499999999999993</v>
      </c>
      <c r="O651" s="10">
        <f t="shared" si="38"/>
        <v>24.761538461538461</v>
      </c>
      <c r="P651" s="10">
        <v>23.95</v>
      </c>
    </row>
    <row r="652" spans="1:16">
      <c r="A652" s="12"/>
      <c r="B652" s="12"/>
      <c r="C652" s="12"/>
      <c r="D652" s="9">
        <v>2</v>
      </c>
      <c r="E652" s="9" t="s">
        <v>4</v>
      </c>
      <c r="F652" s="10">
        <v>0.4</v>
      </c>
      <c r="G652" s="11">
        <v>1.2</v>
      </c>
      <c r="H652" s="10">
        <v>-1</v>
      </c>
      <c r="I652" s="10">
        <v>-0.25</v>
      </c>
      <c r="J652" s="9">
        <v>15</v>
      </c>
      <c r="K652" s="10">
        <f t="shared" si="36"/>
        <v>-1.125</v>
      </c>
      <c r="L652" s="10">
        <v>8.0399999999999991</v>
      </c>
      <c r="M652" s="10">
        <v>7.91</v>
      </c>
      <c r="N652" s="10">
        <f t="shared" si="37"/>
        <v>7.9749999999999996</v>
      </c>
      <c r="O652" s="10">
        <f t="shared" si="38"/>
        <v>24.988461538461536</v>
      </c>
      <c r="P652" s="10">
        <v>24.18</v>
      </c>
    </row>
    <row r="653" spans="1:16">
      <c r="A653" s="12">
        <v>325</v>
      </c>
      <c r="B653" s="12" t="s">
        <v>216</v>
      </c>
      <c r="C653" s="12">
        <v>40</v>
      </c>
      <c r="D653" s="9">
        <v>1</v>
      </c>
      <c r="E653" s="9" t="s">
        <v>3</v>
      </c>
      <c r="F653" s="10">
        <v>0.5</v>
      </c>
      <c r="G653" s="11">
        <v>1.2</v>
      </c>
      <c r="H653" s="10">
        <v>-1</v>
      </c>
      <c r="I653" s="10">
        <v>-1</v>
      </c>
      <c r="J653" s="9">
        <v>86</v>
      </c>
      <c r="K653" s="10">
        <f t="shared" si="36"/>
        <v>-1.5</v>
      </c>
      <c r="L653" s="10">
        <v>7.94</v>
      </c>
      <c r="M653" s="10">
        <v>7.94</v>
      </c>
      <c r="N653" s="10">
        <f t="shared" si="37"/>
        <v>7.94</v>
      </c>
      <c r="O653" s="10">
        <f t="shared" si="38"/>
        <v>25.030769230769234</v>
      </c>
      <c r="P653" s="10">
        <v>24.59</v>
      </c>
    </row>
    <row r="654" spans="1:16">
      <c r="A654" s="12"/>
      <c r="B654" s="12"/>
      <c r="C654" s="12"/>
      <c r="D654" s="9">
        <v>2</v>
      </c>
      <c r="E654" s="9" t="s">
        <v>4</v>
      </c>
      <c r="F654" s="10">
        <v>0.15</v>
      </c>
      <c r="G654" s="11">
        <v>1.2</v>
      </c>
      <c r="H654" s="10">
        <v>-2</v>
      </c>
      <c r="I654" s="10">
        <v>-1.5</v>
      </c>
      <c r="J654" s="9">
        <v>68</v>
      </c>
      <c r="K654" s="10">
        <f t="shared" si="36"/>
        <v>-2.75</v>
      </c>
      <c r="L654" s="10">
        <v>7.98</v>
      </c>
      <c r="M654" s="10">
        <v>7.82</v>
      </c>
      <c r="N654" s="10">
        <f t="shared" si="37"/>
        <v>7.9</v>
      </c>
      <c r="O654" s="10">
        <f t="shared" si="38"/>
        <v>25.407692307692312</v>
      </c>
      <c r="P654" s="10">
        <v>25.1</v>
      </c>
    </row>
    <row r="655" spans="1:16">
      <c r="A655" s="12">
        <v>326</v>
      </c>
      <c r="B655" s="12" t="s">
        <v>217</v>
      </c>
      <c r="C655" s="12">
        <v>51</v>
      </c>
      <c r="D655" s="9">
        <v>1</v>
      </c>
      <c r="E655" s="9" t="s">
        <v>3</v>
      </c>
      <c r="F655" s="10">
        <v>1</v>
      </c>
      <c r="G655" s="11">
        <v>1.2</v>
      </c>
      <c r="H655" s="10">
        <v>0.75</v>
      </c>
      <c r="I655" s="10">
        <v>-0.25</v>
      </c>
      <c r="J655" s="9">
        <v>104</v>
      </c>
      <c r="K655" s="10">
        <f t="shared" si="36"/>
        <v>0.625</v>
      </c>
      <c r="L655" s="10">
        <v>7.95</v>
      </c>
      <c r="M655" s="10">
        <v>7.91</v>
      </c>
      <c r="N655" s="10">
        <f t="shared" si="37"/>
        <v>7.93</v>
      </c>
      <c r="O655" s="10">
        <f t="shared" si="38"/>
        <v>24.15</v>
      </c>
      <c r="P655" s="10">
        <v>24.38</v>
      </c>
    </row>
    <row r="656" spans="1:16">
      <c r="A656" s="12"/>
      <c r="B656" s="12"/>
      <c r="C656" s="12"/>
      <c r="D656" s="9">
        <v>2</v>
      </c>
      <c r="E656" s="9" t="s">
        <v>4</v>
      </c>
      <c r="F656" s="10">
        <v>1</v>
      </c>
      <c r="G656" s="11">
        <v>1.2</v>
      </c>
      <c r="H656" s="10">
        <v>0.5</v>
      </c>
      <c r="I656" s="10">
        <v>-0.5</v>
      </c>
      <c r="J656" s="9">
        <v>95</v>
      </c>
      <c r="K656" s="10">
        <f t="shared" si="36"/>
        <v>0.25</v>
      </c>
      <c r="L656" s="10">
        <v>7.93</v>
      </c>
      <c r="M656" s="10">
        <v>7.81</v>
      </c>
      <c r="N656" s="10">
        <f t="shared" si="37"/>
        <v>7.8699999999999992</v>
      </c>
      <c r="O656" s="10">
        <f t="shared" si="38"/>
        <v>24.115384615384613</v>
      </c>
      <c r="P656" s="10">
        <v>24.04</v>
      </c>
    </row>
    <row r="657" spans="1:16">
      <c r="A657" s="12">
        <v>327</v>
      </c>
      <c r="B657" s="12" t="s">
        <v>218</v>
      </c>
      <c r="C657" s="12">
        <v>48</v>
      </c>
      <c r="D657" s="9">
        <v>1</v>
      </c>
      <c r="E657" s="9" t="s">
        <v>3</v>
      </c>
      <c r="F657" s="10">
        <v>0</v>
      </c>
      <c r="G657" s="11">
        <v>0.9</v>
      </c>
      <c r="H657" s="10">
        <v>-6.75</v>
      </c>
      <c r="I657" s="10">
        <v>-0.75</v>
      </c>
      <c r="J657" s="9">
        <v>92</v>
      </c>
      <c r="K657" s="10">
        <f t="shared" si="36"/>
        <v>-7.125</v>
      </c>
      <c r="L657" s="10">
        <v>7.75</v>
      </c>
      <c r="M657" s="10">
        <v>7.7</v>
      </c>
      <c r="N657" s="10">
        <f t="shared" si="37"/>
        <v>7.7249999999999996</v>
      </c>
      <c r="O657" s="10">
        <f t="shared" si="38"/>
        <v>26.619230769230768</v>
      </c>
      <c r="P657" s="10">
        <v>27.56</v>
      </c>
    </row>
    <row r="658" spans="1:16">
      <c r="A658" s="12"/>
      <c r="B658" s="12"/>
      <c r="C658" s="12"/>
      <c r="D658" s="9">
        <v>2</v>
      </c>
      <c r="E658" s="9" t="s">
        <v>4</v>
      </c>
      <c r="F658" s="10">
        <v>0</v>
      </c>
      <c r="G658" s="11">
        <v>0.9</v>
      </c>
      <c r="H658" s="10">
        <v>-8</v>
      </c>
      <c r="I658" s="10">
        <v>-0.5</v>
      </c>
      <c r="J658" s="9">
        <v>140</v>
      </c>
      <c r="K658" s="10">
        <f t="shared" si="36"/>
        <v>-8.25</v>
      </c>
      <c r="L658" s="10">
        <v>7.71</v>
      </c>
      <c r="M658" s="10">
        <v>7.6</v>
      </c>
      <c r="N658" s="10">
        <f t="shared" si="37"/>
        <v>7.6549999999999994</v>
      </c>
      <c r="O658" s="10">
        <f t="shared" si="38"/>
        <v>26.853846153846153</v>
      </c>
      <c r="P658" s="10">
        <v>27.68</v>
      </c>
    </row>
    <row r="659" spans="1:16">
      <c r="A659" s="12">
        <v>328</v>
      </c>
      <c r="B659" s="12" t="s">
        <v>219</v>
      </c>
      <c r="C659" s="12">
        <v>52</v>
      </c>
      <c r="D659" s="9">
        <v>1</v>
      </c>
      <c r="E659" s="9" t="s">
        <v>3</v>
      </c>
      <c r="F659" s="10">
        <v>0.4</v>
      </c>
      <c r="G659" s="11">
        <v>1</v>
      </c>
      <c r="H659" s="10">
        <v>2.5</v>
      </c>
      <c r="I659" s="10">
        <v>-0.5</v>
      </c>
      <c r="J659" s="9">
        <v>43</v>
      </c>
      <c r="K659" s="10">
        <f t="shared" si="36"/>
        <v>2.25</v>
      </c>
      <c r="L659" s="10">
        <v>7.51</v>
      </c>
      <c r="M659" s="10">
        <v>7.4</v>
      </c>
      <c r="N659" s="10">
        <f t="shared" si="37"/>
        <v>7.4550000000000001</v>
      </c>
      <c r="O659" s="10">
        <f t="shared" si="38"/>
        <v>22.038461538461544</v>
      </c>
      <c r="P659" s="10">
        <v>22.09</v>
      </c>
    </row>
    <row r="660" spans="1:16">
      <c r="A660" s="12"/>
      <c r="B660" s="12"/>
      <c r="C660" s="12"/>
      <c r="D660" s="9">
        <v>2</v>
      </c>
      <c r="E660" s="9" t="s">
        <v>4</v>
      </c>
      <c r="F660" s="10">
        <v>0.3</v>
      </c>
      <c r="G660" s="11">
        <v>0.9</v>
      </c>
      <c r="H660" s="10">
        <v>3.5</v>
      </c>
      <c r="I660" s="10">
        <v>-1</v>
      </c>
      <c r="J660" s="9">
        <v>148</v>
      </c>
      <c r="K660" s="10">
        <f t="shared" si="36"/>
        <v>3</v>
      </c>
      <c r="L660" s="10">
        <v>7.62</v>
      </c>
      <c r="M660" s="10">
        <v>7.41</v>
      </c>
      <c r="N660" s="10">
        <f t="shared" si="37"/>
        <v>7.5150000000000006</v>
      </c>
      <c r="O660" s="10">
        <f t="shared" si="38"/>
        <v>21.923076923076927</v>
      </c>
      <c r="P660" s="10">
        <v>21.86</v>
      </c>
    </row>
    <row r="661" spans="1:16">
      <c r="A661" s="12">
        <v>329</v>
      </c>
      <c r="B661" s="12" t="s">
        <v>220</v>
      </c>
      <c r="C661" s="12">
        <v>44</v>
      </c>
      <c r="D661" s="9">
        <v>1</v>
      </c>
      <c r="E661" s="9" t="s">
        <v>3</v>
      </c>
      <c r="F661" s="10">
        <v>0.1</v>
      </c>
      <c r="G661" s="11">
        <v>1.2</v>
      </c>
      <c r="H661" s="10">
        <v>-2.75</v>
      </c>
      <c r="I661" s="10">
        <v>-0.75</v>
      </c>
      <c r="J661" s="9">
        <v>76</v>
      </c>
      <c r="K661" s="10">
        <f t="shared" si="36"/>
        <v>-3.125</v>
      </c>
      <c r="L661" s="10">
        <v>7.42</v>
      </c>
      <c r="M661" s="10">
        <v>7.37</v>
      </c>
      <c r="N661" s="10">
        <f t="shared" si="37"/>
        <v>7.3949999999999996</v>
      </c>
      <c r="O661" s="10">
        <f t="shared" si="38"/>
        <v>24.003846153846155</v>
      </c>
      <c r="P661" s="10">
        <v>23.89</v>
      </c>
    </row>
    <row r="662" spans="1:16">
      <c r="A662" s="12"/>
      <c r="B662" s="12"/>
      <c r="C662" s="12"/>
      <c r="D662" s="9">
        <v>2</v>
      </c>
      <c r="E662" s="9" t="s">
        <v>4</v>
      </c>
      <c r="F662" s="10">
        <v>0.08</v>
      </c>
      <c r="G662" s="11">
        <v>1.2</v>
      </c>
      <c r="H662" s="10">
        <v>-3.25</v>
      </c>
      <c r="I662" s="10"/>
      <c r="J662" s="9"/>
      <c r="K662" s="10">
        <f t="shared" si="36"/>
        <v>-3.25</v>
      </c>
      <c r="L662" s="10">
        <v>7.46</v>
      </c>
      <c r="M662" s="10">
        <v>7.41</v>
      </c>
      <c r="N662" s="10">
        <f t="shared" si="37"/>
        <v>7.4350000000000005</v>
      </c>
      <c r="O662" s="10">
        <f t="shared" si="38"/>
        <v>24.176923076923078</v>
      </c>
      <c r="P662" s="10">
        <v>23.97</v>
      </c>
    </row>
    <row r="663" spans="1:16">
      <c r="A663" s="12">
        <v>330</v>
      </c>
      <c r="B663" s="12" t="s">
        <v>221</v>
      </c>
      <c r="C663" s="12">
        <v>54</v>
      </c>
      <c r="D663" s="9">
        <v>1</v>
      </c>
      <c r="E663" s="9" t="s">
        <v>3</v>
      </c>
      <c r="F663" s="10">
        <v>1</v>
      </c>
      <c r="G663" s="11">
        <v>1</v>
      </c>
      <c r="H663" s="10">
        <v>0.5</v>
      </c>
      <c r="I663" s="10">
        <v>-0.25</v>
      </c>
      <c r="J663" s="9">
        <v>75</v>
      </c>
      <c r="K663" s="10">
        <f t="shared" si="36"/>
        <v>0.375</v>
      </c>
      <c r="L663" s="10">
        <v>7.69</v>
      </c>
      <c r="M663" s="10">
        <v>7.56</v>
      </c>
      <c r="N663" s="10">
        <f t="shared" si="37"/>
        <v>7.625</v>
      </c>
      <c r="O663" s="10">
        <f t="shared" si="38"/>
        <v>23.311538461538465</v>
      </c>
      <c r="P663" s="10">
        <v>22.87</v>
      </c>
    </row>
    <row r="664" spans="1:16">
      <c r="A664" s="12"/>
      <c r="B664" s="12"/>
      <c r="C664" s="12"/>
      <c r="D664" s="9">
        <v>2</v>
      </c>
      <c r="E664" s="9" t="s">
        <v>4</v>
      </c>
      <c r="F664" s="10">
        <v>1</v>
      </c>
      <c r="G664" s="11">
        <v>1</v>
      </c>
      <c r="H664" s="10">
        <v>0.5</v>
      </c>
      <c r="I664" s="10">
        <v>-0.25</v>
      </c>
      <c r="J664" s="9">
        <v>135</v>
      </c>
      <c r="K664" s="10">
        <f t="shared" si="36"/>
        <v>0.375</v>
      </c>
      <c r="L664" s="10">
        <v>7.7</v>
      </c>
      <c r="M664" s="10">
        <v>7.57</v>
      </c>
      <c r="N664" s="10">
        <f t="shared" si="37"/>
        <v>7.6349999999999998</v>
      </c>
      <c r="O664" s="10">
        <f t="shared" si="38"/>
        <v>23.342307692307696</v>
      </c>
      <c r="P664" s="10">
        <v>22.96</v>
      </c>
    </row>
    <row r="665" spans="1:16">
      <c r="A665" s="12">
        <v>331</v>
      </c>
      <c r="B665" s="12" t="s">
        <v>222</v>
      </c>
      <c r="C665" s="12">
        <v>47</v>
      </c>
      <c r="D665" s="9">
        <v>1</v>
      </c>
      <c r="E665" s="9" t="s">
        <v>3</v>
      </c>
      <c r="F665" s="10">
        <v>1</v>
      </c>
      <c r="G665" s="11">
        <v>1.2</v>
      </c>
      <c r="H665" s="10">
        <v>0</v>
      </c>
      <c r="I665" s="10">
        <v>-0.75</v>
      </c>
      <c r="J665" s="9">
        <v>84</v>
      </c>
      <c r="K665" s="10">
        <f t="shared" si="36"/>
        <v>-0.375</v>
      </c>
      <c r="L665" s="10">
        <v>7.69</v>
      </c>
      <c r="M665" s="10">
        <v>7.69</v>
      </c>
      <c r="N665" s="10">
        <f t="shared" si="37"/>
        <v>7.69</v>
      </c>
      <c r="O665" s="10">
        <f t="shared" si="38"/>
        <v>23.811538461538461</v>
      </c>
      <c r="P665" s="10">
        <v>24.13</v>
      </c>
    </row>
    <row r="666" spans="1:16">
      <c r="A666" s="12"/>
      <c r="B666" s="12"/>
      <c r="C666" s="12"/>
      <c r="D666" s="9">
        <v>2</v>
      </c>
      <c r="E666" s="9" t="s">
        <v>4</v>
      </c>
      <c r="F666" s="10">
        <v>1</v>
      </c>
      <c r="G666" s="11">
        <v>1.2</v>
      </c>
      <c r="H666" s="10">
        <v>0</v>
      </c>
      <c r="I666" s="10">
        <v>-0.25</v>
      </c>
      <c r="J666" s="9">
        <v>103</v>
      </c>
      <c r="K666" s="10">
        <f t="shared" si="36"/>
        <v>-0.125</v>
      </c>
      <c r="L666" s="10">
        <v>7.74</v>
      </c>
      <c r="M666" s="10">
        <v>7.69</v>
      </c>
      <c r="N666" s="10">
        <f t="shared" si="37"/>
        <v>7.7149999999999999</v>
      </c>
      <c r="O666" s="10">
        <f t="shared" si="38"/>
        <v>23.78846153846154</v>
      </c>
      <c r="P666" s="10">
        <v>24.09</v>
      </c>
    </row>
    <row r="667" spans="1:16">
      <c r="A667" s="12">
        <v>332</v>
      </c>
      <c r="B667" s="12" t="s">
        <v>223</v>
      </c>
      <c r="C667" s="12">
        <v>47</v>
      </c>
      <c r="D667" s="9">
        <v>1</v>
      </c>
      <c r="E667" s="9" t="s">
        <v>3</v>
      </c>
      <c r="F667" s="10">
        <v>0.1</v>
      </c>
      <c r="G667" s="11">
        <v>1.2</v>
      </c>
      <c r="H667" s="10">
        <v>-3</v>
      </c>
      <c r="I667" s="10">
        <v>-1</v>
      </c>
      <c r="J667" s="9">
        <v>179</v>
      </c>
      <c r="K667" s="10">
        <f t="shared" si="36"/>
        <v>-3.5</v>
      </c>
      <c r="L667" s="10">
        <v>7.98</v>
      </c>
      <c r="M667" s="10">
        <v>7.8</v>
      </c>
      <c r="N667" s="10">
        <f t="shared" si="37"/>
        <v>7.8900000000000006</v>
      </c>
      <c r="O667" s="10">
        <f t="shared" si="38"/>
        <v>25.676923076923078</v>
      </c>
      <c r="P667" s="10">
        <v>25.36</v>
      </c>
    </row>
    <row r="668" spans="1:16">
      <c r="A668" s="12"/>
      <c r="B668" s="12"/>
      <c r="C668" s="12"/>
      <c r="D668" s="9">
        <v>2</v>
      </c>
      <c r="E668" s="9" t="s">
        <v>4</v>
      </c>
      <c r="F668" s="10">
        <v>0.1</v>
      </c>
      <c r="G668" s="11">
        <v>1.2</v>
      </c>
      <c r="H668" s="10">
        <v>-2.5</v>
      </c>
      <c r="I668" s="10">
        <v>-0.75</v>
      </c>
      <c r="J668" s="9">
        <v>160</v>
      </c>
      <c r="K668" s="10">
        <f t="shared" si="36"/>
        <v>-2.875</v>
      </c>
      <c r="L668" s="10">
        <v>7.94</v>
      </c>
      <c r="M668" s="10">
        <v>7.72</v>
      </c>
      <c r="N668" s="10">
        <f t="shared" si="37"/>
        <v>7.83</v>
      </c>
      <c r="O668" s="10">
        <f t="shared" si="38"/>
        <v>25.242307692307694</v>
      </c>
      <c r="P668" s="10">
        <v>24.95</v>
      </c>
    </row>
    <row r="669" spans="1:16">
      <c r="A669" s="12">
        <v>333</v>
      </c>
      <c r="B669" s="12" t="s">
        <v>224</v>
      </c>
      <c r="C669" s="12">
        <v>35</v>
      </c>
      <c r="D669" s="9">
        <v>1</v>
      </c>
      <c r="E669" s="9" t="s">
        <v>3</v>
      </c>
      <c r="F669" s="10">
        <v>0</v>
      </c>
      <c r="G669" s="11">
        <v>1.2</v>
      </c>
      <c r="H669" s="10">
        <v>-7.25</v>
      </c>
      <c r="I669" s="10">
        <v>-1.75</v>
      </c>
      <c r="J669" s="9">
        <v>25</v>
      </c>
      <c r="K669" s="10">
        <f t="shared" ref="K669:K672" si="39">H669+(I669/2)</f>
        <v>-8.125</v>
      </c>
      <c r="L669" s="10">
        <v>7.97</v>
      </c>
      <c r="M669" s="10">
        <v>7.76</v>
      </c>
      <c r="N669" s="10">
        <f t="shared" ref="N669:N700" si="40">(L669+M669)/2</f>
        <v>7.8650000000000002</v>
      </c>
      <c r="O669" s="10">
        <f t="shared" ref="O669:O700" si="41">(24*N669/7.8)-((K669)*0.4)</f>
        <v>27.45</v>
      </c>
      <c r="P669" s="10">
        <v>26.66</v>
      </c>
    </row>
    <row r="670" spans="1:16">
      <c r="A670" s="12"/>
      <c r="B670" s="12"/>
      <c r="C670" s="12"/>
      <c r="D670" s="9">
        <v>2</v>
      </c>
      <c r="E670" s="9" t="s">
        <v>4</v>
      </c>
      <c r="F670" s="10">
        <v>0</v>
      </c>
      <c r="G670" s="11">
        <v>1.2</v>
      </c>
      <c r="H670" s="10">
        <v>-6.75</v>
      </c>
      <c r="I670" s="10">
        <v>-2</v>
      </c>
      <c r="J670" s="9">
        <v>157</v>
      </c>
      <c r="K670" s="10">
        <f t="shared" si="39"/>
        <v>-7.75</v>
      </c>
      <c r="L670" s="10">
        <v>7.97</v>
      </c>
      <c r="M670" s="10">
        <v>7.73</v>
      </c>
      <c r="N670" s="10">
        <f t="shared" si="40"/>
        <v>7.85</v>
      </c>
      <c r="O670" s="10">
        <f t="shared" si="41"/>
        <v>27.253846153846151</v>
      </c>
      <c r="P670" s="10">
        <v>26.4</v>
      </c>
    </row>
    <row r="671" spans="1:16">
      <c r="A671" s="12">
        <v>334</v>
      </c>
      <c r="B671" s="12" t="s">
        <v>225</v>
      </c>
      <c r="C671" s="12">
        <v>51</v>
      </c>
      <c r="D671" s="9">
        <v>1</v>
      </c>
      <c r="E671" s="9" t="s">
        <v>3</v>
      </c>
      <c r="F671" s="10">
        <v>0.6</v>
      </c>
      <c r="G671" s="11">
        <v>1.2</v>
      </c>
      <c r="H671" s="10">
        <v>-0.25</v>
      </c>
      <c r="I671" s="10">
        <v>-1</v>
      </c>
      <c r="J671" s="9">
        <v>65</v>
      </c>
      <c r="K671" s="10">
        <f t="shared" si="39"/>
        <v>-0.75</v>
      </c>
      <c r="L671" s="10">
        <v>7.91</v>
      </c>
      <c r="M671" s="10">
        <v>7.8</v>
      </c>
      <c r="N671" s="10">
        <f t="shared" si="40"/>
        <v>7.8550000000000004</v>
      </c>
      <c r="O671" s="10">
        <f t="shared" si="41"/>
        <v>24.469230769230773</v>
      </c>
      <c r="P671" s="10">
        <v>24.04</v>
      </c>
    </row>
    <row r="672" spans="1:16">
      <c r="A672" s="12"/>
      <c r="B672" s="12"/>
      <c r="C672" s="12"/>
      <c r="D672" s="9">
        <v>2</v>
      </c>
      <c r="E672" s="9" t="s">
        <v>4</v>
      </c>
      <c r="F672" s="10" t="s">
        <v>232</v>
      </c>
      <c r="G672" s="11">
        <v>1.2</v>
      </c>
      <c r="H672" s="10">
        <v>-0.25</v>
      </c>
      <c r="I672" s="10">
        <v>-1.25</v>
      </c>
      <c r="J672" s="9">
        <v>104</v>
      </c>
      <c r="K672" s="10">
        <f t="shared" si="39"/>
        <v>-0.875</v>
      </c>
      <c r="L672" s="10">
        <v>7.88</v>
      </c>
      <c r="M672" s="10">
        <v>7.72</v>
      </c>
      <c r="N672" s="10">
        <f t="shared" si="40"/>
        <v>7.8</v>
      </c>
      <c r="O672" s="10">
        <f t="shared" si="41"/>
        <v>24.35</v>
      </c>
      <c r="P672" s="10">
        <v>23.94</v>
      </c>
    </row>
    <row r="673" spans="1:16">
      <c r="A673" s="12">
        <v>335</v>
      </c>
      <c r="B673" s="12" t="s">
        <v>226</v>
      </c>
      <c r="C673" s="12">
        <v>50</v>
      </c>
      <c r="D673" s="9">
        <v>1</v>
      </c>
      <c r="E673" s="9" t="s">
        <v>3</v>
      </c>
      <c r="F673" s="10">
        <v>0.2</v>
      </c>
      <c r="G673" s="11">
        <v>1</v>
      </c>
      <c r="H673" s="10">
        <v>-1.5</v>
      </c>
      <c r="I673" s="10">
        <v>-1</v>
      </c>
      <c r="J673" s="9">
        <v>115</v>
      </c>
      <c r="K673" s="10">
        <f t="shared" ref="K673:K682" si="42">H673+(I673/2)</f>
        <v>-2</v>
      </c>
      <c r="L673" s="10">
        <v>7.63</v>
      </c>
      <c r="M673" s="10">
        <v>7.36</v>
      </c>
      <c r="N673" s="10">
        <f t="shared" si="40"/>
        <v>7.4950000000000001</v>
      </c>
      <c r="O673" s="10">
        <f t="shared" si="41"/>
        <v>23.861538461538462</v>
      </c>
      <c r="P673" s="10">
        <v>24.23</v>
      </c>
    </row>
    <row r="674" spans="1:16">
      <c r="A674" s="12"/>
      <c r="B674" s="12"/>
      <c r="C674" s="12"/>
      <c r="D674" s="9">
        <v>2</v>
      </c>
      <c r="E674" s="9" t="s">
        <v>4</v>
      </c>
      <c r="F674" s="10">
        <v>0.2</v>
      </c>
      <c r="G674" s="11">
        <v>1</v>
      </c>
      <c r="H674" s="10">
        <v>-1.25</v>
      </c>
      <c r="I674" s="10">
        <v>-1</v>
      </c>
      <c r="J674" s="9">
        <v>154</v>
      </c>
      <c r="K674" s="10">
        <f t="shared" si="42"/>
        <v>-1.75</v>
      </c>
      <c r="L674" s="10">
        <v>7.64</v>
      </c>
      <c r="M674" s="10">
        <v>7.43</v>
      </c>
      <c r="N674" s="10">
        <f t="shared" si="40"/>
        <v>7.5350000000000001</v>
      </c>
      <c r="O674" s="10">
        <f t="shared" si="41"/>
        <v>23.884615384615383</v>
      </c>
      <c r="P674" s="10">
        <v>24.03</v>
      </c>
    </row>
    <row r="675" spans="1:16">
      <c r="A675" s="12">
        <v>336</v>
      </c>
      <c r="B675" s="12" t="s">
        <v>227</v>
      </c>
      <c r="C675" s="12">
        <v>37</v>
      </c>
      <c r="D675" s="9">
        <v>1</v>
      </c>
      <c r="E675" s="9" t="s">
        <v>3</v>
      </c>
      <c r="F675" s="10">
        <v>0.05</v>
      </c>
      <c r="G675" s="11">
        <v>1.2</v>
      </c>
      <c r="H675" s="10">
        <v>-4</v>
      </c>
      <c r="I675" s="10">
        <v>-1</v>
      </c>
      <c r="J675" s="9">
        <v>74</v>
      </c>
      <c r="K675" s="10">
        <f t="shared" si="42"/>
        <v>-4.5</v>
      </c>
      <c r="L675" s="10">
        <v>7.3</v>
      </c>
      <c r="M675" s="10">
        <v>7.25</v>
      </c>
      <c r="N675" s="10">
        <f t="shared" si="40"/>
        <v>7.2750000000000004</v>
      </c>
      <c r="O675" s="10">
        <f t="shared" si="41"/>
        <v>24.184615384615388</v>
      </c>
      <c r="P675" s="10">
        <v>23.43</v>
      </c>
    </row>
    <row r="676" spans="1:16">
      <c r="A676" s="12"/>
      <c r="B676" s="12"/>
      <c r="C676" s="12"/>
      <c r="D676" s="9">
        <v>2</v>
      </c>
      <c r="E676" s="9" t="s">
        <v>4</v>
      </c>
      <c r="F676" s="10">
        <v>0.05</v>
      </c>
      <c r="G676" s="11">
        <v>1.2</v>
      </c>
      <c r="H676" s="10">
        <v>-4.25</v>
      </c>
      <c r="I676" s="10">
        <v>-0.75</v>
      </c>
      <c r="J676" s="9">
        <v>104</v>
      </c>
      <c r="K676" s="10">
        <f t="shared" si="42"/>
        <v>-4.625</v>
      </c>
      <c r="L676" s="10">
        <v>7.33</v>
      </c>
      <c r="M676" s="10">
        <v>7.28</v>
      </c>
      <c r="N676" s="10">
        <f t="shared" si="40"/>
        <v>7.3049999999999997</v>
      </c>
      <c r="O676" s="10">
        <f t="shared" si="41"/>
        <v>24.326923076923077</v>
      </c>
      <c r="P676" s="10">
        <v>23.41</v>
      </c>
    </row>
    <row r="677" spans="1:16">
      <c r="A677" s="12">
        <v>337</v>
      </c>
      <c r="B677" s="12" t="s">
        <v>228</v>
      </c>
      <c r="C677" s="12">
        <v>43</v>
      </c>
      <c r="D677" s="9">
        <v>1</v>
      </c>
      <c r="E677" s="9" t="s">
        <v>3</v>
      </c>
      <c r="F677" s="10">
        <v>0</v>
      </c>
      <c r="G677" s="11">
        <v>1.2</v>
      </c>
      <c r="H677" s="10">
        <v>-4.25</v>
      </c>
      <c r="I677" s="10">
        <v>-0.75</v>
      </c>
      <c r="J677" s="9">
        <v>1</v>
      </c>
      <c r="K677" s="10">
        <f t="shared" si="42"/>
        <v>-4.625</v>
      </c>
      <c r="L677" s="10">
        <v>7.9</v>
      </c>
      <c r="M677" s="10">
        <v>7.58</v>
      </c>
      <c r="N677" s="10">
        <f t="shared" si="40"/>
        <v>7.74</v>
      </c>
      <c r="O677" s="10">
        <f t="shared" si="41"/>
        <v>25.665384615384617</v>
      </c>
      <c r="P677" s="10">
        <v>25.26</v>
      </c>
    </row>
    <row r="678" spans="1:16">
      <c r="A678" s="12"/>
      <c r="B678" s="12"/>
      <c r="C678" s="12"/>
      <c r="D678" s="9">
        <v>2</v>
      </c>
      <c r="E678" s="9" t="s">
        <v>4</v>
      </c>
      <c r="F678" s="10">
        <v>0</v>
      </c>
      <c r="G678" s="11">
        <v>1.2</v>
      </c>
      <c r="H678" s="10">
        <v>-3.5</v>
      </c>
      <c r="I678" s="10">
        <v>-1.25</v>
      </c>
      <c r="J678" s="9">
        <v>177</v>
      </c>
      <c r="K678" s="10">
        <f t="shared" si="42"/>
        <v>-4.125</v>
      </c>
      <c r="L678" s="10">
        <v>7.88</v>
      </c>
      <c r="M678" s="10">
        <v>7.51</v>
      </c>
      <c r="N678" s="10">
        <f t="shared" si="40"/>
        <v>7.6950000000000003</v>
      </c>
      <c r="O678" s="10">
        <f t="shared" si="41"/>
        <v>25.326923076923077</v>
      </c>
      <c r="P678" s="10">
        <v>24.91</v>
      </c>
    </row>
    <row r="679" spans="1:16">
      <c r="A679" s="12">
        <v>338</v>
      </c>
      <c r="B679" s="12" t="s">
        <v>229</v>
      </c>
      <c r="C679" s="12">
        <v>50</v>
      </c>
      <c r="D679" s="9">
        <v>1</v>
      </c>
      <c r="E679" s="9" t="s">
        <v>3</v>
      </c>
      <c r="F679" s="10">
        <v>1.2</v>
      </c>
      <c r="G679" s="11">
        <v>1.2</v>
      </c>
      <c r="H679" s="10">
        <v>0.75</v>
      </c>
      <c r="I679" s="10">
        <v>-0.75</v>
      </c>
      <c r="J679" s="9">
        <v>102</v>
      </c>
      <c r="K679" s="10">
        <f t="shared" si="42"/>
        <v>0.375</v>
      </c>
      <c r="L679" s="10">
        <v>8.19</v>
      </c>
      <c r="M679" s="10">
        <v>8.14</v>
      </c>
      <c r="N679" s="10">
        <f t="shared" si="40"/>
        <v>8.1649999999999991</v>
      </c>
      <c r="O679" s="10">
        <f t="shared" si="41"/>
        <v>24.973076923076924</v>
      </c>
      <c r="P679" s="10">
        <v>24.52</v>
      </c>
    </row>
    <row r="680" spans="1:16">
      <c r="A680" s="12"/>
      <c r="B680" s="12"/>
      <c r="C680" s="12"/>
      <c r="D680" s="9">
        <v>2</v>
      </c>
      <c r="E680" s="9" t="s">
        <v>4</v>
      </c>
      <c r="F680" s="10">
        <v>1.2</v>
      </c>
      <c r="G680" s="11">
        <v>1.2</v>
      </c>
      <c r="H680" s="10">
        <v>0.75</v>
      </c>
      <c r="I680" s="10">
        <v>-0.75</v>
      </c>
      <c r="J680" s="9">
        <v>94</v>
      </c>
      <c r="K680" s="10">
        <f t="shared" si="42"/>
        <v>0.375</v>
      </c>
      <c r="L680" s="10">
        <v>8.14</v>
      </c>
      <c r="M680" s="10">
        <v>8.09</v>
      </c>
      <c r="N680" s="10">
        <f t="shared" si="40"/>
        <v>8.1150000000000002</v>
      </c>
      <c r="O680" s="10">
        <f t="shared" si="41"/>
        <v>24.819230769230771</v>
      </c>
      <c r="P680" s="10">
        <v>24.39</v>
      </c>
    </row>
    <row r="681" spans="1:16">
      <c r="A681" s="12">
        <v>339</v>
      </c>
      <c r="B681" s="12" t="s">
        <v>230</v>
      </c>
      <c r="C681" s="12">
        <v>60</v>
      </c>
      <c r="D681" s="9">
        <v>1</v>
      </c>
      <c r="E681" s="9" t="s">
        <v>3</v>
      </c>
      <c r="F681" s="10">
        <v>0.9</v>
      </c>
      <c r="G681" s="11">
        <v>1</v>
      </c>
      <c r="H681" s="10">
        <v>0.75</v>
      </c>
      <c r="I681" s="10">
        <v>-0.75</v>
      </c>
      <c r="J681" s="9">
        <v>78</v>
      </c>
      <c r="K681" s="10">
        <f t="shared" si="42"/>
        <v>0.375</v>
      </c>
      <c r="L681" s="10">
        <v>7.74</v>
      </c>
      <c r="M681" s="10">
        <v>7.68</v>
      </c>
      <c r="N681" s="10">
        <f t="shared" si="40"/>
        <v>7.71</v>
      </c>
      <c r="O681" s="10">
        <f t="shared" si="41"/>
        <v>23.573076923076925</v>
      </c>
      <c r="P681" s="10">
        <v>23.78</v>
      </c>
    </row>
    <row r="682" spans="1:16">
      <c r="A682" s="12"/>
      <c r="B682" s="12"/>
      <c r="C682" s="12"/>
      <c r="D682" s="9">
        <v>2</v>
      </c>
      <c r="E682" s="9" t="s">
        <v>4</v>
      </c>
      <c r="F682" s="10">
        <v>1</v>
      </c>
      <c r="G682" s="11">
        <v>1</v>
      </c>
      <c r="H682" s="10">
        <v>0.25</v>
      </c>
      <c r="I682" s="10">
        <v>-0.25</v>
      </c>
      <c r="J682" s="9">
        <v>122</v>
      </c>
      <c r="K682" s="10">
        <f t="shared" si="42"/>
        <v>0.125</v>
      </c>
      <c r="L682" s="10">
        <v>7.78</v>
      </c>
      <c r="M682" s="10">
        <v>7.68</v>
      </c>
      <c r="N682" s="10">
        <f t="shared" si="40"/>
        <v>7.73</v>
      </c>
      <c r="O682" s="10">
        <f t="shared" si="41"/>
        <v>23.734615384615385</v>
      </c>
      <c r="P682" s="10">
        <v>23.99</v>
      </c>
    </row>
    <row r="683" spans="1:16">
      <c r="A683" s="12">
        <v>340</v>
      </c>
      <c r="B683" s="12" t="s">
        <v>231</v>
      </c>
      <c r="C683" s="12">
        <v>50</v>
      </c>
      <c r="D683" s="9">
        <v>1</v>
      </c>
      <c r="E683" s="9" t="s">
        <v>3</v>
      </c>
      <c r="F683" s="10">
        <v>0.9</v>
      </c>
      <c r="G683" s="11">
        <v>1.2</v>
      </c>
      <c r="H683" s="10">
        <v>0.75</v>
      </c>
      <c r="I683" s="10"/>
      <c r="J683" s="9"/>
      <c r="K683" s="10">
        <f t="shared" ref="K683:K700" si="43">H683+(I683/2)</f>
        <v>0.75</v>
      </c>
      <c r="L683" s="10">
        <v>7.79</v>
      </c>
      <c r="M683" s="10">
        <v>7.62</v>
      </c>
      <c r="N683" s="10">
        <f t="shared" si="40"/>
        <v>7.7050000000000001</v>
      </c>
      <c r="O683" s="10">
        <f t="shared" si="41"/>
        <v>23.407692307692308</v>
      </c>
      <c r="P683" s="10">
        <v>23.17</v>
      </c>
    </row>
    <row r="684" spans="1:16">
      <c r="A684" s="12"/>
      <c r="B684" s="12"/>
      <c r="C684" s="12"/>
      <c r="D684" s="9">
        <v>2</v>
      </c>
      <c r="E684" s="9" t="s">
        <v>4</v>
      </c>
      <c r="F684" s="10">
        <v>0.8</v>
      </c>
      <c r="G684" s="11">
        <v>1.2</v>
      </c>
      <c r="H684" s="10">
        <v>1</v>
      </c>
      <c r="I684" s="10">
        <v>-0.5</v>
      </c>
      <c r="J684" s="9">
        <v>3</v>
      </c>
      <c r="K684" s="10">
        <f t="shared" si="43"/>
        <v>0.75</v>
      </c>
      <c r="L684" s="10">
        <v>7.77</v>
      </c>
      <c r="M684" s="10">
        <v>7.61</v>
      </c>
      <c r="N684" s="10">
        <f t="shared" si="40"/>
        <v>7.6899999999999995</v>
      </c>
      <c r="O684" s="10">
        <f t="shared" si="41"/>
        <v>23.361538461538462</v>
      </c>
      <c r="P684" s="10">
        <v>23.09</v>
      </c>
    </row>
    <row r="685" spans="1:16">
      <c r="A685" s="12">
        <v>341</v>
      </c>
      <c r="B685" s="12" t="s">
        <v>230</v>
      </c>
      <c r="C685" s="12">
        <v>54</v>
      </c>
      <c r="D685" s="9">
        <v>1</v>
      </c>
      <c r="E685" s="9" t="s">
        <v>3</v>
      </c>
      <c r="F685" s="10">
        <v>0.6</v>
      </c>
      <c r="G685" s="11">
        <v>1</v>
      </c>
      <c r="H685" s="10">
        <v>1</v>
      </c>
      <c r="I685" s="10">
        <v>-1.25</v>
      </c>
      <c r="J685" s="9">
        <v>83</v>
      </c>
      <c r="K685" s="10">
        <f t="shared" si="43"/>
        <v>0.375</v>
      </c>
      <c r="L685" s="10">
        <v>7.94</v>
      </c>
      <c r="M685" s="10">
        <v>7.75</v>
      </c>
      <c r="N685" s="10">
        <f t="shared" si="40"/>
        <v>7.8450000000000006</v>
      </c>
      <c r="O685" s="10">
        <f t="shared" si="41"/>
        <v>23.988461538461543</v>
      </c>
      <c r="P685" s="10">
        <v>23.65</v>
      </c>
    </row>
    <row r="686" spans="1:16">
      <c r="A686" s="12"/>
      <c r="B686" s="12"/>
      <c r="C686" s="12"/>
      <c r="D686" s="9">
        <v>2</v>
      </c>
      <c r="E686" s="9" t="s">
        <v>4</v>
      </c>
      <c r="F686" s="10">
        <v>0.6</v>
      </c>
      <c r="G686" s="11">
        <v>1</v>
      </c>
      <c r="H686" s="10">
        <v>1.25</v>
      </c>
      <c r="I686" s="10">
        <v>-1.25</v>
      </c>
      <c r="J686" s="9">
        <v>86</v>
      </c>
      <c r="K686" s="10">
        <f t="shared" si="43"/>
        <v>0.625</v>
      </c>
      <c r="L686" s="10">
        <v>8.0299999999999994</v>
      </c>
      <c r="M686" s="10">
        <v>7.76</v>
      </c>
      <c r="N686" s="10">
        <f t="shared" si="40"/>
        <v>7.8949999999999996</v>
      </c>
      <c r="O686" s="10">
        <f t="shared" si="41"/>
        <v>24.042307692307691</v>
      </c>
      <c r="P686" s="10">
        <v>23.61</v>
      </c>
    </row>
    <row r="687" spans="1:16">
      <c r="A687" s="12">
        <v>342</v>
      </c>
      <c r="B687" s="12" t="s">
        <v>230</v>
      </c>
      <c r="C687" s="12">
        <v>52</v>
      </c>
      <c r="D687" s="9">
        <v>1</v>
      </c>
      <c r="E687" s="9" t="s">
        <v>3</v>
      </c>
      <c r="F687" s="10">
        <v>0.8</v>
      </c>
      <c r="G687" s="11">
        <v>1.2</v>
      </c>
      <c r="H687" s="10">
        <v>-0.75</v>
      </c>
      <c r="I687" s="10">
        <v>-1</v>
      </c>
      <c r="J687" s="9">
        <v>54</v>
      </c>
      <c r="K687" s="10">
        <f t="shared" si="43"/>
        <v>-1.25</v>
      </c>
      <c r="L687" s="10">
        <v>7.6</v>
      </c>
      <c r="M687" s="10">
        <v>7.46</v>
      </c>
      <c r="N687" s="10">
        <f t="shared" si="40"/>
        <v>7.5299999999999994</v>
      </c>
      <c r="O687" s="10">
        <f t="shared" si="41"/>
        <v>23.669230769230765</v>
      </c>
      <c r="P687" s="10">
        <v>23.72</v>
      </c>
    </row>
    <row r="688" spans="1:16">
      <c r="A688" s="12"/>
      <c r="B688" s="12"/>
      <c r="C688" s="12"/>
      <c r="D688" s="9">
        <v>2</v>
      </c>
      <c r="E688" s="9" t="s">
        <v>4</v>
      </c>
      <c r="F688" s="10">
        <v>0.7</v>
      </c>
      <c r="G688" s="11">
        <v>1.2</v>
      </c>
      <c r="H688" s="10">
        <v>-0.5</v>
      </c>
      <c r="I688" s="10">
        <v>-0.75</v>
      </c>
      <c r="J688" s="9">
        <v>159</v>
      </c>
      <c r="K688" s="10">
        <f t="shared" si="43"/>
        <v>-0.875</v>
      </c>
      <c r="L688" s="10">
        <v>7.6</v>
      </c>
      <c r="M688" s="10">
        <v>7.47</v>
      </c>
      <c r="N688" s="10">
        <f t="shared" si="40"/>
        <v>7.5350000000000001</v>
      </c>
      <c r="O688" s="10">
        <f t="shared" si="41"/>
        <v>23.534615384615385</v>
      </c>
      <c r="P688" s="10">
        <v>23.61</v>
      </c>
    </row>
    <row r="689" spans="1:16">
      <c r="A689" s="12">
        <v>343</v>
      </c>
      <c r="B689" s="12" t="s">
        <v>231</v>
      </c>
      <c r="C689" s="12">
        <v>60</v>
      </c>
      <c r="D689" s="9">
        <v>1</v>
      </c>
      <c r="E689" s="9" t="s">
        <v>3</v>
      </c>
      <c r="F689" s="10">
        <v>0.2</v>
      </c>
      <c r="G689" s="11">
        <v>1</v>
      </c>
      <c r="H689" s="10">
        <v>3</v>
      </c>
      <c r="I689" s="10"/>
      <c r="J689" s="9"/>
      <c r="K689" s="10">
        <f t="shared" si="43"/>
        <v>3</v>
      </c>
      <c r="L689" s="10">
        <v>7.5</v>
      </c>
      <c r="M689" s="10">
        <v>7.35</v>
      </c>
      <c r="N689" s="10">
        <f t="shared" si="40"/>
        <v>7.4249999999999998</v>
      </c>
      <c r="O689" s="10">
        <f t="shared" si="41"/>
        <v>21.646153846153847</v>
      </c>
      <c r="P689" s="10">
        <v>21.96</v>
      </c>
    </row>
    <row r="690" spans="1:16">
      <c r="A690" s="12"/>
      <c r="B690" s="12"/>
      <c r="C690" s="12"/>
      <c r="D690" s="9">
        <v>2</v>
      </c>
      <c r="E690" s="9" t="s">
        <v>4</v>
      </c>
      <c r="F690" s="10">
        <v>0.2</v>
      </c>
      <c r="G690" s="11">
        <v>1</v>
      </c>
      <c r="H690" s="10">
        <v>3</v>
      </c>
      <c r="I690" s="10">
        <v>-0.5</v>
      </c>
      <c r="J690" s="9">
        <v>93</v>
      </c>
      <c r="K690" s="10">
        <f t="shared" si="43"/>
        <v>2.75</v>
      </c>
      <c r="L690" s="10">
        <v>7.57</v>
      </c>
      <c r="M690" s="10">
        <v>7.54</v>
      </c>
      <c r="N690" s="10">
        <f t="shared" si="40"/>
        <v>7.5549999999999997</v>
      </c>
      <c r="O690" s="10">
        <f t="shared" si="41"/>
        <v>22.146153846153844</v>
      </c>
      <c r="P690" s="10">
        <v>22.3</v>
      </c>
    </row>
    <row r="691" spans="1:16">
      <c r="A691" s="12">
        <v>344</v>
      </c>
      <c r="B691" s="12" t="s">
        <v>233</v>
      </c>
      <c r="C691" s="12">
        <v>60</v>
      </c>
      <c r="D691" s="9">
        <v>1</v>
      </c>
      <c r="E691" s="9" t="s">
        <v>3</v>
      </c>
      <c r="F691" s="10">
        <v>0.8</v>
      </c>
      <c r="G691" s="11">
        <v>1</v>
      </c>
      <c r="H691" s="10">
        <v>0.75</v>
      </c>
      <c r="I691" s="10">
        <v>-0.5</v>
      </c>
      <c r="J691" s="9">
        <v>160</v>
      </c>
      <c r="K691" s="10">
        <f t="shared" si="43"/>
        <v>0.5</v>
      </c>
      <c r="L691" s="10">
        <v>7.52</v>
      </c>
      <c r="M691" s="10">
        <v>7.34</v>
      </c>
      <c r="N691" s="10">
        <f t="shared" si="40"/>
        <v>7.43</v>
      </c>
      <c r="O691" s="10">
        <f t="shared" si="41"/>
        <v>22.661538461538463</v>
      </c>
      <c r="P691" s="10">
        <v>23.12</v>
      </c>
    </row>
    <row r="692" spans="1:16">
      <c r="A692" s="12"/>
      <c r="B692" s="12"/>
      <c r="C692" s="12"/>
      <c r="D692" s="9">
        <v>2</v>
      </c>
      <c r="E692" s="9" t="s">
        <v>4</v>
      </c>
      <c r="F692" s="10">
        <v>0.8</v>
      </c>
      <c r="G692" s="11">
        <v>1</v>
      </c>
      <c r="H692" s="10">
        <v>0.75</v>
      </c>
      <c r="I692" s="10">
        <v>-0.5</v>
      </c>
      <c r="J692" s="9">
        <v>9</v>
      </c>
      <c r="K692" s="10">
        <f t="shared" si="43"/>
        <v>0.5</v>
      </c>
      <c r="L692" s="10">
        <v>7.47</v>
      </c>
      <c r="M692" s="10">
        <v>7.35</v>
      </c>
      <c r="N692" s="10">
        <f t="shared" si="40"/>
        <v>7.41</v>
      </c>
      <c r="O692" s="10">
        <f t="shared" si="41"/>
        <v>22.6</v>
      </c>
      <c r="P692" s="10">
        <v>23.06</v>
      </c>
    </row>
    <row r="693" spans="1:16">
      <c r="A693" s="12">
        <v>345</v>
      </c>
      <c r="B693" s="12" t="s">
        <v>234</v>
      </c>
      <c r="C693" s="12">
        <v>44</v>
      </c>
      <c r="D693" s="9">
        <v>1</v>
      </c>
      <c r="E693" s="9" t="s">
        <v>3</v>
      </c>
      <c r="F693" s="10">
        <v>0.06</v>
      </c>
      <c r="G693" s="11">
        <v>1.2</v>
      </c>
      <c r="H693" s="10">
        <v>-7.25</v>
      </c>
      <c r="I693" s="10">
        <v>-2</v>
      </c>
      <c r="J693" s="9">
        <v>4</v>
      </c>
      <c r="K693" s="10">
        <f t="shared" si="43"/>
        <v>-8.25</v>
      </c>
      <c r="L693" s="10">
        <v>7.13</v>
      </c>
      <c r="M693" s="10">
        <v>7.78</v>
      </c>
      <c r="N693" s="10">
        <f t="shared" si="40"/>
        <v>7.4550000000000001</v>
      </c>
      <c r="O693" s="10">
        <f t="shared" si="41"/>
        <v>26.238461538461543</v>
      </c>
      <c r="P693" s="10">
        <v>26.66</v>
      </c>
    </row>
    <row r="694" spans="1:16">
      <c r="A694" s="12"/>
      <c r="B694" s="12"/>
      <c r="C694" s="12"/>
      <c r="D694" s="9">
        <v>2</v>
      </c>
      <c r="E694" s="9" t="s">
        <v>4</v>
      </c>
      <c r="F694" s="10">
        <v>0.08</v>
      </c>
      <c r="G694" s="11">
        <v>1.2</v>
      </c>
      <c r="H694" s="10">
        <v>-5</v>
      </c>
      <c r="I694" s="10">
        <v>-0.5</v>
      </c>
      <c r="J694" s="9">
        <v>177</v>
      </c>
      <c r="K694" s="10">
        <f t="shared" si="43"/>
        <v>-5.25</v>
      </c>
      <c r="L694" s="10">
        <v>8.0299999999999994</v>
      </c>
      <c r="M694" s="10">
        <v>7.77</v>
      </c>
      <c r="N694" s="10">
        <f t="shared" si="40"/>
        <v>7.8999999999999995</v>
      </c>
      <c r="O694" s="10">
        <f t="shared" si="41"/>
        <v>26.407692307692308</v>
      </c>
      <c r="P694" s="10">
        <v>25.52</v>
      </c>
    </row>
    <row r="695" spans="1:16">
      <c r="A695" s="12">
        <v>346</v>
      </c>
      <c r="B695" s="12" t="s">
        <v>234</v>
      </c>
      <c r="C695" s="12">
        <v>63</v>
      </c>
      <c r="D695" s="9">
        <v>1</v>
      </c>
      <c r="E695" s="9" t="s">
        <v>3</v>
      </c>
      <c r="F695" s="10">
        <v>0.3</v>
      </c>
      <c r="G695" s="11">
        <v>1</v>
      </c>
      <c r="H695" s="10">
        <v>0</v>
      </c>
      <c r="I695" s="10">
        <v>-2.75</v>
      </c>
      <c r="J695" s="9">
        <v>36</v>
      </c>
      <c r="K695" s="10">
        <f t="shared" si="43"/>
        <v>-1.375</v>
      </c>
      <c r="L695" s="10">
        <v>7.6</v>
      </c>
      <c r="M695" s="10">
        <v>7.13</v>
      </c>
      <c r="N695" s="10">
        <f t="shared" si="40"/>
        <v>7.3650000000000002</v>
      </c>
      <c r="O695" s="10">
        <f t="shared" si="41"/>
        <v>23.21153846153846</v>
      </c>
      <c r="P695" s="10">
        <v>22.63</v>
      </c>
    </row>
    <row r="696" spans="1:16">
      <c r="A696" s="12"/>
      <c r="B696" s="12"/>
      <c r="C696" s="12"/>
      <c r="D696" s="9">
        <v>2</v>
      </c>
      <c r="E696" s="9" t="s">
        <v>4</v>
      </c>
      <c r="F696" s="10">
        <v>0.8</v>
      </c>
      <c r="G696" s="11">
        <v>1</v>
      </c>
      <c r="H696" s="10">
        <v>0.75</v>
      </c>
      <c r="I696" s="10">
        <v>-1.25</v>
      </c>
      <c r="J696" s="9">
        <v>171</v>
      </c>
      <c r="K696" s="10">
        <f t="shared" si="43"/>
        <v>0.125</v>
      </c>
      <c r="L696" s="10">
        <v>7.59</v>
      </c>
      <c r="M696" s="10">
        <v>7.1</v>
      </c>
      <c r="N696" s="10">
        <f t="shared" si="40"/>
        <v>7.3449999999999998</v>
      </c>
      <c r="O696" s="10">
        <f t="shared" si="41"/>
        <v>22.55</v>
      </c>
      <c r="P696" s="10">
        <v>22.28</v>
      </c>
    </row>
    <row r="697" spans="1:16">
      <c r="A697" s="12">
        <v>347</v>
      </c>
      <c r="B697" s="12" t="s">
        <v>233</v>
      </c>
      <c r="C697" s="12">
        <v>61</v>
      </c>
      <c r="D697" s="9">
        <v>1</v>
      </c>
      <c r="E697" s="9" t="s">
        <v>3</v>
      </c>
      <c r="F697" s="10">
        <v>0.8</v>
      </c>
      <c r="G697" s="11">
        <v>1.2</v>
      </c>
      <c r="H697" s="10">
        <v>-0.25</v>
      </c>
      <c r="I697" s="10">
        <v>-0.5</v>
      </c>
      <c r="J697" s="9">
        <v>25</v>
      </c>
      <c r="K697" s="10">
        <f t="shared" si="43"/>
        <v>-0.5</v>
      </c>
      <c r="L697" s="10">
        <v>7.64</v>
      </c>
      <c r="M697" s="10">
        <v>7.55</v>
      </c>
      <c r="N697" s="10">
        <f t="shared" si="40"/>
        <v>7.5949999999999998</v>
      </c>
      <c r="O697" s="10">
        <f t="shared" si="41"/>
        <v>23.569230769230771</v>
      </c>
      <c r="P697" s="10">
        <v>23.26</v>
      </c>
    </row>
    <row r="698" spans="1:16">
      <c r="A698" s="12"/>
      <c r="B698" s="12"/>
      <c r="C698" s="12"/>
      <c r="D698" s="9">
        <v>2</v>
      </c>
      <c r="E698" s="9" t="s">
        <v>4</v>
      </c>
      <c r="F698" s="10">
        <v>0.7</v>
      </c>
      <c r="G698" s="11">
        <v>1.2</v>
      </c>
      <c r="H698" s="10">
        <v>-0.25</v>
      </c>
      <c r="I698" s="10">
        <v>-1.25</v>
      </c>
      <c r="J698" s="9">
        <v>126</v>
      </c>
      <c r="K698" s="10">
        <f t="shared" si="43"/>
        <v>-0.875</v>
      </c>
      <c r="L698" s="10">
        <v>7.68</v>
      </c>
      <c r="M698" s="10">
        <v>7.53</v>
      </c>
      <c r="N698" s="10">
        <f t="shared" si="40"/>
        <v>7.6050000000000004</v>
      </c>
      <c r="O698" s="10">
        <f t="shared" si="41"/>
        <v>23.750000000000004</v>
      </c>
      <c r="P698" s="10">
        <v>23.43</v>
      </c>
    </row>
    <row r="699" spans="1:16">
      <c r="A699" s="12">
        <v>348</v>
      </c>
      <c r="B699" s="12" t="s">
        <v>233</v>
      </c>
      <c r="C699" s="12">
        <v>66</v>
      </c>
      <c r="D699" s="9">
        <v>1</v>
      </c>
      <c r="E699" s="9" t="s">
        <v>3</v>
      </c>
      <c r="F699" s="10">
        <v>0.7</v>
      </c>
      <c r="G699" s="11">
        <v>1</v>
      </c>
      <c r="H699" s="10">
        <v>1.25</v>
      </c>
      <c r="I699" s="10">
        <v>-1.25</v>
      </c>
      <c r="J699" s="9">
        <v>95</v>
      </c>
      <c r="K699" s="10">
        <f t="shared" si="43"/>
        <v>0.625</v>
      </c>
      <c r="L699" s="10">
        <v>8.1199999999999992</v>
      </c>
      <c r="M699" s="10">
        <v>7.81</v>
      </c>
      <c r="N699" s="10">
        <f t="shared" si="40"/>
        <v>7.9649999999999999</v>
      </c>
      <c r="O699" s="10">
        <f t="shared" si="41"/>
        <v>24.257692307692309</v>
      </c>
      <c r="P699" s="10">
        <v>23.45</v>
      </c>
    </row>
    <row r="700" spans="1:16">
      <c r="A700" s="12"/>
      <c r="B700" s="12"/>
      <c r="C700" s="12"/>
      <c r="D700" s="9">
        <v>2</v>
      </c>
      <c r="E700" s="9" t="s">
        <v>4</v>
      </c>
      <c r="F700" s="10">
        <v>0.7</v>
      </c>
      <c r="G700" s="11">
        <v>1</v>
      </c>
      <c r="H700" s="10">
        <v>1.25</v>
      </c>
      <c r="I700" s="10">
        <v>-1.25</v>
      </c>
      <c r="J700" s="9">
        <v>100</v>
      </c>
      <c r="K700" s="10">
        <f t="shared" si="43"/>
        <v>0.625</v>
      </c>
      <c r="L700" s="10">
        <v>8.0500000000000007</v>
      </c>
      <c r="M700" s="10">
        <v>7.81</v>
      </c>
      <c r="N700" s="10">
        <f t="shared" si="40"/>
        <v>7.93</v>
      </c>
      <c r="O700" s="10">
        <f t="shared" si="41"/>
        <v>24.15</v>
      </c>
      <c r="P700" s="10">
        <v>23.43</v>
      </c>
    </row>
    <row r="701" spans="1:16">
      <c r="J701" s="3"/>
    </row>
    <row r="702" spans="1:16">
      <c r="J702" s="3"/>
    </row>
    <row r="703" spans="1:16">
      <c r="J703" s="3"/>
    </row>
    <row r="704" spans="1:16">
      <c r="J704" s="3"/>
    </row>
    <row r="705" spans="10:10">
      <c r="J705" s="3"/>
    </row>
    <row r="706" spans="10:10">
      <c r="J706" s="3"/>
    </row>
    <row r="707" spans="10:10">
      <c r="J707" s="3"/>
    </row>
    <row r="708" spans="10:10">
      <c r="J708" s="3"/>
    </row>
    <row r="709" spans="10:10">
      <c r="J709" s="3"/>
    </row>
    <row r="710" spans="10:10">
      <c r="J710" s="3"/>
    </row>
    <row r="711" spans="10:10">
      <c r="J711" s="3"/>
    </row>
    <row r="712" spans="10:10">
      <c r="J712" s="3"/>
    </row>
    <row r="713" spans="10:10">
      <c r="J713" s="3"/>
    </row>
    <row r="714" spans="10:10">
      <c r="J714" s="3"/>
    </row>
    <row r="715" spans="10:10">
      <c r="J715" s="3"/>
    </row>
    <row r="716" spans="10:10">
      <c r="J716" s="3"/>
    </row>
    <row r="717" spans="10:10">
      <c r="J717" s="3"/>
    </row>
    <row r="718" spans="10:10">
      <c r="J718" s="3"/>
    </row>
    <row r="719" spans="10:10">
      <c r="J719" s="3"/>
    </row>
    <row r="720" spans="10:10">
      <c r="J720" s="3"/>
    </row>
    <row r="721" spans="10:10">
      <c r="J721" s="3"/>
    </row>
    <row r="722" spans="10:10">
      <c r="J722" s="3"/>
    </row>
    <row r="723" spans="10:10">
      <c r="J723" s="3"/>
    </row>
    <row r="724" spans="10:10">
      <c r="J724" s="3"/>
    </row>
    <row r="725" spans="10:10">
      <c r="J725" s="3"/>
    </row>
    <row r="726" spans="10:10">
      <c r="J726" s="3"/>
    </row>
    <row r="727" spans="10:10">
      <c r="J727" s="3"/>
    </row>
    <row r="728" spans="10:10">
      <c r="J728" s="3"/>
    </row>
    <row r="729" spans="10:10">
      <c r="J729" s="3"/>
    </row>
    <row r="730" spans="10:10">
      <c r="J730" s="3"/>
    </row>
    <row r="731" spans="10:10">
      <c r="J731" s="3"/>
    </row>
    <row r="732" spans="10:10">
      <c r="J732" s="3"/>
    </row>
    <row r="733" spans="10:10">
      <c r="J733" s="3"/>
    </row>
    <row r="734" spans="10:10">
      <c r="J734" s="3"/>
    </row>
    <row r="735" spans="10:10">
      <c r="J735" s="3"/>
    </row>
    <row r="736" spans="10:10">
      <c r="J736" s="3"/>
    </row>
    <row r="737" spans="10:10">
      <c r="J737" s="3"/>
    </row>
    <row r="738" spans="10:10">
      <c r="J738" s="3"/>
    </row>
    <row r="739" spans="10:10">
      <c r="J739" s="3"/>
    </row>
    <row r="740" spans="10:10">
      <c r="J740" s="3"/>
    </row>
    <row r="741" spans="10:10">
      <c r="J741" s="3"/>
    </row>
    <row r="742" spans="10:10">
      <c r="J742" s="3"/>
    </row>
    <row r="743" spans="10:10">
      <c r="J743" s="3"/>
    </row>
    <row r="744" spans="10:10">
      <c r="J744" s="3"/>
    </row>
    <row r="745" spans="10:10">
      <c r="J745" s="3"/>
    </row>
    <row r="746" spans="10:10">
      <c r="J746" s="3"/>
    </row>
    <row r="747" spans="10:10">
      <c r="J747" s="3"/>
    </row>
    <row r="748" spans="10:10">
      <c r="J748" s="3"/>
    </row>
    <row r="749" spans="10:10">
      <c r="J749" s="3"/>
    </row>
    <row r="750" spans="10:10">
      <c r="J750" s="3"/>
    </row>
    <row r="751" spans="10:10">
      <c r="J751" s="3"/>
    </row>
    <row r="752" spans="10:10">
      <c r="J752" s="3"/>
    </row>
    <row r="753" spans="10:10">
      <c r="J753" s="3"/>
    </row>
    <row r="754" spans="10:10">
      <c r="J754" s="3"/>
    </row>
    <row r="755" spans="10:10">
      <c r="J755" s="3"/>
    </row>
    <row r="756" spans="10:10">
      <c r="J756" s="3"/>
    </row>
    <row r="757" spans="10:10">
      <c r="J757" s="3"/>
    </row>
    <row r="758" spans="10:10">
      <c r="J758" s="3"/>
    </row>
    <row r="759" spans="10:10">
      <c r="J759" s="3"/>
    </row>
    <row r="760" spans="10:10">
      <c r="J760" s="3"/>
    </row>
    <row r="761" spans="10:10">
      <c r="J761" s="3"/>
    </row>
    <row r="762" spans="10:10">
      <c r="J762" s="3"/>
    </row>
    <row r="763" spans="10:10">
      <c r="J763" s="3"/>
    </row>
    <row r="764" spans="10:10">
      <c r="J764" s="3"/>
    </row>
    <row r="765" spans="10:10">
      <c r="J765" s="3"/>
    </row>
    <row r="766" spans="10:10">
      <c r="J766" s="3"/>
    </row>
    <row r="767" spans="10:10">
      <c r="J767" s="3"/>
    </row>
    <row r="768" spans="10:10">
      <c r="J768" s="3"/>
    </row>
    <row r="769" spans="10:10">
      <c r="J769" s="3"/>
    </row>
    <row r="770" spans="10:10">
      <c r="J770" s="3"/>
    </row>
    <row r="771" spans="10:10">
      <c r="J771" s="3"/>
    </row>
    <row r="772" spans="10:10">
      <c r="J772" s="3"/>
    </row>
    <row r="773" spans="10:10">
      <c r="J773" s="3"/>
    </row>
    <row r="774" spans="10:10">
      <c r="J774" s="3"/>
    </row>
    <row r="775" spans="10:10">
      <c r="J775" s="3"/>
    </row>
    <row r="776" spans="10:10">
      <c r="J776" s="3"/>
    </row>
    <row r="777" spans="10:10">
      <c r="J777" s="3"/>
    </row>
    <row r="778" spans="10:10">
      <c r="J778" s="3"/>
    </row>
    <row r="779" spans="10:10">
      <c r="J779" s="3"/>
    </row>
    <row r="780" spans="10:10">
      <c r="J780" s="3"/>
    </row>
    <row r="781" spans="10:10">
      <c r="J781" s="3"/>
    </row>
    <row r="782" spans="10:10">
      <c r="J782" s="3"/>
    </row>
    <row r="783" spans="10:10">
      <c r="J783" s="3"/>
    </row>
    <row r="784" spans="10:10">
      <c r="J784" s="3"/>
    </row>
    <row r="785" spans="10:10">
      <c r="J785" s="3"/>
    </row>
    <row r="786" spans="10:10">
      <c r="J786" s="3"/>
    </row>
    <row r="787" spans="10:10">
      <c r="J787" s="3"/>
    </row>
    <row r="788" spans="10:10">
      <c r="J788" s="3"/>
    </row>
    <row r="789" spans="10:10">
      <c r="J789" s="3"/>
    </row>
    <row r="790" spans="10:10">
      <c r="J790" s="3"/>
    </row>
    <row r="791" spans="10:10">
      <c r="J791" s="3"/>
    </row>
    <row r="792" spans="10:10">
      <c r="J792" s="3"/>
    </row>
    <row r="793" spans="10:10">
      <c r="J793" s="3"/>
    </row>
    <row r="794" spans="10:10">
      <c r="J794" s="3"/>
    </row>
    <row r="795" spans="10:10">
      <c r="J795" s="3"/>
    </row>
    <row r="796" spans="10:10">
      <c r="J796" s="3"/>
    </row>
    <row r="797" spans="10:10">
      <c r="J797" s="3"/>
    </row>
    <row r="798" spans="10:10">
      <c r="J798" s="3"/>
    </row>
    <row r="799" spans="10:10">
      <c r="J799" s="3"/>
    </row>
    <row r="800" spans="10:10">
      <c r="J800" s="3"/>
    </row>
    <row r="801" spans="10:10">
      <c r="J801" s="3"/>
    </row>
    <row r="802" spans="10:10">
      <c r="J802" s="3"/>
    </row>
    <row r="803" spans="10:10">
      <c r="J803" s="3"/>
    </row>
    <row r="804" spans="10:10">
      <c r="J804" s="3"/>
    </row>
    <row r="805" spans="10:10">
      <c r="J805" s="3"/>
    </row>
    <row r="806" spans="10:10">
      <c r="J806" s="3"/>
    </row>
    <row r="807" spans="10:10">
      <c r="J807" s="3"/>
    </row>
    <row r="808" spans="10:10">
      <c r="J808" s="3"/>
    </row>
    <row r="809" spans="10:10">
      <c r="J809" s="3"/>
    </row>
    <row r="810" spans="10:10">
      <c r="J810" s="3"/>
    </row>
    <row r="811" spans="10:10">
      <c r="J811" s="3"/>
    </row>
    <row r="812" spans="10:10">
      <c r="J812" s="3"/>
    </row>
    <row r="813" spans="10:10">
      <c r="J813" s="3"/>
    </row>
    <row r="814" spans="10:10">
      <c r="J814" s="3"/>
    </row>
    <row r="815" spans="10:10">
      <c r="J815" s="3"/>
    </row>
    <row r="816" spans="10:10">
      <c r="J816" s="3"/>
    </row>
    <row r="817" spans="10:10">
      <c r="J817" s="3"/>
    </row>
    <row r="818" spans="10:10">
      <c r="J818" s="3"/>
    </row>
    <row r="819" spans="10:10">
      <c r="J819" s="3"/>
    </row>
    <row r="820" spans="10:10">
      <c r="J820" s="3"/>
    </row>
    <row r="821" spans="10:10">
      <c r="J821" s="3"/>
    </row>
    <row r="822" spans="10:10">
      <c r="J822" s="3"/>
    </row>
    <row r="823" spans="10:10">
      <c r="J823" s="3"/>
    </row>
    <row r="824" spans="10:10">
      <c r="J824" s="3"/>
    </row>
    <row r="825" spans="10:10">
      <c r="J825" s="3"/>
    </row>
    <row r="826" spans="10:10">
      <c r="J826" s="3"/>
    </row>
    <row r="827" spans="10:10">
      <c r="J827" s="3"/>
    </row>
    <row r="828" spans="10:10">
      <c r="J828" s="3"/>
    </row>
    <row r="829" spans="10:10">
      <c r="J829" s="3"/>
    </row>
    <row r="830" spans="10:10">
      <c r="J830" s="3"/>
    </row>
    <row r="831" spans="10:10">
      <c r="J831" s="3"/>
    </row>
    <row r="832" spans="10:10">
      <c r="J832" s="3"/>
    </row>
    <row r="833" spans="10:10">
      <c r="J833" s="3"/>
    </row>
    <row r="834" spans="10:10">
      <c r="J834" s="3"/>
    </row>
    <row r="835" spans="10:10">
      <c r="J835" s="3"/>
    </row>
    <row r="836" spans="10:10">
      <c r="J836" s="3"/>
    </row>
    <row r="837" spans="10:10">
      <c r="J837" s="3"/>
    </row>
    <row r="838" spans="10:10">
      <c r="J838" s="3"/>
    </row>
    <row r="839" spans="10:10">
      <c r="J839" s="3"/>
    </row>
    <row r="840" spans="10:10">
      <c r="J840" s="3"/>
    </row>
    <row r="841" spans="10:10">
      <c r="J841" s="3"/>
    </row>
    <row r="842" spans="10:10">
      <c r="J842" s="3"/>
    </row>
    <row r="843" spans="10:10">
      <c r="J843" s="3"/>
    </row>
    <row r="844" spans="10:10">
      <c r="J844" s="3"/>
    </row>
    <row r="845" spans="10:10">
      <c r="J845" s="3"/>
    </row>
    <row r="846" spans="10:10">
      <c r="J846" s="3"/>
    </row>
    <row r="847" spans="10:10">
      <c r="J847" s="3"/>
    </row>
    <row r="848" spans="10:10">
      <c r="J848" s="3"/>
    </row>
    <row r="849" spans="10:10">
      <c r="J849" s="3"/>
    </row>
    <row r="850" spans="10:10">
      <c r="J850" s="3"/>
    </row>
    <row r="851" spans="10:10">
      <c r="J851" s="3"/>
    </row>
    <row r="852" spans="10:10">
      <c r="J852" s="3"/>
    </row>
    <row r="853" spans="10:10">
      <c r="J853" s="3"/>
    </row>
    <row r="854" spans="10:10">
      <c r="J854" s="3"/>
    </row>
    <row r="855" spans="10:10">
      <c r="J855" s="3"/>
    </row>
    <row r="856" spans="10:10">
      <c r="J856" s="3"/>
    </row>
    <row r="857" spans="10:10">
      <c r="J857" s="3"/>
    </row>
    <row r="858" spans="10:10">
      <c r="J858" s="3"/>
    </row>
    <row r="859" spans="10:10">
      <c r="J859" s="3"/>
    </row>
    <row r="860" spans="10:10">
      <c r="J860" s="3"/>
    </row>
    <row r="861" spans="10:10">
      <c r="J861" s="3"/>
    </row>
    <row r="862" spans="10:10">
      <c r="J862" s="3"/>
    </row>
    <row r="863" spans="10:10">
      <c r="J863" s="3"/>
    </row>
    <row r="864" spans="10:10">
      <c r="J864" s="3"/>
    </row>
    <row r="865" spans="10:10">
      <c r="J865" s="3"/>
    </row>
    <row r="866" spans="10:10">
      <c r="J866" s="3"/>
    </row>
    <row r="867" spans="10:10">
      <c r="J867" s="3"/>
    </row>
    <row r="868" spans="10:10">
      <c r="J868" s="3"/>
    </row>
    <row r="869" spans="10:10">
      <c r="J869" s="3"/>
    </row>
    <row r="870" spans="10:10">
      <c r="J870" s="3"/>
    </row>
    <row r="871" spans="10:10">
      <c r="J871" s="3"/>
    </row>
    <row r="872" spans="10:10">
      <c r="J872" s="3"/>
    </row>
    <row r="873" spans="10:10">
      <c r="J873" s="3"/>
    </row>
    <row r="874" spans="10:10">
      <c r="J874" s="3"/>
    </row>
    <row r="875" spans="10:10">
      <c r="J875" s="3"/>
    </row>
    <row r="876" spans="10:10">
      <c r="J876" s="3"/>
    </row>
    <row r="877" spans="10:10">
      <c r="J877" s="3"/>
    </row>
    <row r="878" spans="10:10">
      <c r="J878" s="3"/>
    </row>
    <row r="879" spans="10:10">
      <c r="J879" s="3"/>
    </row>
    <row r="880" spans="10:10">
      <c r="J880" s="3"/>
    </row>
    <row r="881" spans="10:10">
      <c r="J881" s="3"/>
    </row>
    <row r="882" spans="10:10">
      <c r="J882" s="3"/>
    </row>
    <row r="883" spans="10:10">
      <c r="J883" s="3"/>
    </row>
    <row r="884" spans="10:10">
      <c r="J884" s="3"/>
    </row>
    <row r="885" spans="10:10">
      <c r="J885" s="3"/>
    </row>
    <row r="886" spans="10:10">
      <c r="J886" s="3"/>
    </row>
    <row r="887" spans="10:10">
      <c r="J887" s="3"/>
    </row>
    <row r="888" spans="10:10">
      <c r="J888" s="3"/>
    </row>
    <row r="889" spans="10:10">
      <c r="J889" s="3"/>
    </row>
    <row r="890" spans="10:10">
      <c r="J890" s="3"/>
    </row>
    <row r="891" spans="10:10">
      <c r="J891" s="3"/>
    </row>
    <row r="892" spans="10:10">
      <c r="J892" s="3"/>
    </row>
    <row r="893" spans="10:10">
      <c r="J893" s="3"/>
    </row>
    <row r="894" spans="10:10">
      <c r="J894" s="3"/>
    </row>
    <row r="895" spans="10:10">
      <c r="J895" s="3"/>
    </row>
    <row r="896" spans="10:10">
      <c r="J896" s="3"/>
    </row>
    <row r="897" spans="10:10">
      <c r="J897" s="3"/>
    </row>
    <row r="898" spans="10:10">
      <c r="J898" s="3"/>
    </row>
    <row r="899" spans="10:10">
      <c r="J899" s="3"/>
    </row>
    <row r="900" spans="10:10">
      <c r="J900" s="3"/>
    </row>
    <row r="901" spans="10:10">
      <c r="J901" s="3"/>
    </row>
    <row r="902" spans="10:10">
      <c r="J902" s="3"/>
    </row>
    <row r="903" spans="10:10">
      <c r="J903" s="3"/>
    </row>
    <row r="904" spans="10:10">
      <c r="J904" s="3"/>
    </row>
    <row r="905" spans="10:10">
      <c r="J905" s="3"/>
    </row>
    <row r="906" spans="10:10">
      <c r="J906" s="3"/>
    </row>
    <row r="907" spans="10:10">
      <c r="J907" s="3"/>
    </row>
    <row r="908" spans="10:10">
      <c r="J908" s="3"/>
    </row>
    <row r="909" spans="10:10">
      <c r="J909" s="3"/>
    </row>
    <row r="910" spans="10:10">
      <c r="J910" s="3"/>
    </row>
    <row r="911" spans="10:10">
      <c r="J911" s="3"/>
    </row>
    <row r="912" spans="10:10">
      <c r="J912" s="3"/>
    </row>
    <row r="913" spans="10:10">
      <c r="J913" s="3"/>
    </row>
    <row r="914" spans="10:10">
      <c r="J914" s="3"/>
    </row>
    <row r="915" spans="10:10">
      <c r="J915" s="3"/>
    </row>
    <row r="916" spans="10:10">
      <c r="J916" s="3"/>
    </row>
    <row r="917" spans="10:10">
      <c r="J917" s="3"/>
    </row>
    <row r="918" spans="10:10">
      <c r="J918" s="3"/>
    </row>
    <row r="919" spans="10:10">
      <c r="J919" s="3"/>
    </row>
    <row r="920" spans="10:10">
      <c r="J920" s="3"/>
    </row>
    <row r="921" spans="10:10">
      <c r="J921" s="3"/>
    </row>
    <row r="922" spans="10:10">
      <c r="J922" s="3"/>
    </row>
    <row r="923" spans="10:10">
      <c r="J923" s="3"/>
    </row>
    <row r="924" spans="10:10">
      <c r="J924" s="3"/>
    </row>
    <row r="925" spans="10:10">
      <c r="J925" s="3"/>
    </row>
    <row r="926" spans="10:10">
      <c r="J926" s="3"/>
    </row>
    <row r="927" spans="10:10">
      <c r="J927" s="3"/>
    </row>
    <row r="928" spans="10:10">
      <c r="J928" s="3"/>
    </row>
    <row r="929" spans="10:10">
      <c r="J929" s="3"/>
    </row>
    <row r="930" spans="10:10">
      <c r="J930" s="3"/>
    </row>
    <row r="931" spans="10:10">
      <c r="J931" s="3"/>
    </row>
    <row r="932" spans="10:10">
      <c r="J932" s="3"/>
    </row>
    <row r="933" spans="10:10">
      <c r="J933" s="3"/>
    </row>
    <row r="934" spans="10:10">
      <c r="J934" s="3"/>
    </row>
    <row r="935" spans="10:10">
      <c r="J935" s="3"/>
    </row>
    <row r="936" spans="10:10">
      <c r="J936" s="3"/>
    </row>
    <row r="937" spans="10:10">
      <c r="J937" s="3"/>
    </row>
    <row r="938" spans="10:10">
      <c r="J938" s="3"/>
    </row>
    <row r="939" spans="10:10">
      <c r="J939" s="3"/>
    </row>
    <row r="940" spans="10:10">
      <c r="J940" s="3"/>
    </row>
    <row r="941" spans="10:10">
      <c r="J941" s="3"/>
    </row>
    <row r="942" spans="10:10">
      <c r="J942" s="3"/>
    </row>
    <row r="943" spans="10:10">
      <c r="J943" s="3"/>
    </row>
    <row r="944" spans="10:10">
      <c r="J944" s="3"/>
    </row>
    <row r="945" spans="10:10">
      <c r="J945" s="3"/>
    </row>
    <row r="946" spans="10:10">
      <c r="J946" s="3"/>
    </row>
    <row r="947" spans="10:10">
      <c r="J947" s="3"/>
    </row>
    <row r="948" spans="10:10">
      <c r="J948" s="3"/>
    </row>
    <row r="949" spans="10:10">
      <c r="J949" s="3"/>
    </row>
    <row r="950" spans="10:10">
      <c r="J950" s="3"/>
    </row>
    <row r="951" spans="10:10">
      <c r="J951" s="3"/>
    </row>
    <row r="952" spans="10:10">
      <c r="J952" s="3"/>
    </row>
    <row r="953" spans="10:10">
      <c r="J953" s="3"/>
    </row>
    <row r="954" spans="10:10">
      <c r="J954" s="3"/>
    </row>
    <row r="955" spans="10:10">
      <c r="J955" s="3"/>
    </row>
    <row r="956" spans="10:10">
      <c r="J956" s="3"/>
    </row>
    <row r="957" spans="10:10">
      <c r="J957" s="3"/>
    </row>
    <row r="958" spans="10:10">
      <c r="J958" s="3"/>
    </row>
    <row r="959" spans="10:10">
      <c r="J959" s="3"/>
    </row>
    <row r="960" spans="10:10">
      <c r="J960" s="3"/>
    </row>
    <row r="961" spans="10:10">
      <c r="J961" s="3"/>
    </row>
    <row r="962" spans="10:10">
      <c r="J962" s="3"/>
    </row>
    <row r="963" spans="10:10">
      <c r="J963" s="3"/>
    </row>
    <row r="964" spans="10:10">
      <c r="J964" s="3"/>
    </row>
    <row r="965" spans="10:10">
      <c r="J965" s="3"/>
    </row>
    <row r="966" spans="10:10">
      <c r="J966" s="3"/>
    </row>
    <row r="967" spans="10:10">
      <c r="J967" s="3"/>
    </row>
    <row r="968" spans="10:10">
      <c r="J968" s="3"/>
    </row>
    <row r="969" spans="10:10">
      <c r="J969" s="3"/>
    </row>
    <row r="970" spans="10:10">
      <c r="J970" s="3"/>
    </row>
    <row r="971" spans="10:10">
      <c r="J971" s="3"/>
    </row>
    <row r="972" spans="10:10">
      <c r="J972" s="3"/>
    </row>
    <row r="973" spans="10:10">
      <c r="J973" s="3"/>
    </row>
    <row r="974" spans="10:10">
      <c r="J974" s="3"/>
    </row>
    <row r="975" spans="10:10">
      <c r="J975" s="3"/>
    </row>
    <row r="976" spans="10:10">
      <c r="J976" s="3"/>
    </row>
    <row r="977" spans="10:10">
      <c r="J977" s="3"/>
    </row>
    <row r="978" spans="10:10">
      <c r="J978" s="3"/>
    </row>
    <row r="979" spans="10:10">
      <c r="J979" s="3"/>
    </row>
    <row r="980" spans="10:10">
      <c r="J980" s="3"/>
    </row>
    <row r="981" spans="10:10">
      <c r="J981" s="3"/>
    </row>
    <row r="982" spans="10:10">
      <c r="J982" s="3"/>
    </row>
    <row r="983" spans="10:10">
      <c r="J983" s="3"/>
    </row>
    <row r="984" spans="10:10">
      <c r="J984" s="3"/>
    </row>
    <row r="985" spans="10:10">
      <c r="J985" s="3"/>
    </row>
    <row r="986" spans="10:10">
      <c r="J986" s="3"/>
    </row>
    <row r="987" spans="10:10">
      <c r="J987" s="3"/>
    </row>
    <row r="988" spans="10:10">
      <c r="J988" s="3"/>
    </row>
    <row r="989" spans="10:10">
      <c r="J989" s="3"/>
    </row>
    <row r="990" spans="10:10">
      <c r="J990" s="3"/>
    </row>
    <row r="991" spans="10:10">
      <c r="J991" s="3"/>
    </row>
    <row r="992" spans="10:10">
      <c r="J992" s="3"/>
    </row>
    <row r="993" spans="10:10">
      <c r="J993" s="3"/>
    </row>
    <row r="994" spans="10:10">
      <c r="J994" s="3"/>
    </row>
    <row r="995" spans="10:10">
      <c r="J995" s="3"/>
    </row>
    <row r="996" spans="10:10">
      <c r="J996" s="3"/>
    </row>
    <row r="997" spans="10:10">
      <c r="J997" s="3"/>
    </row>
    <row r="998" spans="10:10">
      <c r="J998" s="3"/>
    </row>
    <row r="999" spans="10:10">
      <c r="J999" s="3"/>
    </row>
    <row r="1000" spans="10:10">
      <c r="J1000" s="3"/>
    </row>
    <row r="1001" spans="10:10">
      <c r="J1001" s="3"/>
    </row>
    <row r="1002" spans="10:10">
      <c r="J1002" s="3"/>
    </row>
    <row r="1003" spans="10:10">
      <c r="J1003" s="3"/>
    </row>
    <row r="1004" spans="10:10">
      <c r="J1004" s="3"/>
    </row>
    <row r="1005" spans="10:10">
      <c r="J1005" s="3"/>
    </row>
    <row r="1006" spans="10:10">
      <c r="J1006" s="3"/>
    </row>
    <row r="1007" spans="10:10">
      <c r="J1007" s="3"/>
    </row>
    <row r="1008" spans="10:10">
      <c r="J1008" s="3"/>
    </row>
    <row r="1009" spans="10:10">
      <c r="J1009" s="3"/>
    </row>
    <row r="1010" spans="10:10">
      <c r="J1010" s="3"/>
    </row>
    <row r="1011" spans="10:10">
      <c r="J1011" s="3"/>
    </row>
    <row r="1012" spans="10:10">
      <c r="J1012" s="3"/>
    </row>
    <row r="1013" spans="10:10">
      <c r="J1013" s="3"/>
    </row>
    <row r="1014" spans="10:10">
      <c r="J1014" s="3"/>
    </row>
    <row r="1015" spans="10:10">
      <c r="J1015" s="3"/>
    </row>
    <row r="1016" spans="10:10">
      <c r="J1016" s="3"/>
    </row>
    <row r="1017" spans="10:10">
      <c r="J1017" s="3"/>
    </row>
    <row r="1018" spans="10:10">
      <c r="J1018" s="3"/>
    </row>
    <row r="1019" spans="10:10">
      <c r="J1019" s="3"/>
    </row>
    <row r="1020" spans="10:10">
      <c r="J1020" s="3"/>
    </row>
    <row r="1021" spans="10:10">
      <c r="J1021" s="3"/>
    </row>
    <row r="1022" spans="10:10">
      <c r="J1022" s="3"/>
    </row>
    <row r="1023" spans="10:10">
      <c r="J1023" s="3"/>
    </row>
    <row r="1024" spans="10:10">
      <c r="J1024" s="3"/>
    </row>
    <row r="1025" spans="10:10">
      <c r="J1025" s="3"/>
    </row>
    <row r="1026" spans="10:10">
      <c r="J1026" s="3"/>
    </row>
    <row r="1027" spans="10:10">
      <c r="J1027" s="3"/>
    </row>
    <row r="1028" spans="10:10">
      <c r="J1028" s="3"/>
    </row>
    <row r="1029" spans="10:10">
      <c r="J1029" s="3"/>
    </row>
    <row r="1030" spans="10:10">
      <c r="J1030" s="3"/>
    </row>
    <row r="1031" spans="10:10">
      <c r="J1031" s="3"/>
    </row>
    <row r="1032" spans="10:10">
      <c r="J1032" s="3"/>
    </row>
    <row r="1033" spans="10:10">
      <c r="J1033" s="3"/>
    </row>
    <row r="1034" spans="10:10">
      <c r="J1034" s="3"/>
    </row>
    <row r="1035" spans="10:10">
      <c r="J1035" s="3"/>
    </row>
    <row r="1036" spans="10:10">
      <c r="J1036" s="3"/>
    </row>
    <row r="1037" spans="10:10">
      <c r="J1037" s="3"/>
    </row>
    <row r="1038" spans="10:10">
      <c r="J1038" s="3"/>
    </row>
    <row r="1039" spans="10:10">
      <c r="J1039" s="3"/>
    </row>
    <row r="1040" spans="10:10">
      <c r="J1040" s="3"/>
    </row>
    <row r="1041" spans="10:10">
      <c r="J1041" s="3"/>
    </row>
    <row r="1042" spans="10:10">
      <c r="J1042" s="3"/>
    </row>
    <row r="1043" spans="10:10">
      <c r="J1043" s="3"/>
    </row>
    <row r="1044" spans="10:10">
      <c r="J1044" s="3"/>
    </row>
    <row r="1045" spans="10:10">
      <c r="J1045" s="3"/>
    </row>
    <row r="1046" spans="10:10">
      <c r="J1046" s="3"/>
    </row>
    <row r="1047" spans="10:10">
      <c r="J1047" s="3"/>
    </row>
    <row r="1048" spans="10:10">
      <c r="J1048" s="3"/>
    </row>
    <row r="1049" spans="10:10">
      <c r="J1049" s="3"/>
    </row>
    <row r="1050" spans="10:10">
      <c r="J1050" s="3"/>
    </row>
    <row r="1051" spans="10:10">
      <c r="J1051" s="3"/>
    </row>
    <row r="1052" spans="10:10">
      <c r="J1052" s="3"/>
    </row>
    <row r="1053" spans="10:10">
      <c r="J1053" s="3"/>
    </row>
    <row r="1054" spans="10:10">
      <c r="J1054" s="3"/>
    </row>
    <row r="1055" spans="10:10">
      <c r="J1055" s="3"/>
    </row>
    <row r="1056" spans="10:10">
      <c r="J1056" s="3"/>
    </row>
    <row r="1057" spans="10:10">
      <c r="J1057" s="3"/>
    </row>
    <row r="1058" spans="10:10">
      <c r="J1058" s="3"/>
    </row>
    <row r="1059" spans="10:10">
      <c r="J1059" s="3"/>
    </row>
    <row r="1060" spans="10:10">
      <c r="J1060" s="3"/>
    </row>
    <row r="1061" spans="10:10">
      <c r="J1061" s="3"/>
    </row>
    <row r="1062" spans="10:10">
      <c r="J1062" s="3"/>
    </row>
    <row r="1063" spans="10:10">
      <c r="J1063" s="3"/>
    </row>
    <row r="1064" spans="10:10">
      <c r="J1064" s="3"/>
    </row>
    <row r="1065" spans="10:10">
      <c r="J1065" s="3"/>
    </row>
    <row r="1066" spans="10:10">
      <c r="J1066" s="3"/>
    </row>
    <row r="1067" spans="10:10">
      <c r="J1067" s="3"/>
    </row>
    <row r="1068" spans="10:10">
      <c r="J1068" s="3"/>
    </row>
    <row r="1069" spans="10:10">
      <c r="J1069" s="3"/>
    </row>
    <row r="1070" spans="10:10">
      <c r="J1070" s="3"/>
    </row>
    <row r="1071" spans="10:10">
      <c r="J1071" s="3"/>
    </row>
    <row r="1072" spans="10:10">
      <c r="J1072" s="3"/>
    </row>
    <row r="1073" spans="10:10">
      <c r="J1073" s="3"/>
    </row>
    <row r="1074" spans="10:10">
      <c r="J1074" s="3"/>
    </row>
    <row r="1075" spans="10:10">
      <c r="J1075" s="3"/>
    </row>
    <row r="1076" spans="10:10">
      <c r="J1076" s="3"/>
    </row>
    <row r="1077" spans="10:10">
      <c r="J1077" s="3"/>
    </row>
    <row r="1078" spans="10:10">
      <c r="J1078" s="3"/>
    </row>
    <row r="1079" spans="10:10">
      <c r="J1079" s="3"/>
    </row>
    <row r="1080" spans="10:10">
      <c r="J1080" s="3"/>
    </row>
    <row r="1081" spans="10:10">
      <c r="J1081" s="3"/>
    </row>
    <row r="1082" spans="10:10">
      <c r="J1082" s="3"/>
    </row>
    <row r="1083" spans="10:10">
      <c r="J1083" s="3"/>
    </row>
    <row r="1084" spans="10:10">
      <c r="J1084" s="3"/>
    </row>
    <row r="1085" spans="10:10">
      <c r="J1085" s="3"/>
    </row>
    <row r="1086" spans="10:10">
      <c r="J1086" s="3"/>
    </row>
    <row r="1087" spans="10:10">
      <c r="J1087" s="3"/>
    </row>
    <row r="1088" spans="10:10">
      <c r="J1088" s="3"/>
    </row>
    <row r="1089" spans="10:10">
      <c r="J1089" s="3"/>
    </row>
    <row r="1090" spans="10:10">
      <c r="J1090" s="3"/>
    </row>
    <row r="1091" spans="10:10">
      <c r="J1091" s="3"/>
    </row>
    <row r="1092" spans="10:10">
      <c r="J1092" s="3"/>
    </row>
    <row r="1093" spans="10:10">
      <c r="J1093" s="3"/>
    </row>
    <row r="1094" spans="10:10">
      <c r="J1094" s="3"/>
    </row>
    <row r="1095" spans="10:10">
      <c r="J1095" s="3"/>
    </row>
    <row r="1096" spans="10:10">
      <c r="J1096" s="3"/>
    </row>
    <row r="1097" spans="10:10">
      <c r="J1097" s="3"/>
    </row>
    <row r="1098" spans="10:10">
      <c r="J1098" s="3"/>
    </row>
    <row r="1099" spans="10:10">
      <c r="J1099" s="3"/>
    </row>
    <row r="1100" spans="10:10">
      <c r="J1100" s="3"/>
    </row>
    <row r="1101" spans="10:10">
      <c r="J1101" s="3"/>
    </row>
    <row r="1102" spans="10:10">
      <c r="J1102" s="3"/>
    </row>
    <row r="1103" spans="10:10">
      <c r="J1103" s="3"/>
    </row>
    <row r="1104" spans="10:10">
      <c r="J1104" s="3"/>
    </row>
    <row r="1105" spans="10:10">
      <c r="J1105" s="3"/>
    </row>
    <row r="1106" spans="10:10">
      <c r="J1106" s="3"/>
    </row>
    <row r="1107" spans="10:10">
      <c r="J1107" s="3"/>
    </row>
    <row r="1108" spans="10:10">
      <c r="J1108" s="3"/>
    </row>
    <row r="1109" spans="10:10">
      <c r="J1109" s="3"/>
    </row>
    <row r="1110" spans="10:10">
      <c r="J1110" s="3"/>
    </row>
    <row r="1111" spans="10:10">
      <c r="J1111" s="3"/>
    </row>
    <row r="1112" spans="10:10">
      <c r="J1112" s="3"/>
    </row>
    <row r="1113" spans="10:10">
      <c r="J1113" s="3"/>
    </row>
    <row r="1114" spans="10:10">
      <c r="J1114" s="3"/>
    </row>
    <row r="1115" spans="10:10">
      <c r="J1115" s="3"/>
    </row>
    <row r="1116" spans="10:10">
      <c r="J1116" s="3"/>
    </row>
    <row r="1117" spans="10:10">
      <c r="J1117" s="3"/>
    </row>
    <row r="1118" spans="10:10">
      <c r="J1118" s="3"/>
    </row>
    <row r="1119" spans="10:10">
      <c r="J1119" s="3"/>
    </row>
    <row r="1120" spans="10:10">
      <c r="J1120" s="3"/>
    </row>
    <row r="1121" spans="10:10">
      <c r="J1121" s="3"/>
    </row>
    <row r="1122" spans="10:10">
      <c r="J1122" s="3"/>
    </row>
    <row r="1123" spans="10:10">
      <c r="J1123" s="3"/>
    </row>
    <row r="1124" spans="10:10">
      <c r="J1124" s="3"/>
    </row>
    <row r="1125" spans="10:10">
      <c r="J1125" s="3"/>
    </row>
    <row r="1126" spans="10:10">
      <c r="J1126" s="3"/>
    </row>
    <row r="1127" spans="10:10">
      <c r="J1127" s="3"/>
    </row>
    <row r="1128" spans="10:10">
      <c r="J1128" s="3"/>
    </row>
    <row r="1129" spans="10:10">
      <c r="J1129" s="3"/>
    </row>
    <row r="1130" spans="10:10">
      <c r="J1130" s="3"/>
    </row>
    <row r="1131" spans="10:10">
      <c r="J1131" s="3"/>
    </row>
    <row r="1132" spans="10:10">
      <c r="J1132" s="3"/>
    </row>
    <row r="1133" spans="10:10">
      <c r="J1133" s="3"/>
    </row>
    <row r="1134" spans="10:10">
      <c r="J1134" s="3"/>
    </row>
    <row r="1135" spans="10:10">
      <c r="J1135" s="3"/>
    </row>
    <row r="1136" spans="10:10">
      <c r="J1136" s="3"/>
    </row>
    <row r="1137" spans="10:10">
      <c r="J1137" s="3"/>
    </row>
    <row r="1138" spans="10:10">
      <c r="J1138" s="3"/>
    </row>
    <row r="1139" spans="10:10">
      <c r="J1139" s="3"/>
    </row>
    <row r="1140" spans="10:10">
      <c r="J1140" s="3"/>
    </row>
    <row r="1141" spans="10:10">
      <c r="J1141" s="3"/>
    </row>
    <row r="1142" spans="10:10">
      <c r="J1142" s="3"/>
    </row>
    <row r="1143" spans="10:10">
      <c r="J1143" s="3"/>
    </row>
    <row r="1144" spans="10:10">
      <c r="J1144" s="3"/>
    </row>
    <row r="1145" spans="10:10">
      <c r="J1145" s="3"/>
    </row>
    <row r="1146" spans="10:10">
      <c r="J1146" s="3"/>
    </row>
    <row r="1147" spans="10:10">
      <c r="J1147" s="3"/>
    </row>
    <row r="1148" spans="10:10">
      <c r="J1148" s="3"/>
    </row>
    <row r="1149" spans="10:10">
      <c r="J1149" s="3"/>
    </row>
    <row r="1150" spans="10:10">
      <c r="J1150" s="3"/>
    </row>
    <row r="1151" spans="10:10">
      <c r="J1151" s="3"/>
    </row>
    <row r="1152" spans="10:10">
      <c r="J1152" s="3"/>
    </row>
    <row r="1153" spans="10:10">
      <c r="J1153" s="3"/>
    </row>
    <row r="1154" spans="10:10">
      <c r="J1154" s="3"/>
    </row>
    <row r="1155" spans="10:10">
      <c r="J1155" s="3"/>
    </row>
    <row r="1156" spans="10:10">
      <c r="J1156" s="3"/>
    </row>
    <row r="1157" spans="10:10">
      <c r="J1157" s="3"/>
    </row>
    <row r="1158" spans="10:10">
      <c r="J1158" s="3"/>
    </row>
    <row r="1159" spans="10:10">
      <c r="J1159" s="3"/>
    </row>
    <row r="1160" spans="10:10">
      <c r="J1160" s="3"/>
    </row>
    <row r="1161" spans="10:10">
      <c r="J1161" s="3"/>
    </row>
    <row r="1162" spans="10:10">
      <c r="J1162" s="3"/>
    </row>
    <row r="1163" spans="10:10">
      <c r="J1163" s="3"/>
    </row>
    <row r="1164" spans="10:10">
      <c r="J1164" s="3"/>
    </row>
    <row r="1165" spans="10:10">
      <c r="J1165" s="3"/>
    </row>
    <row r="1166" spans="10:10">
      <c r="J1166" s="3"/>
    </row>
    <row r="1167" spans="10:10">
      <c r="J1167" s="3"/>
    </row>
    <row r="1168" spans="10:10">
      <c r="J1168" s="3"/>
    </row>
    <row r="1169" spans="10:10">
      <c r="J1169" s="3"/>
    </row>
    <row r="1170" spans="10:10">
      <c r="J1170" s="3"/>
    </row>
    <row r="1171" spans="10:10">
      <c r="J1171" s="3"/>
    </row>
    <row r="1172" spans="10:10">
      <c r="J1172" s="3"/>
    </row>
    <row r="1173" spans="10:10">
      <c r="J1173" s="3"/>
    </row>
    <row r="1174" spans="10:10">
      <c r="J1174" s="3"/>
    </row>
    <row r="1175" spans="10:10">
      <c r="J1175" s="3"/>
    </row>
    <row r="1176" spans="10:10">
      <c r="J1176" s="3"/>
    </row>
    <row r="1177" spans="10:10">
      <c r="J1177" s="3"/>
    </row>
    <row r="1178" spans="10:10">
      <c r="J1178" s="3"/>
    </row>
    <row r="1179" spans="10:10">
      <c r="J1179" s="3"/>
    </row>
    <row r="1180" spans="10:10">
      <c r="J1180" s="3"/>
    </row>
    <row r="1181" spans="10:10">
      <c r="J1181" s="3"/>
    </row>
    <row r="1182" spans="10:10">
      <c r="J1182" s="3"/>
    </row>
    <row r="1183" spans="10:10">
      <c r="J1183" s="3"/>
    </row>
    <row r="1184" spans="10:10">
      <c r="J1184" s="3"/>
    </row>
    <row r="1185" spans="10:10">
      <c r="J1185" s="3"/>
    </row>
    <row r="1186" spans="10:10">
      <c r="J1186" s="3"/>
    </row>
    <row r="1187" spans="10:10">
      <c r="J1187" s="3"/>
    </row>
    <row r="1188" spans="10:10">
      <c r="J1188" s="3"/>
    </row>
    <row r="1189" spans="10:10">
      <c r="J1189" s="3"/>
    </row>
    <row r="1190" spans="10:10">
      <c r="J1190" s="3"/>
    </row>
    <row r="1191" spans="10:10">
      <c r="J1191" s="3"/>
    </row>
    <row r="1192" spans="10:10">
      <c r="J1192" s="3"/>
    </row>
    <row r="1193" spans="10:10">
      <c r="J1193" s="3"/>
    </row>
    <row r="1194" spans="10:10">
      <c r="J1194" s="3"/>
    </row>
    <row r="1195" spans="10:10">
      <c r="J1195" s="3"/>
    </row>
    <row r="1196" spans="10:10">
      <c r="J1196" s="3"/>
    </row>
    <row r="1197" spans="10:10">
      <c r="J1197" s="3"/>
    </row>
    <row r="1198" spans="10:10">
      <c r="J1198" s="3"/>
    </row>
    <row r="1199" spans="10:10">
      <c r="J1199" s="3"/>
    </row>
    <row r="1200" spans="10:10">
      <c r="J1200" s="3"/>
    </row>
    <row r="1201" spans="10:10">
      <c r="J1201" s="3"/>
    </row>
    <row r="1202" spans="10:10">
      <c r="J1202" s="3"/>
    </row>
    <row r="1203" spans="10:10">
      <c r="J1203" s="3"/>
    </row>
    <row r="1204" spans="10:10">
      <c r="J1204" s="3"/>
    </row>
    <row r="1205" spans="10:10">
      <c r="J1205" s="3"/>
    </row>
    <row r="1206" spans="10:10">
      <c r="J1206" s="3"/>
    </row>
    <row r="1207" spans="10:10">
      <c r="J1207" s="3"/>
    </row>
  </sheetData>
  <autoFilter ref="A4:P700"/>
  <mergeCells count="1044">
    <mergeCell ref="A7:A8"/>
    <mergeCell ref="B7:B8"/>
    <mergeCell ref="C7:C8"/>
    <mergeCell ref="A5:A6"/>
    <mergeCell ref="B5:B6"/>
    <mergeCell ref="C5:C6"/>
    <mergeCell ref="A9:A10"/>
    <mergeCell ref="B9:B10"/>
    <mergeCell ref="C9:C10"/>
    <mergeCell ref="C21:C22"/>
    <mergeCell ref="C23:C24"/>
    <mergeCell ref="C25:C26"/>
    <mergeCell ref="C27:C28"/>
    <mergeCell ref="C29:C30"/>
    <mergeCell ref="C31:C32"/>
    <mergeCell ref="C33:C34"/>
    <mergeCell ref="B21:B22"/>
    <mergeCell ref="B23:B24"/>
    <mergeCell ref="B25:B26"/>
    <mergeCell ref="B27:B28"/>
    <mergeCell ref="B29:B30"/>
    <mergeCell ref="B11:B12"/>
    <mergeCell ref="B13:B14"/>
    <mergeCell ref="B15:B16"/>
    <mergeCell ref="B17:B18"/>
    <mergeCell ref="B19:B20"/>
    <mergeCell ref="A41:A42"/>
    <mergeCell ref="B41:B42"/>
    <mergeCell ref="A39:A40"/>
    <mergeCell ref="B39:B40"/>
    <mergeCell ref="C39:C40"/>
    <mergeCell ref="C49:C50"/>
    <mergeCell ref="C45:C46"/>
    <mergeCell ref="C41:C42"/>
    <mergeCell ref="A37:A38"/>
    <mergeCell ref="B37:B38"/>
    <mergeCell ref="A35:A36"/>
    <mergeCell ref="B35:B36"/>
    <mergeCell ref="C35:C36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B31:B32"/>
    <mergeCell ref="B33:B34"/>
    <mergeCell ref="C11:C12"/>
    <mergeCell ref="C13:C14"/>
    <mergeCell ref="C15:C16"/>
    <mergeCell ref="C17:C18"/>
    <mergeCell ref="C19:C20"/>
    <mergeCell ref="A53:A54"/>
    <mergeCell ref="B53:B54"/>
    <mergeCell ref="A51:A52"/>
    <mergeCell ref="B51:B52"/>
    <mergeCell ref="C51:C52"/>
    <mergeCell ref="C61:C62"/>
    <mergeCell ref="C57:C58"/>
    <mergeCell ref="C53:C54"/>
    <mergeCell ref="A49:A50"/>
    <mergeCell ref="B49:B50"/>
    <mergeCell ref="A47:A48"/>
    <mergeCell ref="B47:B48"/>
    <mergeCell ref="C47:C48"/>
    <mergeCell ref="A45:A46"/>
    <mergeCell ref="B45:B46"/>
    <mergeCell ref="A43:A44"/>
    <mergeCell ref="B43:B44"/>
    <mergeCell ref="C43:C44"/>
    <mergeCell ref="A65:A66"/>
    <mergeCell ref="B65:B66"/>
    <mergeCell ref="A63:A64"/>
    <mergeCell ref="B63:B64"/>
    <mergeCell ref="C63:C64"/>
    <mergeCell ref="C73:C74"/>
    <mergeCell ref="C69:C70"/>
    <mergeCell ref="C65:C66"/>
    <mergeCell ref="A61:A62"/>
    <mergeCell ref="B61:B62"/>
    <mergeCell ref="A59:A60"/>
    <mergeCell ref="B59:B60"/>
    <mergeCell ref="C59:C60"/>
    <mergeCell ref="A57:A58"/>
    <mergeCell ref="B57:B58"/>
    <mergeCell ref="A55:A56"/>
    <mergeCell ref="B55:B56"/>
    <mergeCell ref="C55:C56"/>
    <mergeCell ref="A77:A78"/>
    <mergeCell ref="B77:B78"/>
    <mergeCell ref="A75:A76"/>
    <mergeCell ref="B75:B76"/>
    <mergeCell ref="C75:C76"/>
    <mergeCell ref="C85:C86"/>
    <mergeCell ref="C81:C82"/>
    <mergeCell ref="C77:C78"/>
    <mergeCell ref="A73:A74"/>
    <mergeCell ref="B73:B74"/>
    <mergeCell ref="A71:A72"/>
    <mergeCell ref="B71:B72"/>
    <mergeCell ref="C71:C72"/>
    <mergeCell ref="A69:A70"/>
    <mergeCell ref="B69:B70"/>
    <mergeCell ref="A67:A68"/>
    <mergeCell ref="B67:B68"/>
    <mergeCell ref="C67:C68"/>
    <mergeCell ref="A89:A90"/>
    <mergeCell ref="B89:B90"/>
    <mergeCell ref="A87:A88"/>
    <mergeCell ref="B87:B88"/>
    <mergeCell ref="C87:C88"/>
    <mergeCell ref="C97:C98"/>
    <mergeCell ref="C93:C94"/>
    <mergeCell ref="C89:C90"/>
    <mergeCell ref="A85:A86"/>
    <mergeCell ref="B85:B86"/>
    <mergeCell ref="A83:A84"/>
    <mergeCell ref="B83:B84"/>
    <mergeCell ref="C83:C84"/>
    <mergeCell ref="A81:A82"/>
    <mergeCell ref="B81:B82"/>
    <mergeCell ref="A79:A80"/>
    <mergeCell ref="B79:B80"/>
    <mergeCell ref="C79:C80"/>
    <mergeCell ref="A101:A102"/>
    <mergeCell ref="B101:B102"/>
    <mergeCell ref="A99:A100"/>
    <mergeCell ref="B99:B100"/>
    <mergeCell ref="C99:C100"/>
    <mergeCell ref="C109:C110"/>
    <mergeCell ref="C105:C106"/>
    <mergeCell ref="C101:C102"/>
    <mergeCell ref="A97:A98"/>
    <mergeCell ref="B97:B98"/>
    <mergeCell ref="A95:A96"/>
    <mergeCell ref="B95:B96"/>
    <mergeCell ref="C95:C96"/>
    <mergeCell ref="A93:A94"/>
    <mergeCell ref="B93:B94"/>
    <mergeCell ref="A91:A92"/>
    <mergeCell ref="B91:B92"/>
    <mergeCell ref="C91:C92"/>
    <mergeCell ref="A113:A114"/>
    <mergeCell ref="B113:B114"/>
    <mergeCell ref="A111:A112"/>
    <mergeCell ref="B111:B112"/>
    <mergeCell ref="C111:C112"/>
    <mergeCell ref="C121:C122"/>
    <mergeCell ref="C117:C118"/>
    <mergeCell ref="C113:C114"/>
    <mergeCell ref="A109:A110"/>
    <mergeCell ref="B109:B110"/>
    <mergeCell ref="A107:A108"/>
    <mergeCell ref="B107:B108"/>
    <mergeCell ref="C107:C108"/>
    <mergeCell ref="A105:A106"/>
    <mergeCell ref="B105:B106"/>
    <mergeCell ref="A103:A104"/>
    <mergeCell ref="B103:B104"/>
    <mergeCell ref="C103:C104"/>
    <mergeCell ref="A125:A126"/>
    <mergeCell ref="B125:B126"/>
    <mergeCell ref="A123:A124"/>
    <mergeCell ref="B123:B124"/>
    <mergeCell ref="C123:C124"/>
    <mergeCell ref="C133:C134"/>
    <mergeCell ref="C129:C130"/>
    <mergeCell ref="C125:C126"/>
    <mergeCell ref="A121:A122"/>
    <mergeCell ref="B121:B122"/>
    <mergeCell ref="A119:A120"/>
    <mergeCell ref="B119:B120"/>
    <mergeCell ref="C119:C120"/>
    <mergeCell ref="A117:A118"/>
    <mergeCell ref="B117:B118"/>
    <mergeCell ref="A115:A116"/>
    <mergeCell ref="B115:B116"/>
    <mergeCell ref="C115:C116"/>
    <mergeCell ref="A137:A138"/>
    <mergeCell ref="B137:B138"/>
    <mergeCell ref="A135:A136"/>
    <mergeCell ref="B135:B136"/>
    <mergeCell ref="C135:C136"/>
    <mergeCell ref="C145:C146"/>
    <mergeCell ref="C141:C142"/>
    <mergeCell ref="C137:C138"/>
    <mergeCell ref="A133:A134"/>
    <mergeCell ref="B133:B134"/>
    <mergeCell ref="A131:A132"/>
    <mergeCell ref="B131:B132"/>
    <mergeCell ref="C131:C132"/>
    <mergeCell ref="A129:A130"/>
    <mergeCell ref="B129:B130"/>
    <mergeCell ref="A127:A128"/>
    <mergeCell ref="B127:B128"/>
    <mergeCell ref="C127:C128"/>
    <mergeCell ref="A149:A150"/>
    <mergeCell ref="B149:B150"/>
    <mergeCell ref="A147:A148"/>
    <mergeCell ref="B147:B148"/>
    <mergeCell ref="C147:C148"/>
    <mergeCell ref="C157:C158"/>
    <mergeCell ref="C153:C154"/>
    <mergeCell ref="C149:C150"/>
    <mergeCell ref="A145:A146"/>
    <mergeCell ref="B145:B146"/>
    <mergeCell ref="A143:A144"/>
    <mergeCell ref="B143:B144"/>
    <mergeCell ref="C143:C144"/>
    <mergeCell ref="A141:A142"/>
    <mergeCell ref="B141:B142"/>
    <mergeCell ref="A139:A140"/>
    <mergeCell ref="B139:B140"/>
    <mergeCell ref="C139:C140"/>
    <mergeCell ref="A161:A162"/>
    <mergeCell ref="B161:B162"/>
    <mergeCell ref="A159:A160"/>
    <mergeCell ref="B159:B160"/>
    <mergeCell ref="C159:C160"/>
    <mergeCell ref="C169:C170"/>
    <mergeCell ref="C165:C166"/>
    <mergeCell ref="C161:C162"/>
    <mergeCell ref="A157:A158"/>
    <mergeCell ref="B157:B158"/>
    <mergeCell ref="A155:A156"/>
    <mergeCell ref="B155:B156"/>
    <mergeCell ref="C155:C156"/>
    <mergeCell ref="A153:A154"/>
    <mergeCell ref="B153:B154"/>
    <mergeCell ref="A151:A152"/>
    <mergeCell ref="B151:B152"/>
    <mergeCell ref="C151:C152"/>
    <mergeCell ref="A173:A174"/>
    <mergeCell ref="B173:B174"/>
    <mergeCell ref="A171:A172"/>
    <mergeCell ref="B171:B172"/>
    <mergeCell ref="C171:C172"/>
    <mergeCell ref="C181:C182"/>
    <mergeCell ref="C177:C178"/>
    <mergeCell ref="C173:C174"/>
    <mergeCell ref="A169:A170"/>
    <mergeCell ref="B169:B170"/>
    <mergeCell ref="A167:A168"/>
    <mergeCell ref="B167:B168"/>
    <mergeCell ref="C167:C168"/>
    <mergeCell ref="A165:A166"/>
    <mergeCell ref="B165:B166"/>
    <mergeCell ref="A163:A164"/>
    <mergeCell ref="B163:B164"/>
    <mergeCell ref="C163:C164"/>
    <mergeCell ref="A185:A186"/>
    <mergeCell ref="B185:B186"/>
    <mergeCell ref="A183:A184"/>
    <mergeCell ref="B183:B184"/>
    <mergeCell ref="C183:C184"/>
    <mergeCell ref="C193:C194"/>
    <mergeCell ref="C189:C190"/>
    <mergeCell ref="C185:C186"/>
    <mergeCell ref="A181:A182"/>
    <mergeCell ref="B181:B182"/>
    <mergeCell ref="A179:A180"/>
    <mergeCell ref="B179:B180"/>
    <mergeCell ref="C179:C180"/>
    <mergeCell ref="A177:A178"/>
    <mergeCell ref="B177:B178"/>
    <mergeCell ref="A175:A176"/>
    <mergeCell ref="B175:B176"/>
    <mergeCell ref="C175:C176"/>
    <mergeCell ref="A197:A198"/>
    <mergeCell ref="B197:B198"/>
    <mergeCell ref="A195:A196"/>
    <mergeCell ref="B195:B196"/>
    <mergeCell ref="C195:C196"/>
    <mergeCell ref="C205:C206"/>
    <mergeCell ref="C201:C202"/>
    <mergeCell ref="C197:C198"/>
    <mergeCell ref="A193:A194"/>
    <mergeCell ref="B193:B194"/>
    <mergeCell ref="A191:A192"/>
    <mergeCell ref="B191:B192"/>
    <mergeCell ref="C191:C192"/>
    <mergeCell ref="A189:A190"/>
    <mergeCell ref="B189:B190"/>
    <mergeCell ref="A187:A188"/>
    <mergeCell ref="B187:B188"/>
    <mergeCell ref="C187:C188"/>
    <mergeCell ref="A209:A210"/>
    <mergeCell ref="B209:B210"/>
    <mergeCell ref="A207:A208"/>
    <mergeCell ref="B207:B208"/>
    <mergeCell ref="C207:C208"/>
    <mergeCell ref="C217:C218"/>
    <mergeCell ref="C213:C214"/>
    <mergeCell ref="C209:C210"/>
    <mergeCell ref="A205:A206"/>
    <mergeCell ref="B205:B206"/>
    <mergeCell ref="A203:A204"/>
    <mergeCell ref="B203:B204"/>
    <mergeCell ref="C203:C204"/>
    <mergeCell ref="A201:A202"/>
    <mergeCell ref="B201:B202"/>
    <mergeCell ref="A199:A200"/>
    <mergeCell ref="B199:B200"/>
    <mergeCell ref="C199:C200"/>
    <mergeCell ref="A221:A222"/>
    <mergeCell ref="B221:B222"/>
    <mergeCell ref="A219:A220"/>
    <mergeCell ref="B219:B220"/>
    <mergeCell ref="C219:C220"/>
    <mergeCell ref="C229:C230"/>
    <mergeCell ref="C225:C226"/>
    <mergeCell ref="C221:C222"/>
    <mergeCell ref="A217:A218"/>
    <mergeCell ref="B217:B218"/>
    <mergeCell ref="A215:A216"/>
    <mergeCell ref="B215:B216"/>
    <mergeCell ref="C215:C216"/>
    <mergeCell ref="A213:A214"/>
    <mergeCell ref="B213:B214"/>
    <mergeCell ref="A211:A212"/>
    <mergeCell ref="B211:B212"/>
    <mergeCell ref="C211:C212"/>
    <mergeCell ref="A233:A234"/>
    <mergeCell ref="B233:B234"/>
    <mergeCell ref="A231:A232"/>
    <mergeCell ref="B231:B232"/>
    <mergeCell ref="C231:C232"/>
    <mergeCell ref="C241:C242"/>
    <mergeCell ref="C237:C238"/>
    <mergeCell ref="C233:C234"/>
    <mergeCell ref="A229:A230"/>
    <mergeCell ref="B229:B230"/>
    <mergeCell ref="A227:A228"/>
    <mergeCell ref="B227:B228"/>
    <mergeCell ref="C227:C228"/>
    <mergeCell ref="A225:A226"/>
    <mergeCell ref="B225:B226"/>
    <mergeCell ref="A223:A224"/>
    <mergeCell ref="B223:B224"/>
    <mergeCell ref="C223:C224"/>
    <mergeCell ref="A245:A246"/>
    <mergeCell ref="B245:B246"/>
    <mergeCell ref="A243:A244"/>
    <mergeCell ref="B243:B244"/>
    <mergeCell ref="C243:C244"/>
    <mergeCell ref="C253:C254"/>
    <mergeCell ref="C249:C250"/>
    <mergeCell ref="C245:C246"/>
    <mergeCell ref="A241:A242"/>
    <mergeCell ref="B241:B242"/>
    <mergeCell ref="A239:A240"/>
    <mergeCell ref="B239:B240"/>
    <mergeCell ref="C239:C240"/>
    <mergeCell ref="A237:A238"/>
    <mergeCell ref="B237:B238"/>
    <mergeCell ref="A235:A236"/>
    <mergeCell ref="B235:B236"/>
    <mergeCell ref="C235:C236"/>
    <mergeCell ref="A257:A258"/>
    <mergeCell ref="B257:B258"/>
    <mergeCell ref="A255:A256"/>
    <mergeCell ref="B255:B256"/>
    <mergeCell ref="C255:C256"/>
    <mergeCell ref="C265:C266"/>
    <mergeCell ref="C261:C262"/>
    <mergeCell ref="C257:C258"/>
    <mergeCell ref="A253:A254"/>
    <mergeCell ref="B253:B254"/>
    <mergeCell ref="A251:A252"/>
    <mergeCell ref="B251:B252"/>
    <mergeCell ref="C251:C252"/>
    <mergeCell ref="A249:A250"/>
    <mergeCell ref="B249:B250"/>
    <mergeCell ref="A247:A248"/>
    <mergeCell ref="B247:B248"/>
    <mergeCell ref="C247:C248"/>
    <mergeCell ref="A269:A270"/>
    <mergeCell ref="B269:B270"/>
    <mergeCell ref="A267:A268"/>
    <mergeCell ref="B267:B268"/>
    <mergeCell ref="C267:C268"/>
    <mergeCell ref="C277:C278"/>
    <mergeCell ref="C273:C274"/>
    <mergeCell ref="C269:C270"/>
    <mergeCell ref="A265:A266"/>
    <mergeCell ref="B265:B266"/>
    <mergeCell ref="A263:A264"/>
    <mergeCell ref="B263:B264"/>
    <mergeCell ref="C263:C264"/>
    <mergeCell ref="A261:A262"/>
    <mergeCell ref="B261:B262"/>
    <mergeCell ref="A259:A260"/>
    <mergeCell ref="B259:B260"/>
    <mergeCell ref="C259:C260"/>
    <mergeCell ref="A281:A282"/>
    <mergeCell ref="B281:B282"/>
    <mergeCell ref="A279:A280"/>
    <mergeCell ref="B279:B280"/>
    <mergeCell ref="C279:C280"/>
    <mergeCell ref="C289:C290"/>
    <mergeCell ref="C285:C286"/>
    <mergeCell ref="C281:C282"/>
    <mergeCell ref="A277:A278"/>
    <mergeCell ref="B277:B278"/>
    <mergeCell ref="A275:A276"/>
    <mergeCell ref="B275:B276"/>
    <mergeCell ref="C275:C276"/>
    <mergeCell ref="A273:A274"/>
    <mergeCell ref="B273:B274"/>
    <mergeCell ref="A271:A272"/>
    <mergeCell ref="B271:B272"/>
    <mergeCell ref="C271:C272"/>
    <mergeCell ref="A293:A294"/>
    <mergeCell ref="B293:B294"/>
    <mergeCell ref="A291:A292"/>
    <mergeCell ref="B291:B292"/>
    <mergeCell ref="C291:C292"/>
    <mergeCell ref="C301:C302"/>
    <mergeCell ref="C297:C298"/>
    <mergeCell ref="C293:C294"/>
    <mergeCell ref="A289:A290"/>
    <mergeCell ref="B289:B290"/>
    <mergeCell ref="A287:A288"/>
    <mergeCell ref="B287:B288"/>
    <mergeCell ref="C287:C288"/>
    <mergeCell ref="A285:A286"/>
    <mergeCell ref="B285:B286"/>
    <mergeCell ref="A283:A284"/>
    <mergeCell ref="B283:B284"/>
    <mergeCell ref="C283:C284"/>
    <mergeCell ref="A305:A306"/>
    <mergeCell ref="B305:B306"/>
    <mergeCell ref="A303:A304"/>
    <mergeCell ref="B303:B304"/>
    <mergeCell ref="C303:C304"/>
    <mergeCell ref="C313:C314"/>
    <mergeCell ref="C309:C310"/>
    <mergeCell ref="C305:C306"/>
    <mergeCell ref="A301:A302"/>
    <mergeCell ref="B301:B302"/>
    <mergeCell ref="A299:A300"/>
    <mergeCell ref="B299:B300"/>
    <mergeCell ref="C299:C300"/>
    <mergeCell ref="A297:A298"/>
    <mergeCell ref="B297:B298"/>
    <mergeCell ref="A295:A296"/>
    <mergeCell ref="B295:B296"/>
    <mergeCell ref="C295:C296"/>
    <mergeCell ref="A317:A318"/>
    <mergeCell ref="B317:B318"/>
    <mergeCell ref="A315:A316"/>
    <mergeCell ref="B315:B316"/>
    <mergeCell ref="C315:C316"/>
    <mergeCell ref="C325:C326"/>
    <mergeCell ref="C321:C322"/>
    <mergeCell ref="C317:C318"/>
    <mergeCell ref="A313:A314"/>
    <mergeCell ref="B313:B314"/>
    <mergeCell ref="A311:A312"/>
    <mergeCell ref="B311:B312"/>
    <mergeCell ref="C311:C312"/>
    <mergeCell ref="A309:A310"/>
    <mergeCell ref="B309:B310"/>
    <mergeCell ref="A307:A308"/>
    <mergeCell ref="B307:B308"/>
    <mergeCell ref="C307:C308"/>
    <mergeCell ref="A329:A330"/>
    <mergeCell ref="B329:B330"/>
    <mergeCell ref="A327:A328"/>
    <mergeCell ref="B327:B328"/>
    <mergeCell ref="C327:C328"/>
    <mergeCell ref="C337:C338"/>
    <mergeCell ref="C333:C334"/>
    <mergeCell ref="C329:C330"/>
    <mergeCell ref="A325:A326"/>
    <mergeCell ref="B325:B326"/>
    <mergeCell ref="A323:A324"/>
    <mergeCell ref="B323:B324"/>
    <mergeCell ref="C323:C324"/>
    <mergeCell ref="A321:A322"/>
    <mergeCell ref="B321:B322"/>
    <mergeCell ref="A319:A320"/>
    <mergeCell ref="B319:B320"/>
    <mergeCell ref="C319:C320"/>
    <mergeCell ref="A341:A342"/>
    <mergeCell ref="B341:B342"/>
    <mergeCell ref="A339:A340"/>
    <mergeCell ref="B339:B340"/>
    <mergeCell ref="C339:C340"/>
    <mergeCell ref="C349:C350"/>
    <mergeCell ref="C345:C346"/>
    <mergeCell ref="C341:C342"/>
    <mergeCell ref="A337:A338"/>
    <mergeCell ref="B337:B338"/>
    <mergeCell ref="A335:A336"/>
    <mergeCell ref="B335:B336"/>
    <mergeCell ref="C335:C336"/>
    <mergeCell ref="A333:A334"/>
    <mergeCell ref="B333:B334"/>
    <mergeCell ref="A331:A332"/>
    <mergeCell ref="B331:B332"/>
    <mergeCell ref="C331:C332"/>
    <mergeCell ref="A353:A354"/>
    <mergeCell ref="B353:B354"/>
    <mergeCell ref="A351:A352"/>
    <mergeCell ref="B351:B352"/>
    <mergeCell ref="C351:C352"/>
    <mergeCell ref="C361:C362"/>
    <mergeCell ref="C357:C358"/>
    <mergeCell ref="C353:C354"/>
    <mergeCell ref="A349:A350"/>
    <mergeCell ref="B349:B350"/>
    <mergeCell ref="A347:A348"/>
    <mergeCell ref="B347:B348"/>
    <mergeCell ref="C347:C348"/>
    <mergeCell ref="A345:A346"/>
    <mergeCell ref="B345:B346"/>
    <mergeCell ref="A343:A344"/>
    <mergeCell ref="B343:B344"/>
    <mergeCell ref="C343:C344"/>
    <mergeCell ref="A365:A366"/>
    <mergeCell ref="B365:B366"/>
    <mergeCell ref="A363:A364"/>
    <mergeCell ref="B363:B364"/>
    <mergeCell ref="C363:C364"/>
    <mergeCell ref="C373:C374"/>
    <mergeCell ref="C369:C370"/>
    <mergeCell ref="C365:C366"/>
    <mergeCell ref="A361:A362"/>
    <mergeCell ref="B361:B362"/>
    <mergeCell ref="A359:A360"/>
    <mergeCell ref="B359:B360"/>
    <mergeCell ref="C359:C360"/>
    <mergeCell ref="A357:A358"/>
    <mergeCell ref="B357:B358"/>
    <mergeCell ref="A355:A356"/>
    <mergeCell ref="B355:B356"/>
    <mergeCell ref="C355:C356"/>
    <mergeCell ref="A377:A378"/>
    <mergeCell ref="B377:B378"/>
    <mergeCell ref="A375:A376"/>
    <mergeCell ref="B375:B376"/>
    <mergeCell ref="C375:C376"/>
    <mergeCell ref="C385:C386"/>
    <mergeCell ref="C381:C382"/>
    <mergeCell ref="C377:C378"/>
    <mergeCell ref="A373:A374"/>
    <mergeCell ref="B373:B374"/>
    <mergeCell ref="A371:A372"/>
    <mergeCell ref="B371:B372"/>
    <mergeCell ref="C371:C372"/>
    <mergeCell ref="A369:A370"/>
    <mergeCell ref="B369:B370"/>
    <mergeCell ref="A367:A368"/>
    <mergeCell ref="B367:B368"/>
    <mergeCell ref="C367:C368"/>
    <mergeCell ref="A389:A390"/>
    <mergeCell ref="B389:B390"/>
    <mergeCell ref="A387:A388"/>
    <mergeCell ref="B387:B388"/>
    <mergeCell ref="C387:C388"/>
    <mergeCell ref="C397:C398"/>
    <mergeCell ref="C393:C394"/>
    <mergeCell ref="C389:C390"/>
    <mergeCell ref="A385:A386"/>
    <mergeCell ref="B385:B386"/>
    <mergeCell ref="A383:A384"/>
    <mergeCell ref="B383:B384"/>
    <mergeCell ref="C383:C384"/>
    <mergeCell ref="A381:A382"/>
    <mergeCell ref="B381:B382"/>
    <mergeCell ref="A379:A380"/>
    <mergeCell ref="B379:B380"/>
    <mergeCell ref="C379:C380"/>
    <mergeCell ref="A401:A402"/>
    <mergeCell ref="B401:B402"/>
    <mergeCell ref="A399:A400"/>
    <mergeCell ref="B399:B400"/>
    <mergeCell ref="C399:C400"/>
    <mergeCell ref="C409:C410"/>
    <mergeCell ref="C405:C406"/>
    <mergeCell ref="C401:C402"/>
    <mergeCell ref="A397:A398"/>
    <mergeCell ref="B397:B398"/>
    <mergeCell ref="A395:A396"/>
    <mergeCell ref="B395:B396"/>
    <mergeCell ref="C395:C396"/>
    <mergeCell ref="A393:A394"/>
    <mergeCell ref="B393:B394"/>
    <mergeCell ref="A391:A392"/>
    <mergeCell ref="B391:B392"/>
    <mergeCell ref="C391:C392"/>
    <mergeCell ref="A413:A414"/>
    <mergeCell ref="B413:B414"/>
    <mergeCell ref="A411:A412"/>
    <mergeCell ref="B411:B412"/>
    <mergeCell ref="C411:C412"/>
    <mergeCell ref="C421:C422"/>
    <mergeCell ref="C417:C418"/>
    <mergeCell ref="C413:C414"/>
    <mergeCell ref="A409:A410"/>
    <mergeCell ref="B409:B410"/>
    <mergeCell ref="A407:A408"/>
    <mergeCell ref="B407:B408"/>
    <mergeCell ref="C407:C408"/>
    <mergeCell ref="A405:A406"/>
    <mergeCell ref="B405:B406"/>
    <mergeCell ref="A403:A404"/>
    <mergeCell ref="B403:B404"/>
    <mergeCell ref="C403:C404"/>
    <mergeCell ref="A425:A426"/>
    <mergeCell ref="B425:B426"/>
    <mergeCell ref="A423:A424"/>
    <mergeCell ref="B423:B424"/>
    <mergeCell ref="C423:C424"/>
    <mergeCell ref="C433:C434"/>
    <mergeCell ref="C429:C430"/>
    <mergeCell ref="C425:C426"/>
    <mergeCell ref="A421:A422"/>
    <mergeCell ref="B421:B422"/>
    <mergeCell ref="A419:A420"/>
    <mergeCell ref="B419:B420"/>
    <mergeCell ref="C419:C420"/>
    <mergeCell ref="A417:A418"/>
    <mergeCell ref="B417:B418"/>
    <mergeCell ref="A415:A416"/>
    <mergeCell ref="B415:B416"/>
    <mergeCell ref="C415:C416"/>
    <mergeCell ref="A437:A438"/>
    <mergeCell ref="B437:B438"/>
    <mergeCell ref="A435:A436"/>
    <mergeCell ref="B435:B436"/>
    <mergeCell ref="C435:C436"/>
    <mergeCell ref="C445:C446"/>
    <mergeCell ref="C441:C442"/>
    <mergeCell ref="C437:C438"/>
    <mergeCell ref="A433:A434"/>
    <mergeCell ref="B433:B434"/>
    <mergeCell ref="A431:A432"/>
    <mergeCell ref="B431:B432"/>
    <mergeCell ref="C431:C432"/>
    <mergeCell ref="A429:A430"/>
    <mergeCell ref="B429:B430"/>
    <mergeCell ref="A427:A428"/>
    <mergeCell ref="B427:B428"/>
    <mergeCell ref="C427:C428"/>
    <mergeCell ref="A449:A450"/>
    <mergeCell ref="B449:B450"/>
    <mergeCell ref="A447:A448"/>
    <mergeCell ref="B447:B448"/>
    <mergeCell ref="C447:C448"/>
    <mergeCell ref="C457:C458"/>
    <mergeCell ref="C453:C454"/>
    <mergeCell ref="C449:C450"/>
    <mergeCell ref="A445:A446"/>
    <mergeCell ref="B445:B446"/>
    <mergeCell ref="A443:A444"/>
    <mergeCell ref="B443:B444"/>
    <mergeCell ref="C443:C444"/>
    <mergeCell ref="A441:A442"/>
    <mergeCell ref="B441:B442"/>
    <mergeCell ref="A439:A440"/>
    <mergeCell ref="B439:B440"/>
    <mergeCell ref="C439:C440"/>
    <mergeCell ref="A461:A462"/>
    <mergeCell ref="B461:B462"/>
    <mergeCell ref="A459:A460"/>
    <mergeCell ref="B459:B460"/>
    <mergeCell ref="C459:C460"/>
    <mergeCell ref="C469:C470"/>
    <mergeCell ref="C465:C466"/>
    <mergeCell ref="C461:C462"/>
    <mergeCell ref="A457:A458"/>
    <mergeCell ref="B457:B458"/>
    <mergeCell ref="A455:A456"/>
    <mergeCell ref="B455:B456"/>
    <mergeCell ref="C455:C456"/>
    <mergeCell ref="A453:A454"/>
    <mergeCell ref="B453:B454"/>
    <mergeCell ref="A451:A452"/>
    <mergeCell ref="B451:B452"/>
    <mergeCell ref="C451:C452"/>
    <mergeCell ref="A473:A474"/>
    <mergeCell ref="B473:B474"/>
    <mergeCell ref="A471:A472"/>
    <mergeCell ref="B471:B472"/>
    <mergeCell ref="C471:C472"/>
    <mergeCell ref="C481:C482"/>
    <mergeCell ref="C477:C478"/>
    <mergeCell ref="C473:C474"/>
    <mergeCell ref="A469:A470"/>
    <mergeCell ref="B469:B470"/>
    <mergeCell ref="A467:A468"/>
    <mergeCell ref="B467:B468"/>
    <mergeCell ref="C467:C468"/>
    <mergeCell ref="A465:A466"/>
    <mergeCell ref="B465:B466"/>
    <mergeCell ref="A463:A464"/>
    <mergeCell ref="B463:B464"/>
    <mergeCell ref="C463:C464"/>
    <mergeCell ref="A485:A486"/>
    <mergeCell ref="B485:B486"/>
    <mergeCell ref="A483:A484"/>
    <mergeCell ref="B483:B484"/>
    <mergeCell ref="C483:C484"/>
    <mergeCell ref="C493:C494"/>
    <mergeCell ref="C489:C490"/>
    <mergeCell ref="C485:C486"/>
    <mergeCell ref="A481:A482"/>
    <mergeCell ref="B481:B482"/>
    <mergeCell ref="A479:A480"/>
    <mergeCell ref="B479:B480"/>
    <mergeCell ref="C479:C480"/>
    <mergeCell ref="A477:A478"/>
    <mergeCell ref="B477:B478"/>
    <mergeCell ref="A475:A476"/>
    <mergeCell ref="B475:B476"/>
    <mergeCell ref="C475:C476"/>
    <mergeCell ref="A497:A498"/>
    <mergeCell ref="B497:B498"/>
    <mergeCell ref="A495:A496"/>
    <mergeCell ref="B495:B496"/>
    <mergeCell ref="C495:C496"/>
    <mergeCell ref="C505:C506"/>
    <mergeCell ref="C501:C502"/>
    <mergeCell ref="C497:C498"/>
    <mergeCell ref="A493:A494"/>
    <mergeCell ref="B493:B494"/>
    <mergeCell ref="A491:A492"/>
    <mergeCell ref="B491:B492"/>
    <mergeCell ref="C491:C492"/>
    <mergeCell ref="A489:A490"/>
    <mergeCell ref="B489:B490"/>
    <mergeCell ref="A487:A488"/>
    <mergeCell ref="B487:B488"/>
    <mergeCell ref="C487:C488"/>
    <mergeCell ref="A509:A510"/>
    <mergeCell ref="B509:B510"/>
    <mergeCell ref="A507:A508"/>
    <mergeCell ref="B507:B508"/>
    <mergeCell ref="C507:C508"/>
    <mergeCell ref="C517:C518"/>
    <mergeCell ref="C513:C514"/>
    <mergeCell ref="C509:C510"/>
    <mergeCell ref="A505:A506"/>
    <mergeCell ref="B505:B506"/>
    <mergeCell ref="A503:A504"/>
    <mergeCell ref="B503:B504"/>
    <mergeCell ref="C503:C504"/>
    <mergeCell ref="A501:A502"/>
    <mergeCell ref="B501:B502"/>
    <mergeCell ref="A499:A500"/>
    <mergeCell ref="B499:B500"/>
    <mergeCell ref="C499:C500"/>
    <mergeCell ref="A521:A522"/>
    <mergeCell ref="B521:B522"/>
    <mergeCell ref="A519:A520"/>
    <mergeCell ref="B519:B520"/>
    <mergeCell ref="C519:C520"/>
    <mergeCell ref="C529:C530"/>
    <mergeCell ref="C525:C526"/>
    <mergeCell ref="C521:C522"/>
    <mergeCell ref="A517:A518"/>
    <mergeCell ref="B517:B518"/>
    <mergeCell ref="A515:A516"/>
    <mergeCell ref="B515:B516"/>
    <mergeCell ref="C515:C516"/>
    <mergeCell ref="A513:A514"/>
    <mergeCell ref="B513:B514"/>
    <mergeCell ref="A511:A512"/>
    <mergeCell ref="B511:B512"/>
    <mergeCell ref="C511:C512"/>
    <mergeCell ref="A533:A534"/>
    <mergeCell ref="B533:B534"/>
    <mergeCell ref="A531:A532"/>
    <mergeCell ref="B531:B532"/>
    <mergeCell ref="C531:C532"/>
    <mergeCell ref="C541:C542"/>
    <mergeCell ref="C537:C538"/>
    <mergeCell ref="C533:C534"/>
    <mergeCell ref="A529:A530"/>
    <mergeCell ref="B529:B530"/>
    <mergeCell ref="A527:A528"/>
    <mergeCell ref="B527:B528"/>
    <mergeCell ref="C527:C528"/>
    <mergeCell ref="A525:A526"/>
    <mergeCell ref="B525:B526"/>
    <mergeCell ref="A523:A524"/>
    <mergeCell ref="B523:B524"/>
    <mergeCell ref="C523:C524"/>
    <mergeCell ref="A545:A546"/>
    <mergeCell ref="B545:B546"/>
    <mergeCell ref="A543:A544"/>
    <mergeCell ref="B543:B544"/>
    <mergeCell ref="C543:C544"/>
    <mergeCell ref="C553:C554"/>
    <mergeCell ref="C549:C550"/>
    <mergeCell ref="C545:C546"/>
    <mergeCell ref="A541:A542"/>
    <mergeCell ref="B541:B542"/>
    <mergeCell ref="A539:A540"/>
    <mergeCell ref="B539:B540"/>
    <mergeCell ref="C539:C540"/>
    <mergeCell ref="A537:A538"/>
    <mergeCell ref="B537:B538"/>
    <mergeCell ref="A535:A536"/>
    <mergeCell ref="B535:B536"/>
    <mergeCell ref="C535:C536"/>
    <mergeCell ref="A557:A558"/>
    <mergeCell ref="B557:B558"/>
    <mergeCell ref="A555:A556"/>
    <mergeCell ref="B555:B556"/>
    <mergeCell ref="C555:C556"/>
    <mergeCell ref="C565:C566"/>
    <mergeCell ref="C561:C562"/>
    <mergeCell ref="C557:C558"/>
    <mergeCell ref="A553:A554"/>
    <mergeCell ref="B553:B554"/>
    <mergeCell ref="A551:A552"/>
    <mergeCell ref="B551:B552"/>
    <mergeCell ref="C551:C552"/>
    <mergeCell ref="A549:A550"/>
    <mergeCell ref="B549:B550"/>
    <mergeCell ref="A547:A548"/>
    <mergeCell ref="B547:B548"/>
    <mergeCell ref="C547:C548"/>
    <mergeCell ref="A569:A570"/>
    <mergeCell ref="B569:B570"/>
    <mergeCell ref="A567:A568"/>
    <mergeCell ref="B567:B568"/>
    <mergeCell ref="C567:C568"/>
    <mergeCell ref="C577:C578"/>
    <mergeCell ref="C573:C574"/>
    <mergeCell ref="C569:C570"/>
    <mergeCell ref="A565:A566"/>
    <mergeCell ref="B565:B566"/>
    <mergeCell ref="A563:A564"/>
    <mergeCell ref="B563:B564"/>
    <mergeCell ref="C563:C564"/>
    <mergeCell ref="A561:A562"/>
    <mergeCell ref="B561:B562"/>
    <mergeCell ref="A559:A560"/>
    <mergeCell ref="B559:B560"/>
    <mergeCell ref="C559:C560"/>
    <mergeCell ref="A581:A582"/>
    <mergeCell ref="B581:B582"/>
    <mergeCell ref="A579:A580"/>
    <mergeCell ref="B579:B580"/>
    <mergeCell ref="C579:C580"/>
    <mergeCell ref="C589:C590"/>
    <mergeCell ref="C585:C586"/>
    <mergeCell ref="C581:C582"/>
    <mergeCell ref="A577:A578"/>
    <mergeCell ref="B577:B578"/>
    <mergeCell ref="A575:A576"/>
    <mergeCell ref="B575:B576"/>
    <mergeCell ref="C575:C576"/>
    <mergeCell ref="A573:A574"/>
    <mergeCell ref="B573:B574"/>
    <mergeCell ref="A571:A572"/>
    <mergeCell ref="B571:B572"/>
    <mergeCell ref="C571:C572"/>
    <mergeCell ref="A593:A594"/>
    <mergeCell ref="B593:B594"/>
    <mergeCell ref="A591:A592"/>
    <mergeCell ref="B591:B592"/>
    <mergeCell ref="C591:C592"/>
    <mergeCell ref="C601:C602"/>
    <mergeCell ref="C597:C598"/>
    <mergeCell ref="C593:C594"/>
    <mergeCell ref="A589:A590"/>
    <mergeCell ref="B589:B590"/>
    <mergeCell ref="A587:A588"/>
    <mergeCell ref="B587:B588"/>
    <mergeCell ref="C587:C588"/>
    <mergeCell ref="A585:A586"/>
    <mergeCell ref="B585:B586"/>
    <mergeCell ref="A583:A584"/>
    <mergeCell ref="B583:B584"/>
    <mergeCell ref="C583:C584"/>
    <mergeCell ref="A605:A606"/>
    <mergeCell ref="B605:B606"/>
    <mergeCell ref="A603:A604"/>
    <mergeCell ref="B603:B604"/>
    <mergeCell ref="C603:C604"/>
    <mergeCell ref="C613:C614"/>
    <mergeCell ref="C609:C610"/>
    <mergeCell ref="C605:C606"/>
    <mergeCell ref="A601:A602"/>
    <mergeCell ref="B601:B602"/>
    <mergeCell ref="A599:A600"/>
    <mergeCell ref="B599:B600"/>
    <mergeCell ref="C599:C600"/>
    <mergeCell ref="A597:A598"/>
    <mergeCell ref="B597:B598"/>
    <mergeCell ref="A595:A596"/>
    <mergeCell ref="B595:B596"/>
    <mergeCell ref="C595:C596"/>
    <mergeCell ref="A617:A618"/>
    <mergeCell ref="B617:B618"/>
    <mergeCell ref="A615:A616"/>
    <mergeCell ref="B615:B616"/>
    <mergeCell ref="C615:C616"/>
    <mergeCell ref="C625:C626"/>
    <mergeCell ref="C621:C622"/>
    <mergeCell ref="C617:C618"/>
    <mergeCell ref="A613:A614"/>
    <mergeCell ref="B613:B614"/>
    <mergeCell ref="A611:A612"/>
    <mergeCell ref="B611:B612"/>
    <mergeCell ref="C611:C612"/>
    <mergeCell ref="A609:A610"/>
    <mergeCell ref="B609:B610"/>
    <mergeCell ref="A607:A608"/>
    <mergeCell ref="B607:B608"/>
    <mergeCell ref="C607:C608"/>
    <mergeCell ref="A629:A630"/>
    <mergeCell ref="B629:B630"/>
    <mergeCell ref="A627:A628"/>
    <mergeCell ref="B627:B628"/>
    <mergeCell ref="C627:C628"/>
    <mergeCell ref="C637:C638"/>
    <mergeCell ref="C633:C634"/>
    <mergeCell ref="C629:C630"/>
    <mergeCell ref="A625:A626"/>
    <mergeCell ref="B625:B626"/>
    <mergeCell ref="A623:A624"/>
    <mergeCell ref="B623:B624"/>
    <mergeCell ref="C623:C624"/>
    <mergeCell ref="A621:A622"/>
    <mergeCell ref="B621:B622"/>
    <mergeCell ref="A619:A620"/>
    <mergeCell ref="B619:B620"/>
    <mergeCell ref="C619:C620"/>
    <mergeCell ref="A641:A642"/>
    <mergeCell ref="B641:B642"/>
    <mergeCell ref="A639:A640"/>
    <mergeCell ref="B639:B640"/>
    <mergeCell ref="C639:C640"/>
    <mergeCell ref="C649:C650"/>
    <mergeCell ref="C645:C646"/>
    <mergeCell ref="C641:C642"/>
    <mergeCell ref="A637:A638"/>
    <mergeCell ref="B637:B638"/>
    <mergeCell ref="A635:A636"/>
    <mergeCell ref="B635:B636"/>
    <mergeCell ref="C635:C636"/>
    <mergeCell ref="A633:A634"/>
    <mergeCell ref="B633:B634"/>
    <mergeCell ref="A631:A632"/>
    <mergeCell ref="B631:B632"/>
    <mergeCell ref="C631:C632"/>
    <mergeCell ref="A653:A654"/>
    <mergeCell ref="B653:B654"/>
    <mergeCell ref="A651:A652"/>
    <mergeCell ref="B651:B652"/>
    <mergeCell ref="C651:C652"/>
    <mergeCell ref="C661:C662"/>
    <mergeCell ref="C657:C658"/>
    <mergeCell ref="C653:C654"/>
    <mergeCell ref="A649:A650"/>
    <mergeCell ref="B649:B650"/>
    <mergeCell ref="A647:A648"/>
    <mergeCell ref="B647:B648"/>
    <mergeCell ref="C647:C648"/>
    <mergeCell ref="A645:A646"/>
    <mergeCell ref="B645:B646"/>
    <mergeCell ref="A643:A644"/>
    <mergeCell ref="B643:B644"/>
    <mergeCell ref="C643:C644"/>
    <mergeCell ref="A665:A666"/>
    <mergeCell ref="B665:B666"/>
    <mergeCell ref="A663:A664"/>
    <mergeCell ref="B663:B664"/>
    <mergeCell ref="C663:C664"/>
    <mergeCell ref="C673:C674"/>
    <mergeCell ref="C669:C670"/>
    <mergeCell ref="C665:C666"/>
    <mergeCell ref="A661:A662"/>
    <mergeCell ref="B661:B662"/>
    <mergeCell ref="A659:A660"/>
    <mergeCell ref="B659:B660"/>
    <mergeCell ref="C659:C660"/>
    <mergeCell ref="A657:A658"/>
    <mergeCell ref="B657:B658"/>
    <mergeCell ref="A655:A656"/>
    <mergeCell ref="B655:B656"/>
    <mergeCell ref="C655:C656"/>
    <mergeCell ref="A677:A678"/>
    <mergeCell ref="B677:B678"/>
    <mergeCell ref="A675:A676"/>
    <mergeCell ref="B675:B676"/>
    <mergeCell ref="C675:C676"/>
    <mergeCell ref="C685:C686"/>
    <mergeCell ref="C681:C682"/>
    <mergeCell ref="C677:C678"/>
    <mergeCell ref="A673:A674"/>
    <mergeCell ref="B673:B674"/>
    <mergeCell ref="A671:A672"/>
    <mergeCell ref="B671:B672"/>
    <mergeCell ref="C671:C672"/>
    <mergeCell ref="A669:A670"/>
    <mergeCell ref="B669:B670"/>
    <mergeCell ref="A667:A668"/>
    <mergeCell ref="B667:B668"/>
    <mergeCell ref="C667:C668"/>
    <mergeCell ref="C37:C38"/>
    <mergeCell ref="A699:A700"/>
    <mergeCell ref="B699:B700"/>
    <mergeCell ref="C699:C700"/>
    <mergeCell ref="A697:A698"/>
    <mergeCell ref="B697:B698"/>
    <mergeCell ref="A695:A696"/>
    <mergeCell ref="B695:B696"/>
    <mergeCell ref="C695:C696"/>
    <mergeCell ref="A693:A694"/>
    <mergeCell ref="B693:B694"/>
    <mergeCell ref="A691:A692"/>
    <mergeCell ref="B691:B692"/>
    <mergeCell ref="C691:C692"/>
    <mergeCell ref="A689:A690"/>
    <mergeCell ref="B689:B690"/>
    <mergeCell ref="A687:A688"/>
    <mergeCell ref="B687:B688"/>
    <mergeCell ref="C687:C688"/>
    <mergeCell ref="C697:C698"/>
    <mergeCell ref="C693:C694"/>
    <mergeCell ref="C689:C690"/>
    <mergeCell ref="A685:A686"/>
    <mergeCell ref="B685:B686"/>
    <mergeCell ref="A683:A684"/>
    <mergeCell ref="B683:B684"/>
    <mergeCell ref="C683:C684"/>
    <mergeCell ref="A681:A682"/>
    <mergeCell ref="B681:B682"/>
    <mergeCell ref="A679:A680"/>
    <mergeCell ref="B679:B680"/>
    <mergeCell ref="C679:C68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aw data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3-01-05T01:02:51Z</dcterms:created>
  <dcterms:modified xsi:type="dcterms:W3CDTF">2018-11-19T12:05:42Z</dcterms:modified>
</cp:coreProperties>
</file>